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共有ドライブ/crisis mode論文/★Comm Biol/★200930 revise submission/"/>
    </mc:Choice>
  </mc:AlternateContent>
  <xr:revisionPtr revIDLastSave="0" documentId="13_ncr:1_{CF13877B-CB46-A54C-933C-9A7A0A6ED182}" xr6:coauthVersionLast="45" xr6:coauthVersionMax="45" xr10:uidLastSave="{00000000-0000-0000-0000-000000000000}"/>
  <bookViews>
    <workbookView xWindow="11260" yWindow="840" windowWidth="21620" windowHeight="18740" firstSheet="28" activeTab="34" xr2:uid="{DBA58D76-7E61-2F4E-9DCC-EA2AEBC77DA6}"/>
  </bookViews>
  <sheets>
    <sheet name="1B" sheetId="1" r:id="rId1"/>
    <sheet name="1C" sheetId="2" r:id="rId2"/>
    <sheet name="1D" sheetId="3" r:id="rId3"/>
    <sheet name="1E" sheetId="4" r:id="rId4"/>
    <sheet name="1F" sheetId="5" r:id="rId5"/>
    <sheet name="1G" sheetId="6" r:id="rId6"/>
    <sheet name="1H" sheetId="7" r:id="rId7"/>
    <sheet name="1I" sheetId="8" r:id="rId8"/>
    <sheet name="1J" sheetId="9" r:id="rId9"/>
    <sheet name="2A" sheetId="10" r:id="rId10"/>
    <sheet name="2B" sheetId="11" r:id="rId11"/>
    <sheet name="2C" sheetId="12" r:id="rId12"/>
    <sheet name="2D" sheetId="14" r:id="rId13"/>
    <sheet name="2E" sheetId="13" r:id="rId14"/>
    <sheet name="2F" sheetId="15" r:id="rId15"/>
    <sheet name="2G" sheetId="16" r:id="rId16"/>
    <sheet name="2H" sheetId="17" r:id="rId17"/>
    <sheet name="3A-H" sheetId="19" r:id="rId18"/>
    <sheet name="3I-K" sheetId="20" r:id="rId19"/>
    <sheet name="3L" sheetId="21" r:id="rId20"/>
    <sheet name="4D" sheetId="22" r:id="rId21"/>
    <sheet name="4L" sheetId="23" r:id="rId22"/>
    <sheet name="5" sheetId="24" r:id="rId23"/>
    <sheet name="6C" sheetId="25" r:id="rId24"/>
    <sheet name="6D-G" sheetId="26" r:id="rId25"/>
    <sheet name="6K" sheetId="27" r:id="rId26"/>
    <sheet name="6L" sheetId="28" r:id="rId27"/>
    <sheet name="6M" sheetId="29" r:id="rId28"/>
    <sheet name="S2" sheetId="33" r:id="rId29"/>
    <sheet name="S4" sheetId="30" r:id="rId30"/>
    <sheet name="S6" sheetId="31" r:id="rId31"/>
    <sheet name="S8B" sheetId="32" r:id="rId32"/>
    <sheet name="S8G" sheetId="34" r:id="rId33"/>
    <sheet name="S5J" sheetId="35" r:id="rId34"/>
    <sheet name="S5K" sheetId="36" r:id="rId35"/>
    <sheet name="S5L" sheetId="37" r:id="rId36"/>
    <sheet name="S5M" sheetId="38" r:id="rId37"/>
    <sheet name="S5N" sheetId="39" r:id="rId38"/>
    <sheet name="Sheet6" sheetId="40" r:id="rId3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U35" i="38" l="1"/>
  <c r="T35" i="38"/>
  <c r="S35" i="38"/>
  <c r="R35" i="38"/>
  <c r="P35" i="38"/>
  <c r="O35" i="38"/>
  <c r="N35" i="38"/>
  <c r="M35" i="38"/>
  <c r="K35" i="38"/>
  <c r="J35" i="38"/>
  <c r="I35" i="38"/>
  <c r="H35" i="38"/>
  <c r="F35" i="38"/>
  <c r="E35" i="38"/>
  <c r="D35" i="38"/>
  <c r="C35" i="38"/>
  <c r="U25" i="37"/>
  <c r="T25" i="37"/>
  <c r="S25" i="37"/>
  <c r="R25" i="37"/>
  <c r="P25" i="37"/>
  <c r="O25" i="37"/>
  <c r="N25" i="37"/>
  <c r="M25" i="37"/>
  <c r="K25" i="37"/>
  <c r="J25" i="37"/>
  <c r="I25" i="37"/>
  <c r="H25" i="37"/>
  <c r="F25" i="37"/>
  <c r="E25" i="37"/>
  <c r="D25" i="37"/>
  <c r="C25" i="37"/>
  <c r="AI25" i="36" l="1"/>
  <c r="AH25" i="36"/>
  <c r="AG25" i="36"/>
  <c r="AF25" i="36"/>
  <c r="AE25" i="36"/>
  <c r="AD25" i="36"/>
  <c r="AC25" i="36"/>
  <c r="AB25" i="36"/>
  <c r="Q25" i="36"/>
  <c r="P25" i="36"/>
  <c r="O25" i="36"/>
  <c r="N25" i="36"/>
  <c r="M25" i="36"/>
  <c r="L25" i="36"/>
  <c r="K25" i="36"/>
  <c r="J25" i="36"/>
  <c r="I17" i="33" l="1"/>
  <c r="I13" i="33"/>
  <c r="I4" i="33"/>
  <c r="O27" i="34" l="1"/>
  <c r="N27" i="34"/>
  <c r="M27" i="34"/>
  <c r="L27" i="34"/>
  <c r="K27" i="34"/>
  <c r="J27" i="34"/>
  <c r="G27" i="34"/>
  <c r="F27" i="34"/>
  <c r="E27" i="34"/>
  <c r="D27" i="34"/>
  <c r="C27" i="34"/>
  <c r="B27" i="34"/>
  <c r="M36" i="32"/>
  <c r="H36" i="32"/>
  <c r="E36" i="32"/>
  <c r="K36" i="32"/>
  <c r="J36" i="32"/>
  <c r="I36" i="32"/>
  <c r="D36" i="32"/>
  <c r="C36" i="32"/>
  <c r="B36" i="32"/>
  <c r="Q27" i="34" l="1"/>
  <c r="C57" i="15" l="1"/>
  <c r="C56" i="15"/>
  <c r="C46" i="13"/>
  <c r="C45" i="13"/>
  <c r="C46" i="14"/>
  <c r="C45" i="14"/>
  <c r="C56" i="12"/>
  <c r="C55" i="12"/>
  <c r="C45" i="2" l="1"/>
  <c r="V31" i="29" l="1"/>
  <c r="T31" i="29"/>
  <c r="S31" i="29"/>
  <c r="R31" i="29"/>
  <c r="Q31" i="29"/>
  <c r="P31" i="29"/>
  <c r="O31" i="29"/>
  <c r="T30" i="29"/>
  <c r="S30" i="29"/>
  <c r="R30" i="29"/>
  <c r="Q30" i="29"/>
  <c r="P30" i="29"/>
  <c r="O30" i="29"/>
  <c r="J31" i="29"/>
  <c r="I31" i="29"/>
  <c r="H31" i="29"/>
  <c r="G31" i="29"/>
  <c r="F31" i="29"/>
  <c r="E31" i="29"/>
  <c r="D31" i="29"/>
  <c r="J30" i="29"/>
  <c r="I30" i="29"/>
  <c r="H30" i="29"/>
  <c r="G30" i="29"/>
  <c r="F30" i="29"/>
  <c r="E30" i="29"/>
  <c r="D30" i="29"/>
  <c r="C31" i="29"/>
  <c r="C30" i="29"/>
  <c r="P37" i="28"/>
  <c r="O37" i="28"/>
  <c r="N37" i="28"/>
  <c r="M37" i="28"/>
  <c r="L37" i="28"/>
  <c r="K37" i="28"/>
  <c r="P36" i="28"/>
  <c r="O36" i="28"/>
  <c r="N36" i="28"/>
  <c r="M36" i="28"/>
  <c r="L36" i="28"/>
  <c r="K36" i="28"/>
  <c r="C36" i="28"/>
  <c r="G37" i="28"/>
  <c r="F37" i="28"/>
  <c r="E37" i="28"/>
  <c r="D37" i="28"/>
  <c r="C37" i="28"/>
  <c r="G36" i="28"/>
  <c r="F36" i="28"/>
  <c r="E36" i="28"/>
  <c r="D36" i="28"/>
  <c r="Q37" i="27"/>
  <c r="P37" i="27"/>
  <c r="O37" i="27"/>
  <c r="N37" i="27"/>
  <c r="M37" i="27"/>
  <c r="L37" i="27"/>
  <c r="K37" i="27"/>
  <c r="Q36" i="27"/>
  <c r="P36" i="27"/>
  <c r="O36" i="27"/>
  <c r="N36" i="27"/>
  <c r="M36" i="27"/>
  <c r="L36" i="27"/>
  <c r="K36" i="27"/>
  <c r="G37" i="27"/>
  <c r="F37" i="27"/>
  <c r="E37" i="27"/>
  <c r="D37" i="27"/>
  <c r="G36" i="27"/>
  <c r="F36" i="27"/>
  <c r="E36" i="27"/>
  <c r="D36" i="27"/>
  <c r="C37" i="27"/>
  <c r="C36" i="27"/>
  <c r="X14" i="26" l="1"/>
  <c r="W14" i="26"/>
  <c r="V14" i="26"/>
  <c r="U14" i="26"/>
  <c r="R14" i="26"/>
  <c r="Q14" i="26"/>
  <c r="P14" i="26"/>
  <c r="O14" i="26"/>
  <c r="L14" i="26"/>
  <c r="K14" i="26"/>
  <c r="J14" i="26"/>
  <c r="I14" i="26"/>
  <c r="F14" i="26"/>
  <c r="E14" i="26"/>
  <c r="D14" i="26"/>
  <c r="C14" i="26"/>
  <c r="I11" i="17" l="1"/>
  <c r="I10" i="17"/>
  <c r="Q59" i="10"/>
  <c r="P58" i="10"/>
  <c r="J14" i="22" l="1"/>
  <c r="K14" i="22"/>
  <c r="O14" i="22"/>
  <c r="N14" i="22"/>
  <c r="M14" i="22"/>
  <c r="L14" i="22"/>
  <c r="O12" i="22"/>
  <c r="N12" i="22"/>
  <c r="M12" i="22"/>
  <c r="L12" i="22"/>
  <c r="K12" i="22"/>
  <c r="J12" i="22"/>
  <c r="G12" i="22"/>
  <c r="F12" i="22"/>
  <c r="E12" i="22"/>
  <c r="D12" i="22"/>
  <c r="C12" i="22"/>
  <c r="B12" i="22"/>
  <c r="O11" i="22"/>
  <c r="N11" i="22"/>
  <c r="M11" i="22"/>
  <c r="L11" i="22"/>
  <c r="K11" i="22"/>
  <c r="J11" i="22"/>
  <c r="G11" i="22"/>
  <c r="F11" i="22"/>
  <c r="E11" i="22"/>
  <c r="D11" i="22"/>
  <c r="C11" i="22"/>
  <c r="B11" i="22"/>
  <c r="K15" i="20" l="1"/>
  <c r="K9" i="20"/>
  <c r="K3" i="20"/>
  <c r="J15" i="17" l="1"/>
  <c r="J14" i="17"/>
  <c r="J13" i="17"/>
  <c r="J12" i="17"/>
  <c r="J11" i="17"/>
  <c r="J10" i="17"/>
  <c r="I15" i="17"/>
  <c r="I14" i="17"/>
  <c r="I13" i="17"/>
  <c r="I12" i="17"/>
  <c r="U46" i="15" l="1"/>
  <c r="T46" i="15"/>
  <c r="S46" i="15"/>
  <c r="R46" i="15"/>
  <c r="Q46" i="15"/>
  <c r="P46" i="15"/>
  <c r="O46" i="15"/>
  <c r="N46" i="15"/>
  <c r="U45" i="15"/>
  <c r="T45" i="15"/>
  <c r="S45" i="15"/>
  <c r="R45" i="15"/>
  <c r="Q45" i="15"/>
  <c r="P45" i="15"/>
  <c r="O45" i="15"/>
  <c r="N45" i="15"/>
  <c r="J46" i="15"/>
  <c r="I46" i="15"/>
  <c r="H46" i="15"/>
  <c r="G46" i="15"/>
  <c r="F46" i="15"/>
  <c r="E46" i="15"/>
  <c r="D46" i="15"/>
  <c r="J45" i="15"/>
  <c r="I45" i="15"/>
  <c r="H45" i="15"/>
  <c r="G45" i="15"/>
  <c r="F45" i="15"/>
  <c r="E45" i="15"/>
  <c r="D45" i="15"/>
  <c r="C46" i="15"/>
  <c r="C45" i="15"/>
  <c r="Q36" i="14" l="1"/>
  <c r="P36" i="14"/>
  <c r="O36" i="14"/>
  <c r="N36" i="14"/>
  <c r="M36" i="14"/>
  <c r="L36" i="14"/>
  <c r="Q35" i="14"/>
  <c r="P35" i="14"/>
  <c r="O35" i="14"/>
  <c r="N35" i="14"/>
  <c r="M35" i="14"/>
  <c r="L35" i="14"/>
  <c r="H36" i="14"/>
  <c r="G36" i="14"/>
  <c r="F36" i="14"/>
  <c r="E36" i="14"/>
  <c r="D36" i="14"/>
  <c r="H35" i="14"/>
  <c r="G35" i="14"/>
  <c r="F35" i="14"/>
  <c r="E35" i="14"/>
  <c r="D35" i="14"/>
  <c r="C36" i="14"/>
  <c r="C35" i="14"/>
  <c r="Q36" i="13" l="1"/>
  <c r="P36" i="13"/>
  <c r="O36" i="13"/>
  <c r="N36" i="13"/>
  <c r="M36" i="13"/>
  <c r="L36" i="13"/>
  <c r="Q35" i="13"/>
  <c r="P35" i="13"/>
  <c r="O35" i="13"/>
  <c r="N35" i="13"/>
  <c r="M35" i="13"/>
  <c r="L35" i="13"/>
  <c r="H36" i="13"/>
  <c r="G36" i="13"/>
  <c r="F36" i="13"/>
  <c r="E36" i="13"/>
  <c r="D36" i="13"/>
  <c r="H35" i="13"/>
  <c r="G35" i="13"/>
  <c r="F35" i="13"/>
  <c r="E35" i="13"/>
  <c r="D35" i="13"/>
  <c r="C36" i="13"/>
  <c r="C35" i="13"/>
  <c r="T47" i="12" l="1"/>
  <c r="S47" i="12"/>
  <c r="R47" i="12"/>
  <c r="Q47" i="12"/>
  <c r="P47" i="12"/>
  <c r="O47" i="12"/>
  <c r="N47" i="12"/>
  <c r="M47" i="12"/>
  <c r="T46" i="12"/>
  <c r="S46" i="12"/>
  <c r="R46" i="12"/>
  <c r="Q46" i="12"/>
  <c r="P46" i="12"/>
  <c r="O46" i="12"/>
  <c r="N46" i="12"/>
  <c r="M46" i="12"/>
  <c r="I47" i="12"/>
  <c r="H47" i="12"/>
  <c r="G47" i="12"/>
  <c r="F47" i="12"/>
  <c r="E47" i="12"/>
  <c r="D47" i="12"/>
  <c r="I46" i="12"/>
  <c r="H46" i="12"/>
  <c r="G46" i="12"/>
  <c r="F46" i="12"/>
  <c r="E46" i="12"/>
  <c r="D46" i="12"/>
  <c r="C47" i="12"/>
  <c r="C46" i="12"/>
  <c r="H46" i="11" l="1"/>
  <c r="P47" i="11" l="1"/>
  <c r="O47" i="11"/>
  <c r="N47" i="11"/>
  <c r="M47" i="11"/>
  <c r="L47" i="11"/>
  <c r="H47" i="11"/>
  <c r="G47" i="11"/>
  <c r="F47" i="11"/>
  <c r="E47" i="11"/>
  <c r="D47" i="11"/>
  <c r="C47" i="11"/>
  <c r="P46" i="11"/>
  <c r="O46" i="11"/>
  <c r="N46" i="11"/>
  <c r="M46" i="11"/>
  <c r="L46" i="11"/>
  <c r="G46" i="11"/>
  <c r="F46" i="11"/>
  <c r="E46" i="11"/>
  <c r="D46" i="11"/>
  <c r="C46" i="11"/>
  <c r="N59" i="10" l="1"/>
  <c r="M60" i="10"/>
  <c r="P60" i="10" s="1"/>
  <c r="M58" i="10"/>
  <c r="C46" i="1"/>
  <c r="V46" i="10"/>
  <c r="U46" i="10"/>
  <c r="T46" i="10"/>
  <c r="S46" i="10"/>
  <c r="R46" i="10"/>
  <c r="Q46" i="10"/>
  <c r="P46" i="10"/>
  <c r="O46" i="10"/>
  <c r="V45" i="10"/>
  <c r="U45" i="10"/>
  <c r="T45" i="10"/>
  <c r="S45" i="10"/>
  <c r="R45" i="10"/>
  <c r="Q45" i="10"/>
  <c r="P45" i="10"/>
  <c r="O45" i="10"/>
  <c r="K46" i="10"/>
  <c r="J46" i="10"/>
  <c r="I46" i="10"/>
  <c r="H46" i="10"/>
  <c r="G46" i="10"/>
  <c r="F46" i="10"/>
  <c r="E46" i="10"/>
  <c r="D46" i="10"/>
  <c r="K45" i="10"/>
  <c r="J45" i="10"/>
  <c r="I45" i="10"/>
  <c r="H45" i="10"/>
  <c r="G45" i="10"/>
  <c r="F45" i="10"/>
  <c r="E45" i="10"/>
  <c r="D45" i="10"/>
  <c r="C46" i="10"/>
  <c r="C45" i="10"/>
  <c r="I5" i="9" l="1"/>
  <c r="J5" i="9"/>
  <c r="J4" i="9"/>
  <c r="I4" i="9"/>
  <c r="J5" i="8"/>
  <c r="I5" i="8"/>
  <c r="J4" i="8"/>
  <c r="I4" i="8"/>
  <c r="J24" i="7" l="1"/>
  <c r="I24" i="7"/>
  <c r="J23" i="7"/>
  <c r="I23" i="7"/>
  <c r="J5" i="7" l="1"/>
  <c r="I5" i="7"/>
  <c r="J4" i="7"/>
  <c r="I4" i="7"/>
  <c r="J24" i="6" l="1"/>
  <c r="I24" i="6"/>
  <c r="J23" i="6"/>
  <c r="I23" i="6"/>
  <c r="J5" i="6"/>
  <c r="I5" i="6"/>
  <c r="J4" i="6"/>
  <c r="I4" i="6"/>
  <c r="H4" i="5"/>
  <c r="G4" i="5"/>
  <c r="H3" i="5"/>
  <c r="G3" i="5"/>
  <c r="K51" i="3" l="1"/>
  <c r="L53" i="3"/>
  <c r="K53" i="3"/>
  <c r="L52" i="3"/>
  <c r="K52" i="3"/>
  <c r="L51" i="3"/>
  <c r="AD46" i="3"/>
  <c r="AC46" i="3"/>
  <c r="AB46" i="3"/>
  <c r="AA46" i="3"/>
  <c r="Z46" i="3"/>
  <c r="Y46" i="3"/>
  <c r="X46" i="3"/>
  <c r="W46" i="3"/>
  <c r="S46" i="3"/>
  <c r="R46" i="3"/>
  <c r="Q46" i="3"/>
  <c r="P46" i="3"/>
  <c r="O46" i="3"/>
  <c r="N46" i="3"/>
  <c r="M46" i="3"/>
  <c r="L46" i="3"/>
  <c r="H46" i="3"/>
  <c r="G46" i="3"/>
  <c r="F46" i="3"/>
  <c r="E46" i="3"/>
  <c r="D46" i="3"/>
  <c r="C46" i="3"/>
  <c r="AD45" i="3"/>
  <c r="AC45" i="3"/>
  <c r="AB45" i="3"/>
  <c r="AA45" i="3"/>
  <c r="Z45" i="3"/>
  <c r="Y45" i="3"/>
  <c r="X45" i="3"/>
  <c r="W45" i="3"/>
  <c r="S45" i="3"/>
  <c r="R45" i="3"/>
  <c r="Q45" i="3"/>
  <c r="P45" i="3"/>
  <c r="O45" i="3"/>
  <c r="N45" i="3"/>
  <c r="M45" i="3"/>
  <c r="L45" i="3"/>
  <c r="H45" i="3"/>
  <c r="G45" i="3"/>
  <c r="F45" i="3"/>
  <c r="E45" i="3"/>
  <c r="D45" i="3"/>
  <c r="C45" i="3"/>
  <c r="L54" i="2"/>
  <c r="K54" i="2"/>
  <c r="L53" i="2"/>
  <c r="K53" i="2"/>
  <c r="L52" i="2"/>
  <c r="K52" i="2"/>
  <c r="AD46" i="2"/>
  <c r="AC46" i="2"/>
  <c r="AB46" i="2"/>
  <c r="AA46" i="2"/>
  <c r="Z46" i="2"/>
  <c r="Y46" i="2"/>
  <c r="X46" i="2"/>
  <c r="W46" i="2"/>
  <c r="AD45" i="2"/>
  <c r="AC45" i="2"/>
  <c r="AB45" i="2"/>
  <c r="AA45" i="2"/>
  <c r="Z45" i="2"/>
  <c r="Y45" i="2"/>
  <c r="X45" i="2"/>
  <c r="W45" i="2"/>
  <c r="S46" i="2"/>
  <c r="R46" i="2"/>
  <c r="Q46" i="2"/>
  <c r="P46" i="2"/>
  <c r="O46" i="2"/>
  <c r="N46" i="2"/>
  <c r="M46" i="2"/>
  <c r="L46" i="2"/>
  <c r="S45" i="2"/>
  <c r="R45" i="2"/>
  <c r="Q45" i="2"/>
  <c r="P45" i="2"/>
  <c r="O45" i="2"/>
  <c r="N45" i="2"/>
  <c r="M45" i="2"/>
  <c r="L45" i="2"/>
  <c r="H46" i="2"/>
  <c r="G46" i="2"/>
  <c r="F46" i="2"/>
  <c r="E46" i="2"/>
  <c r="D46" i="2"/>
  <c r="H45" i="2"/>
  <c r="G45" i="2"/>
  <c r="F45" i="2"/>
  <c r="E45" i="2"/>
  <c r="D45" i="2"/>
  <c r="C46" i="2"/>
  <c r="V55" i="1"/>
  <c r="U55" i="1"/>
  <c r="V54" i="1"/>
  <c r="U54" i="1"/>
  <c r="V53" i="1"/>
  <c r="U53" i="1"/>
  <c r="AP47" i="1"/>
  <c r="AO47" i="1"/>
  <c r="AN47" i="1"/>
  <c r="AM47" i="1"/>
  <c r="AL47" i="1"/>
  <c r="AK47" i="1"/>
  <c r="AJ47" i="1"/>
  <c r="AI47" i="1"/>
  <c r="AP46" i="1"/>
  <c r="AO46" i="1"/>
  <c r="AN46" i="1"/>
  <c r="AM46" i="1"/>
  <c r="AL46" i="1"/>
  <c r="AK46" i="1"/>
  <c r="AJ46" i="1"/>
  <c r="AI46" i="1"/>
  <c r="AE47" i="1"/>
  <c r="AD47" i="1"/>
  <c r="AC47" i="1"/>
  <c r="AB47" i="1"/>
  <c r="AA47" i="1"/>
  <c r="Z47" i="1"/>
  <c r="Y47" i="1"/>
  <c r="X47" i="1"/>
  <c r="W47" i="1"/>
  <c r="V47" i="1"/>
  <c r="U47" i="1"/>
  <c r="T47" i="1"/>
  <c r="S47" i="1"/>
  <c r="R47" i="1"/>
  <c r="Q47" i="1"/>
  <c r="P47" i="1"/>
  <c r="O47" i="1"/>
  <c r="N47" i="1"/>
  <c r="AE46" i="1"/>
  <c r="AD46" i="1"/>
  <c r="AC46" i="1"/>
  <c r="AB46" i="1"/>
  <c r="AA46" i="1"/>
  <c r="Z46" i="1"/>
  <c r="Y46" i="1"/>
  <c r="X46" i="1"/>
  <c r="W46" i="1"/>
  <c r="V46" i="1"/>
  <c r="U46" i="1"/>
  <c r="T46" i="1"/>
  <c r="S46" i="1"/>
  <c r="R46" i="1"/>
  <c r="Q46" i="1"/>
  <c r="P46" i="1"/>
  <c r="O46" i="1"/>
  <c r="N46" i="1"/>
  <c r="J47" i="1"/>
  <c r="I47" i="1"/>
  <c r="H47" i="1"/>
  <c r="G47" i="1"/>
  <c r="F47" i="1"/>
  <c r="E47" i="1"/>
  <c r="D47" i="1"/>
  <c r="J46" i="1"/>
  <c r="I46" i="1"/>
  <c r="H46" i="1"/>
  <c r="G46" i="1"/>
  <c r="F46" i="1"/>
  <c r="E46" i="1"/>
  <c r="D46" i="1"/>
  <c r="C47" i="1"/>
  <c r="C47" i="2" l="1"/>
  <c r="E47" i="2"/>
  <c r="F47" i="2"/>
  <c r="G47" i="2"/>
  <c r="M47" i="2"/>
  <c r="Q47" i="2"/>
  <c r="X47" i="2"/>
  <c r="AB47" i="2"/>
  <c r="D47" i="2"/>
  <c r="H47" i="2"/>
  <c r="N47" i="2"/>
  <c r="R47" i="2"/>
  <c r="Y47" i="2"/>
  <c r="AC47" i="2"/>
  <c r="L47" i="2"/>
  <c r="P47" i="2"/>
  <c r="W47" i="2"/>
  <c r="AA47" i="2"/>
  <c r="F48" i="1"/>
  <c r="J48" i="1"/>
  <c r="O47" i="2"/>
  <c r="S47" i="2"/>
  <c r="Z47" i="2"/>
  <c r="AD47" i="2"/>
  <c r="Q48" i="1"/>
  <c r="U48" i="1"/>
  <c r="AC48" i="1"/>
  <c r="S48" i="1"/>
  <c r="W48" i="1"/>
  <c r="AA48" i="1"/>
  <c r="AE48" i="1"/>
  <c r="Y48" i="1"/>
  <c r="O48" i="1"/>
  <c r="G48" i="1"/>
  <c r="W47" i="3"/>
  <c r="AA47" i="3"/>
  <c r="Y47" i="3"/>
  <c r="AC47" i="3"/>
  <c r="X47" i="3"/>
  <c r="AB47" i="3"/>
  <c r="Z47" i="3"/>
  <c r="AD47" i="3"/>
  <c r="L47" i="3"/>
  <c r="P47" i="3"/>
  <c r="N47" i="3"/>
  <c r="R47" i="3"/>
  <c r="M47" i="3"/>
  <c r="Q47" i="3"/>
  <c r="O47" i="3"/>
  <c r="S47" i="3"/>
  <c r="E47" i="3"/>
  <c r="C47" i="3"/>
  <c r="G47" i="3"/>
  <c r="F47" i="3"/>
  <c r="D47" i="3"/>
  <c r="H47" i="3"/>
  <c r="D48" i="1"/>
  <c r="H48" i="1"/>
  <c r="C48" i="1"/>
  <c r="AL48" i="1"/>
  <c r="I48" i="1"/>
  <c r="AI48" i="1"/>
  <c r="AJ48" i="1"/>
  <c r="AN48" i="1"/>
  <c r="AP48" i="1"/>
  <c r="E48" i="1"/>
  <c r="AM48" i="1"/>
  <c r="P48" i="1"/>
  <c r="T48" i="1"/>
  <c r="X48" i="1"/>
  <c r="AB48" i="1"/>
  <c r="N48" i="1"/>
  <c r="R48" i="1"/>
  <c r="V48" i="1"/>
  <c r="Z48" i="1"/>
  <c r="AD48" i="1"/>
  <c r="AK48" i="1"/>
  <c r="AO48" i="1"/>
</calcChain>
</file>

<file path=xl/sharedStrings.xml><?xml version="1.0" encoding="utf-8"?>
<sst xmlns="http://schemas.openxmlformats.org/spreadsheetml/2006/main" count="1855" uniqueCount="497">
  <si>
    <t>no odor</t>
    <phoneticPr fontId="1"/>
  </si>
  <si>
    <t>eugnol</t>
    <phoneticPr fontId="1"/>
  </si>
  <si>
    <t>#1</t>
    <phoneticPr fontId="1"/>
  </si>
  <si>
    <t>#2</t>
    <phoneticPr fontId="1"/>
  </si>
  <si>
    <t>#3</t>
  </si>
  <si>
    <t>#3</t>
    <phoneticPr fontId="1"/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#13</t>
  </si>
  <si>
    <t>#14</t>
  </si>
  <si>
    <t>#15</t>
  </si>
  <si>
    <t>#16</t>
  </si>
  <si>
    <t>#17</t>
  </si>
  <si>
    <t>#18</t>
  </si>
  <si>
    <t>Anis (FS+)</t>
    <phoneticPr fontId="1"/>
  </si>
  <si>
    <t>2MT</t>
    <phoneticPr fontId="1"/>
  </si>
  <si>
    <t>min</t>
    <phoneticPr fontId="1"/>
  </si>
  <si>
    <t>control</t>
    <phoneticPr fontId="1"/>
  </si>
  <si>
    <t>average 1-10</t>
    <phoneticPr fontId="1"/>
  </si>
  <si>
    <t>average 21-40</t>
    <phoneticPr fontId="1"/>
  </si>
  <si>
    <t>delta temp</t>
    <phoneticPr fontId="1"/>
  </si>
  <si>
    <t>Anis(FS+)</t>
    <phoneticPr fontId="1"/>
  </si>
  <si>
    <t>K2</t>
    <phoneticPr fontId="1"/>
  </si>
  <si>
    <t>P value</t>
  </si>
  <si>
    <t>P value</t>
    <phoneticPr fontId="1"/>
  </si>
  <si>
    <t>Yes</t>
  </si>
  <si>
    <t>P value summary</t>
  </si>
  <si>
    <t>ns</t>
  </si>
  <si>
    <t>average</t>
    <phoneticPr fontId="1"/>
  </si>
  <si>
    <t>SEM</t>
    <phoneticPr fontId="1"/>
  </si>
  <si>
    <t>p</t>
    <phoneticPr fontId="1"/>
  </si>
  <si>
    <t>ANOVA summary</t>
    <phoneticPr fontId="1"/>
  </si>
  <si>
    <t>F</t>
    <phoneticPr fontId="1"/>
  </si>
  <si>
    <t>P value summary</t>
    <phoneticPr fontId="1"/>
  </si>
  <si>
    <t>significant diff. among means?</t>
    <phoneticPr fontId="1"/>
  </si>
  <si>
    <t>&lt;0.0001</t>
  </si>
  <si>
    <t>****</t>
  </si>
  <si>
    <t>R suquared</t>
    <phoneticPr fontId="1"/>
  </si>
  <si>
    <t>control vs Anis (FS+)</t>
    <phoneticPr fontId="1"/>
  </si>
  <si>
    <t>control vs 2MT</t>
    <phoneticPr fontId="1"/>
  </si>
  <si>
    <t>Mean Diff.</t>
  </si>
  <si>
    <t>95.00% CI of diff.</t>
  </si>
  <si>
    <t>Significant?</t>
  </si>
  <si>
    <t>Summary</t>
  </si>
  <si>
    <t>Adjusted P Value</t>
  </si>
  <si>
    <t>-0.4810 to 0.4557</t>
  </si>
  <si>
    <t>No</t>
  </si>
  <si>
    <t>1.751 to 2.853</t>
  </si>
  <si>
    <t>1) D'Agostino &amp; Pearson test</t>
    <phoneticPr fontId="1"/>
  </si>
  <si>
    <t>2) One-way ANOVA for delta cutaneous temperature</t>
    <phoneticPr fontId="1"/>
  </si>
  <si>
    <t>3) post hoc test (Dunnett's multiple comparison)</t>
    <phoneticPr fontId="1"/>
  </si>
  <si>
    <t>ave 1-10</t>
    <phoneticPr fontId="1"/>
  </si>
  <si>
    <t>ave 21-40</t>
    <phoneticPr fontId="1"/>
  </si>
  <si>
    <t>delta 21-40</t>
    <phoneticPr fontId="1"/>
  </si>
  <si>
    <t>animals (n)</t>
    <phoneticPr fontId="1"/>
  </si>
  <si>
    <t>W</t>
    <phoneticPr fontId="1"/>
  </si>
  <si>
    <t>p value</t>
    <phoneticPr fontId="1"/>
  </si>
  <si>
    <t>2) One-Way ANOVA</t>
    <phoneticPr fontId="1"/>
  </si>
  <si>
    <t>-1.277 to 0.1224</t>
  </si>
  <si>
    <t>1.137 to 2.537</t>
  </si>
  <si>
    <t>Cutaneous temperature</t>
    <phoneticPr fontId="1"/>
  </si>
  <si>
    <t>Heart rate</t>
    <phoneticPr fontId="1"/>
  </si>
  <si>
    <t>ave 21-30</t>
    <phoneticPr fontId="1"/>
  </si>
  <si>
    <t>delta cutaneous temperature (average 21-40min)</t>
    <phoneticPr fontId="1"/>
  </si>
  <si>
    <t>delta 21-30</t>
    <phoneticPr fontId="1"/>
  </si>
  <si>
    <t>delta heart rate (average 21-30min)</t>
    <phoneticPr fontId="1"/>
  </si>
  <si>
    <t>-86.60 to 54.98</t>
  </si>
  <si>
    <t>165.7 to 307.3</t>
  </si>
  <si>
    <t>core body temperature</t>
    <phoneticPr fontId="1"/>
  </si>
  <si>
    <t>no odor (control)</t>
    <phoneticPr fontId="1"/>
  </si>
  <si>
    <t>min after odor presentation</t>
    <phoneticPr fontId="1"/>
  </si>
  <si>
    <t>2) unpaired t-test (two-tailed)</t>
    <phoneticPr fontId="1"/>
  </si>
  <si>
    <t>Significantly different (P &lt; 0.05)?</t>
  </si>
  <si>
    <t>One- or two-tailed P value?</t>
  </si>
  <si>
    <t>Two-tailed</t>
  </si>
  <si>
    <t>t, df</t>
  </si>
  <si>
    <t>t=0.1808, df=6</t>
  </si>
  <si>
    <t>saline ip</t>
    <phoneticPr fontId="1"/>
  </si>
  <si>
    <t>LiCl ip</t>
    <phoneticPr fontId="1"/>
  </si>
  <si>
    <t>Anis (saline+)</t>
    <phoneticPr fontId="1"/>
  </si>
  <si>
    <t>Anis (LiCl+)</t>
    <phoneticPr fontId="1"/>
  </si>
  <si>
    <t>1) Shapiro-Wilk test</t>
    <phoneticPr fontId="1"/>
  </si>
  <si>
    <t>**</t>
  </si>
  <si>
    <t>t=3.687, df=10</t>
  </si>
  <si>
    <t>*</t>
  </si>
  <si>
    <t>t=2.269, df=10</t>
  </si>
  <si>
    <t>1. Relative delta core body temperature (unconditioned)</t>
    <phoneticPr fontId="1"/>
  </si>
  <si>
    <t>2. Relative delta core body temperature (conditioned)</t>
    <phoneticPr fontId="1"/>
  </si>
  <si>
    <t>Relative distance traveled during 10min (average of no odor was set to 100%)</t>
    <phoneticPr fontId="1"/>
  </si>
  <si>
    <t>1. Relative delta heart rate (unconditioned)</t>
    <phoneticPr fontId="1"/>
  </si>
  <si>
    <t>t=6.757, df=10</t>
  </si>
  <si>
    <t>2. Relative delta heart rate (conditioned)</t>
    <phoneticPr fontId="1"/>
  </si>
  <si>
    <t>t=0.3669, df=10</t>
  </si>
  <si>
    <t>Core body temperature</t>
    <phoneticPr fontId="1"/>
  </si>
  <si>
    <t>delta core body temperature (average 21-40min)</t>
    <phoneticPr fontId="1"/>
  </si>
  <si>
    <t>Relative delta core body temperature</t>
    <phoneticPr fontId="1"/>
  </si>
  <si>
    <t>restreint</t>
    <phoneticPr fontId="1"/>
  </si>
  <si>
    <t>Relative delta heart rate</t>
    <phoneticPr fontId="1"/>
  </si>
  <si>
    <t>t=9.147, df=10</t>
  </si>
  <si>
    <t>t=2.870, df=10</t>
  </si>
  <si>
    <t>Relative cutaneous blood flow</t>
    <phoneticPr fontId="1"/>
  </si>
  <si>
    <t>Anis)FS+)</t>
    <phoneticPr fontId="1"/>
  </si>
  <si>
    <t>two-taild paired-t-test</t>
    <phoneticPr fontId="1"/>
  </si>
  <si>
    <t>two-taild unpaired-t-test</t>
    <phoneticPr fontId="1"/>
  </si>
  <si>
    <t>bonferroni correction</t>
    <phoneticPr fontId="1"/>
  </si>
  <si>
    <t xml:space="preserve">1) control </t>
    <phoneticPr fontId="1"/>
  </si>
  <si>
    <t>2) thermoneutral</t>
    <phoneticPr fontId="1"/>
  </si>
  <si>
    <t>average 11-40</t>
    <phoneticPr fontId="1"/>
  </si>
  <si>
    <t>1) Shapiro-Wiik test</t>
    <phoneticPr fontId="1"/>
  </si>
  <si>
    <t>W</t>
  </si>
  <si>
    <t>2) two-way ANOVA</t>
    <phoneticPr fontId="1"/>
  </si>
  <si>
    <t>ANOVA table</t>
  </si>
  <si>
    <t>SS (Type III)</t>
  </si>
  <si>
    <t>DF</t>
  </si>
  <si>
    <t>MS</t>
  </si>
  <si>
    <t>F (DFn, DFd)</t>
  </si>
  <si>
    <t>Interaction</t>
  </si>
  <si>
    <t>F (1, 30) = 8.586</t>
  </si>
  <si>
    <t>P=0.0064</t>
  </si>
  <si>
    <t>Row Factor</t>
  </si>
  <si>
    <t>F (1, 30) = 30.03</t>
  </si>
  <si>
    <t>P&lt;0.0001</t>
  </si>
  <si>
    <t>Column Factor</t>
  </si>
  <si>
    <t>F (1, 30) = 17.17</t>
  </si>
  <si>
    <t>P=0.0003</t>
  </si>
  <si>
    <t>Residual</t>
  </si>
  <si>
    <t>Tukey's multiple comparisons test</t>
  </si>
  <si>
    <t>Predicted (LS) mean diff.</t>
  </si>
  <si>
    <t>1) control</t>
    <phoneticPr fontId="1"/>
  </si>
  <si>
    <t>2) ucp1 KO</t>
    <phoneticPr fontId="1"/>
  </si>
  <si>
    <t>control-no odor</t>
  </si>
  <si>
    <t>control-no odor</t>
    <phoneticPr fontId="1"/>
  </si>
  <si>
    <t>control-2MT</t>
  </si>
  <si>
    <t>control-2MT</t>
    <phoneticPr fontId="1"/>
  </si>
  <si>
    <t>thermoneutral-no odor</t>
    <phoneticPr fontId="1"/>
  </si>
  <si>
    <t>thermoneutral-2MT</t>
    <phoneticPr fontId="1"/>
  </si>
  <si>
    <t>no odor:control vs. no odor:thermoneutral</t>
  </si>
  <si>
    <t>no odor:control vs. 2MT:control</t>
  </si>
  <si>
    <t>no odor:control vs. 2MT:thermoneutral</t>
  </si>
  <si>
    <t>no odor:thermoneutral vs. 2MT:control</t>
  </si>
  <si>
    <t>no odor:thermoneutral vs. 2MT:thermoneutral</t>
  </si>
  <si>
    <t>2MT:control vs. 2MT:thermoneutral</t>
  </si>
  <si>
    <t>ucp1 ko-no odor</t>
  </si>
  <si>
    <t>ucp1 ko-2MT</t>
  </si>
  <si>
    <t>-0.9167 to 0.4383</t>
  </si>
  <si>
    <t>0.9777 to 2.270</t>
  </si>
  <si>
    <t>0.02755 to 1.383</t>
  </si>
  <si>
    <t>1.185 to 2.540</t>
  </si>
  <si>
    <t>0.2366 to 1.652</t>
  </si>
  <si>
    <t>-1.596 to -0.2411</t>
  </si>
  <si>
    <t>Breath rate</t>
    <phoneticPr fontId="1"/>
  </si>
  <si>
    <t>Eugenol</t>
    <phoneticPr fontId="1"/>
  </si>
  <si>
    <t>nd</t>
    <phoneticPr fontId="1"/>
  </si>
  <si>
    <t>average 11-30</t>
    <phoneticPr fontId="1"/>
  </si>
  <si>
    <t>no odor (2MT)</t>
  </si>
  <si>
    <t>2MT (2MT)</t>
  </si>
  <si>
    <t>no odor (Eg)</t>
  </si>
  <si>
    <t>Eg (Eg)</t>
  </si>
  <si>
    <t>nd</t>
  </si>
  <si>
    <t>Shapiro-Wilk test</t>
  </si>
  <si>
    <t>2MT</t>
  </si>
  <si>
    <t>no odor (EG)</t>
  </si>
  <si>
    <t>EG</t>
  </si>
  <si>
    <t>no odor (2MT)</t>
    <phoneticPr fontId="1"/>
  </si>
  <si>
    <t>saline</t>
  </si>
  <si>
    <t>saline</t>
    <phoneticPr fontId="1"/>
  </si>
  <si>
    <t>Oxygen consumption</t>
    <phoneticPr fontId="1"/>
  </si>
  <si>
    <t>saline-no odor</t>
  </si>
  <si>
    <t>saline-saline</t>
  </si>
  <si>
    <t>2MT-no odor</t>
  </si>
  <si>
    <t>2MT-2MT</t>
  </si>
  <si>
    <t>survival time</t>
    <phoneticPr fontId="1"/>
  </si>
  <si>
    <t>Log-rank (Mantel-Cox) test</t>
  </si>
  <si>
    <t>Chi square</t>
  </si>
  <si>
    <t>df</t>
  </si>
  <si>
    <t>Are the survival curves sig different?</t>
  </si>
  <si>
    <t>control</t>
  </si>
  <si>
    <t>Shapiro-Wilk test</t>
    <phoneticPr fontId="1"/>
  </si>
  <si>
    <t>Mann Whitney test</t>
    <phoneticPr fontId="1"/>
  </si>
  <si>
    <t>*</t>
    <phoneticPr fontId="1"/>
  </si>
  <si>
    <t>t-test (unpaired, one-tailed)</t>
    <phoneticPr fontId="1"/>
  </si>
  <si>
    <t>100ppm</t>
    <phoneticPr fontId="1"/>
  </si>
  <si>
    <t>10ppm</t>
    <phoneticPr fontId="1"/>
  </si>
  <si>
    <t>3ppm</t>
    <phoneticPr fontId="1"/>
  </si>
  <si>
    <t>1ppm</t>
    <phoneticPr fontId="1"/>
  </si>
  <si>
    <t>0.1ppm</t>
    <phoneticPr fontId="1"/>
  </si>
  <si>
    <t>0.3ppm</t>
    <phoneticPr fontId="1"/>
  </si>
  <si>
    <t>ttest</t>
    <phoneticPr fontId="1"/>
  </si>
  <si>
    <t>bonferroni</t>
    <phoneticPr fontId="1"/>
  </si>
  <si>
    <t>***</t>
    <phoneticPr fontId="1"/>
  </si>
  <si>
    <t>C00031</t>
  </si>
  <si>
    <t>Glucose</t>
  </si>
  <si>
    <t>C00267</t>
    <phoneticPr fontId="13"/>
  </si>
  <si>
    <t>Glycolysis</t>
  </si>
  <si>
    <t>Glucose (+06)</t>
    <phoneticPr fontId="1"/>
  </si>
  <si>
    <t>N.D.</t>
  </si>
  <si>
    <t>C00092</t>
    <phoneticPr fontId="1"/>
  </si>
  <si>
    <t>G6P</t>
  </si>
  <si>
    <t>C00668</t>
  </si>
  <si>
    <t>Glycolysis, Pentose Phosphate Pathway</t>
  </si>
  <si>
    <t>G6P (+06)</t>
  </si>
  <si>
    <t>C00085</t>
  </si>
  <si>
    <t>F6P</t>
  </si>
  <si>
    <t>C05345</t>
  </si>
  <si>
    <t>F6P (+06)</t>
  </si>
  <si>
    <t>C00354</t>
  </si>
  <si>
    <t>F1,6P</t>
  </si>
  <si>
    <t>C05378</t>
  </si>
  <si>
    <t>F1,6P (+06)</t>
  </si>
  <si>
    <t>C00111</t>
    <phoneticPr fontId="1"/>
  </si>
  <si>
    <t>DHAP</t>
  </si>
  <si>
    <t>DHAP (+03)</t>
  </si>
  <si>
    <t>C00093</t>
    <phoneticPr fontId="1"/>
  </si>
  <si>
    <t>Glycerophosphate</t>
    <phoneticPr fontId="1"/>
  </si>
  <si>
    <t>C03189</t>
  </si>
  <si>
    <t>Glycerophosphate (+03)</t>
  </si>
  <si>
    <t>C00186</t>
  </si>
  <si>
    <t>Lactate</t>
  </si>
  <si>
    <t>C00256</t>
  </si>
  <si>
    <t>Glycolysis, TCA Cycle</t>
  </si>
  <si>
    <t>Lactate (+03)</t>
  </si>
  <si>
    <t>KEGG ID</t>
    <phoneticPr fontId="1"/>
  </si>
  <si>
    <t>Compound Name</t>
    <phoneticPr fontId="1"/>
  </si>
  <si>
    <t>KEGG ID(others)</t>
    <phoneticPr fontId="1"/>
  </si>
  <si>
    <t>Pathway</t>
    <phoneticPr fontId="1"/>
  </si>
  <si>
    <t>2-methyl-2-thiazoline</t>
    <phoneticPr fontId="1"/>
  </si>
  <si>
    <t>SE</t>
    <phoneticPr fontId="1"/>
  </si>
  <si>
    <t>noodor-1</t>
    <phoneticPr fontId="1"/>
  </si>
  <si>
    <t>noodor-2</t>
  </si>
  <si>
    <t>noodor-3</t>
  </si>
  <si>
    <t>noodor-4</t>
  </si>
  <si>
    <t>noodor-5</t>
  </si>
  <si>
    <t>noodor-6</t>
  </si>
  <si>
    <t>2MT-1</t>
    <phoneticPr fontId="1"/>
  </si>
  <si>
    <t>2MT-2</t>
  </si>
  <si>
    <t>2MT-3</t>
  </si>
  <si>
    <t>2MT-4</t>
  </si>
  <si>
    <t>2MT-5</t>
  </si>
  <si>
    <t>2MT-6</t>
  </si>
  <si>
    <t>Pre m/z</t>
    <phoneticPr fontId="1"/>
  </si>
  <si>
    <t>Ave m/z</t>
  </si>
  <si>
    <t>Ave CorMT</t>
  </si>
  <si>
    <t>C00042</t>
  </si>
  <si>
    <t>Succinate</t>
  </si>
  <si>
    <t>TCA Cycle</t>
  </si>
  <si>
    <t>Succinate (+02)</t>
  </si>
  <si>
    <t>C00122</t>
  </si>
  <si>
    <t>Fumarate</t>
  </si>
  <si>
    <t>Fumarate (+02)</t>
  </si>
  <si>
    <t>C00711</t>
  </si>
  <si>
    <t>Malate</t>
  </si>
  <si>
    <t>C00149</t>
  </si>
  <si>
    <t>C00497</t>
  </si>
  <si>
    <t>Malate (+02)</t>
  </si>
  <si>
    <t>C00158</t>
  </si>
  <si>
    <t>Citrate</t>
  </si>
  <si>
    <t>Citrate (+02)</t>
  </si>
  <si>
    <t>C00311</t>
  </si>
  <si>
    <t>Isocitrate</t>
  </si>
  <si>
    <t>Isocitrate (+02)</t>
  </si>
  <si>
    <t>C00020</t>
  </si>
  <si>
    <t>AMP</t>
  </si>
  <si>
    <t>C00008</t>
  </si>
  <si>
    <t>ADP</t>
  </si>
  <si>
    <t>C00002</t>
  </si>
  <si>
    <t>ATP</t>
  </si>
  <si>
    <t>C00004</t>
  </si>
  <si>
    <t>NADH</t>
  </si>
  <si>
    <t>C00003</t>
  </si>
  <si>
    <t>NAD+</t>
  </si>
  <si>
    <t>condition</t>
    <phoneticPr fontId="1"/>
  </si>
  <si>
    <t>sample name</t>
    <phoneticPr fontId="1"/>
  </si>
  <si>
    <t>Kolmogorov-Smirnov test</t>
  </si>
  <si>
    <t>1)  Shapiro-Wilk test</t>
    <phoneticPr fontId="1"/>
  </si>
  <si>
    <t>Figure 3L-pPDH(S232)</t>
    <phoneticPr fontId="1"/>
  </si>
  <si>
    <t>Figure 3K-pPDH(S300)</t>
    <phoneticPr fontId="1"/>
  </si>
  <si>
    <t>Figure 3I -PDH</t>
    <phoneticPr fontId="1"/>
  </si>
  <si>
    <t>studen's t-test (unpaired, one-tailed)</t>
    <phoneticPr fontId="1"/>
  </si>
  <si>
    <t>student's t-test (unpaired one-tailed)</t>
    <phoneticPr fontId="1"/>
  </si>
  <si>
    <t>day1</t>
    <phoneticPr fontId="1"/>
  </si>
  <si>
    <t>day2</t>
    <phoneticPr fontId="1"/>
  </si>
  <si>
    <t>day3</t>
  </si>
  <si>
    <t>day5</t>
    <phoneticPr fontId="1"/>
  </si>
  <si>
    <t>day7</t>
    <phoneticPr fontId="1"/>
  </si>
  <si>
    <t>day9</t>
    <phoneticPr fontId="1"/>
  </si>
  <si>
    <t>ctrl#1</t>
    <phoneticPr fontId="1"/>
  </si>
  <si>
    <t>2MT#1</t>
    <phoneticPr fontId="1"/>
  </si>
  <si>
    <t>ctrl#2</t>
    <phoneticPr fontId="1"/>
  </si>
  <si>
    <t>2MT#2</t>
    <phoneticPr fontId="1"/>
  </si>
  <si>
    <t>ctrl#3</t>
  </si>
  <si>
    <t>2MT#3</t>
  </si>
  <si>
    <t>ctrl#4</t>
  </si>
  <si>
    <t>2MT#4</t>
  </si>
  <si>
    <t>ctrl#5</t>
  </si>
  <si>
    <t>2MT#5</t>
  </si>
  <si>
    <t>ave</t>
    <phoneticPr fontId="1"/>
  </si>
  <si>
    <t>t-test(unpaired, one-tail)</t>
    <phoneticPr fontId="1"/>
  </si>
  <si>
    <t>Wound area</t>
    <phoneticPr fontId="1"/>
  </si>
  <si>
    <t>MAP2 negative area</t>
    <phoneticPr fontId="1"/>
  </si>
  <si>
    <t>c-fos+ cells</t>
    <phoneticPr fontId="1"/>
  </si>
  <si>
    <t>MPA</t>
    <phoneticPr fontId="1"/>
  </si>
  <si>
    <t>PVN</t>
    <phoneticPr fontId="1"/>
  </si>
  <si>
    <t>SCN</t>
    <phoneticPr fontId="1"/>
  </si>
  <si>
    <t>Rt</t>
    <phoneticPr fontId="1"/>
  </si>
  <si>
    <t>Chp</t>
    <phoneticPr fontId="1"/>
  </si>
  <si>
    <t>Ta</t>
    <phoneticPr fontId="1"/>
  </si>
  <si>
    <t>F</t>
  </si>
  <si>
    <t>no odor vs. Anis (FS+)</t>
  </si>
  <si>
    <t>no odor vs. 2MT</t>
  </si>
  <si>
    <t>Anis (FS+) vs. 2MT</t>
  </si>
  <si>
    <t>P (One-way ANOVA)</t>
    <phoneticPr fontId="1"/>
  </si>
  <si>
    <t>P (Tukey's multiple comparison)</t>
    <phoneticPr fontId="1"/>
  </si>
  <si>
    <t>Bonferroni</t>
    <phoneticPr fontId="1"/>
  </si>
  <si>
    <t>MDRN</t>
    <phoneticPr fontId="1"/>
  </si>
  <si>
    <t>PBN</t>
    <phoneticPr fontId="1"/>
  </si>
  <si>
    <t>PAG</t>
    <phoneticPr fontId="1"/>
  </si>
  <si>
    <t>SC</t>
    <phoneticPr fontId="1"/>
  </si>
  <si>
    <t>sal</t>
    <phoneticPr fontId="1"/>
  </si>
  <si>
    <t>2MO</t>
    <phoneticPr fontId="1"/>
  </si>
  <si>
    <t>TO</t>
    <phoneticPr fontId="1"/>
  </si>
  <si>
    <t>4E2MT</t>
    <phoneticPr fontId="1"/>
  </si>
  <si>
    <t>survival time in 4% O2</t>
    <phoneticPr fontId="1"/>
  </si>
  <si>
    <t>sal</t>
  </si>
  <si>
    <t>2-Methyl-2-oxazoline</t>
  </si>
  <si>
    <t>2MO</t>
  </si>
  <si>
    <t>Thiophene</t>
  </si>
  <si>
    <t>TO</t>
  </si>
  <si>
    <t>2-methylthiazoline</t>
  </si>
  <si>
    <t>4-ethyl-2-methylthiazoline</t>
  </si>
  <si>
    <t>4E2MT</t>
  </si>
  <si>
    <t>Bonferroni correction</t>
    <phoneticPr fontId="1"/>
  </si>
  <si>
    <t>Relative c-fos expression</t>
    <phoneticPr fontId="1"/>
  </si>
  <si>
    <t>CNO</t>
  </si>
  <si>
    <t>CNO</t>
    <phoneticPr fontId="1"/>
  </si>
  <si>
    <t>cutaneous temperature</t>
    <phoneticPr fontId="1"/>
  </si>
  <si>
    <t>mCherry</t>
    <phoneticPr fontId="1"/>
  </si>
  <si>
    <t>Gq-DREADD</t>
    <phoneticPr fontId="1"/>
  </si>
  <si>
    <t>baseline</t>
  </si>
  <si>
    <t>F (1, 20) = 16.77</t>
  </si>
  <si>
    <t>P=0.0006</t>
  </si>
  <si>
    <t>F (1, 20) = 38.46</t>
  </si>
  <si>
    <t>F (1, 20) = 9.724</t>
  </si>
  <si>
    <t>P=0.0054</t>
  </si>
  <si>
    <t>Sidak's multiple comparisons test</t>
  </si>
  <si>
    <t>mCherry - Gq-DREADD</t>
  </si>
  <si>
    <t>-1.156 to 0.6423</t>
  </si>
  <si>
    <t>0.9986 to 2.797</t>
  </si>
  <si>
    <t>Freezing time</t>
    <phoneticPr fontId="1"/>
  </si>
  <si>
    <t>F (1, 18) = 11.73</t>
  </si>
  <si>
    <t>P=0.0030</t>
  </si>
  <si>
    <t>F (1, 18) = 49.71</t>
  </si>
  <si>
    <t>F (1, 18) = 11.85</t>
  </si>
  <si>
    <t>P=0.0029</t>
  </si>
  <si>
    <t>-16.68 to 16.51</t>
  </si>
  <si>
    <t>&gt;0.9999</t>
  </si>
  <si>
    <t>-49.65 to -16.45</t>
  </si>
  <si>
    <t>Gq</t>
    <phoneticPr fontId="1"/>
  </si>
  <si>
    <t>Relative oxygen consumption</t>
    <phoneticPr fontId="1"/>
  </si>
  <si>
    <t>baseline average</t>
    <phoneticPr fontId="1"/>
  </si>
  <si>
    <t>CNO average</t>
    <phoneticPr fontId="1"/>
  </si>
  <si>
    <t>t-test (unpaired, two-tailed)</t>
    <phoneticPr fontId="1"/>
  </si>
  <si>
    <t>sec</t>
    <phoneticPr fontId="1"/>
  </si>
  <si>
    <t>survival time (sec) in response to various concentration of 2MT odor</t>
    <phoneticPr fontId="1"/>
  </si>
  <si>
    <t>het vs KO (no odor)</t>
    <phoneticPr fontId="1"/>
  </si>
  <si>
    <t>het vs KO (2MT)</t>
    <phoneticPr fontId="1"/>
  </si>
  <si>
    <t>2) student's t-test (unpaired, two-tailed)</t>
    <phoneticPr fontId="1"/>
  </si>
  <si>
    <t>Eugenol vs 2MT (no odor)</t>
    <phoneticPr fontId="1"/>
  </si>
  <si>
    <t>Eugenol vs 2MT</t>
    <phoneticPr fontId="1"/>
  </si>
  <si>
    <t>saline vs 2MT (no odor)</t>
    <phoneticPr fontId="1"/>
  </si>
  <si>
    <t>saline vs 2MT</t>
    <phoneticPr fontId="1"/>
  </si>
  <si>
    <t>3) Tukey's multiple comparison</t>
    <phoneticPr fontId="1"/>
  </si>
  <si>
    <t>ANOVA table</t>
    <phoneticPr fontId="1"/>
  </si>
  <si>
    <t>Two-way ANOVA</t>
    <phoneticPr fontId="1"/>
  </si>
  <si>
    <t>C00092</t>
  </si>
  <si>
    <t>C00111</t>
  </si>
  <si>
    <t>C00093</t>
  </si>
  <si>
    <t>Glycerophosphate</t>
  </si>
  <si>
    <t>C00661</t>
  </si>
  <si>
    <t>G3P</t>
  </si>
  <si>
    <t>G3P (+03)</t>
  </si>
  <si>
    <t>C01159</t>
  </si>
  <si>
    <t>2,3-DPG</t>
  </si>
  <si>
    <t>2,3-DPG (+03)</t>
  </si>
  <si>
    <t>C00197</t>
  </si>
  <si>
    <t>3PG</t>
  </si>
  <si>
    <t>3PG (+03)</t>
  </si>
  <si>
    <t>C00631</t>
  </si>
  <si>
    <t>2PG</t>
  </si>
  <si>
    <t>2PG (+03)</t>
  </si>
  <si>
    <t>C00074</t>
  </si>
  <si>
    <t>PEP</t>
  </si>
  <si>
    <t>PEP (+03)</t>
  </si>
  <si>
    <t>C00022</t>
  </si>
  <si>
    <t>Pyruvate</t>
  </si>
  <si>
    <t>Glycolysis, TCA Cycle, Pentose Phosphate Pathway</t>
  </si>
  <si>
    <t>Pyruvate (+03)</t>
  </si>
  <si>
    <t>C00352</t>
  </si>
  <si>
    <t>Glucosamine 6-phosphate</t>
  </si>
  <si>
    <t>Glucosamine 6-phosphate (+06)</t>
  </si>
  <si>
    <t>C00024</t>
  </si>
  <si>
    <t>Acetyl CoA</t>
  </si>
  <si>
    <t>Acetyl CoA (+02)</t>
  </si>
  <si>
    <t>C00417</t>
  </si>
  <si>
    <t>cis-Aconitate</t>
  </si>
  <si>
    <t>cis-Aconitate (+02)</t>
  </si>
  <si>
    <t>C00026</t>
  </si>
  <si>
    <t>2-Oxoglutarate</t>
  </si>
  <si>
    <t>2-Oxoglutarate (+02)</t>
  </si>
  <si>
    <t>C02630</t>
  </si>
  <si>
    <t>2-Hydroxyglutarate</t>
  </si>
  <si>
    <t>Onco Metabolite</t>
  </si>
  <si>
    <t>2-Hydroxyglutarate (+02)</t>
  </si>
  <si>
    <t>C00091</t>
  </si>
  <si>
    <t>Succinyl CoA</t>
  </si>
  <si>
    <t>Succinyl CoA (+02)</t>
  </si>
  <si>
    <t>Liver</t>
    <phoneticPr fontId="1"/>
  </si>
  <si>
    <t>Glucose</t>
    <phoneticPr fontId="1"/>
  </si>
  <si>
    <t>Glucose (+06)</t>
  </si>
  <si>
    <t>tissue</t>
    <phoneticPr fontId="1"/>
  </si>
  <si>
    <t>treatment</t>
    <phoneticPr fontId="1"/>
  </si>
  <si>
    <t>c-fos+ cells in PBN</t>
    <phoneticPr fontId="1"/>
  </si>
  <si>
    <t>ANOVA summary</t>
  </si>
  <si>
    <t>Home vs. AnisFC</t>
  </si>
  <si>
    <t>-4.406 to 2.206</t>
  </si>
  <si>
    <t>Home vs. 2MT</t>
  </si>
  <si>
    <t>-12.39 to -5.614</t>
  </si>
  <si>
    <t>AnisFC vs. 2MT</t>
  </si>
  <si>
    <t>-11.10 to -4.698</t>
  </si>
  <si>
    <t>Home</t>
    <phoneticPr fontId="1"/>
  </si>
  <si>
    <t>AnisFC</t>
    <phoneticPr fontId="1"/>
  </si>
  <si>
    <t>cutaneous temperature change</t>
    <phoneticPr fontId="1"/>
  </si>
  <si>
    <t>time after 2MT presentation</t>
    <phoneticPr fontId="1"/>
  </si>
  <si>
    <t>(min)</t>
    <phoneticPr fontId="1"/>
  </si>
  <si>
    <t>average 15-29</t>
    <phoneticPr fontId="1"/>
  </si>
  <si>
    <t>Gi-DREADD</t>
    <phoneticPr fontId="1"/>
  </si>
  <si>
    <t>student's t-test (unpaired, two-tailed)</t>
    <phoneticPr fontId="1"/>
  </si>
  <si>
    <t>Muscimol</t>
    <phoneticPr fontId="1"/>
  </si>
  <si>
    <t>student's t-test (unpaired, one-tailed)</t>
    <phoneticPr fontId="1"/>
  </si>
  <si>
    <t>average 1-20</t>
    <phoneticPr fontId="1"/>
  </si>
  <si>
    <t>2MT odor 10min</t>
    <phoneticPr fontId="1"/>
  </si>
  <si>
    <t>Relative survival time in 4% O2</t>
    <phoneticPr fontId="1"/>
  </si>
  <si>
    <t>no odor 10min</t>
    <phoneticPr fontId="1"/>
  </si>
  <si>
    <t>restrain 10min</t>
  </si>
  <si>
    <t>restrain 30min</t>
  </si>
  <si>
    <t>Dunnett's multiple comparisons test</t>
  </si>
  <si>
    <t>control vs. Restraint 10min</t>
  </si>
  <si>
    <t>-33.01 to 6.705</t>
  </si>
  <si>
    <t>control vs. Restraint 30min</t>
  </si>
  <si>
    <t>-52.47 to -12.75</t>
  </si>
  <si>
    <t>corticosterone</t>
    <phoneticPr fontId="1"/>
  </si>
  <si>
    <t>Figure 3L -PDH activity</t>
    <phoneticPr fontId="1"/>
  </si>
  <si>
    <t>&gt;0.1000</t>
  </si>
  <si>
    <t>saline IP</t>
    <phoneticPr fontId="1"/>
  </si>
  <si>
    <t>2MT filter</t>
    <phoneticPr fontId="1"/>
  </si>
  <si>
    <t>2MT IP</t>
    <phoneticPr fontId="1"/>
  </si>
  <si>
    <t>SP5</t>
    <phoneticPr fontId="1"/>
  </si>
  <si>
    <t>NST</t>
    <phoneticPr fontId="1"/>
  </si>
  <si>
    <t>One-way ANOVA</t>
    <phoneticPr fontId="1"/>
  </si>
  <si>
    <t>saline IP vs. 2MT filter</t>
  </si>
  <si>
    <t>saline IP vs. 2MT IP</t>
  </si>
  <si>
    <t>2MT filter vs. 2MT IP</t>
  </si>
  <si>
    <t>c-fos expression (cells/section)</t>
    <phoneticPr fontId="1"/>
  </si>
  <si>
    <t>#1</t>
  </si>
  <si>
    <t>#2</t>
  </si>
  <si>
    <t>no odor</t>
  </si>
  <si>
    <t>#4</t>
    <phoneticPr fontId="1"/>
  </si>
  <si>
    <t>#5</t>
    <phoneticPr fontId="1"/>
  </si>
  <si>
    <t>#6</t>
    <phoneticPr fontId="1"/>
  </si>
  <si>
    <t>#7</t>
    <phoneticPr fontId="1"/>
  </si>
  <si>
    <t>#8</t>
    <phoneticPr fontId="1"/>
  </si>
  <si>
    <t>TMT</t>
  </si>
  <si>
    <t>TMT</t>
    <phoneticPr fontId="1"/>
  </si>
  <si>
    <t>SBT</t>
  </si>
  <si>
    <t>SBT</t>
    <phoneticPr fontId="1"/>
  </si>
  <si>
    <t>Freezing time (%) in response to odor presentation</t>
    <phoneticPr fontId="1"/>
  </si>
  <si>
    <t>Kruskal-Wallis test</t>
  </si>
  <si>
    <t>Dunn's multiple comparisons test</t>
  </si>
  <si>
    <t>no odor vs. TMT</t>
  </si>
  <si>
    <t>no odor vs. SBT</t>
  </si>
  <si>
    <t>Freezing time (%) in response to ip administration of odorant molecules</t>
    <phoneticPr fontId="1"/>
  </si>
  <si>
    <t>sal vs. TMT</t>
  </si>
  <si>
    <t>sal vs. SBT</t>
  </si>
  <si>
    <t>sal vs. 2MT</t>
  </si>
  <si>
    <t>Cutaneous temperature changes in response to IP administration of odorant molecules</t>
    <phoneticPr fontId="1"/>
  </si>
  <si>
    <t>ave 11-30</t>
    <phoneticPr fontId="1"/>
  </si>
  <si>
    <t>IP</t>
    <phoneticPr fontId="1"/>
  </si>
  <si>
    <t>Relative survival time(%) in 4% O2</t>
    <phoneticPr fontId="1"/>
  </si>
  <si>
    <t>saline vs. 2MT</t>
  </si>
  <si>
    <t>saline vs. TMT</t>
  </si>
  <si>
    <t>saline vs. SB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76" formatCode="0.0000_ "/>
    <numFmt numFmtId="177" formatCode="0.00_);[Red]\(0.00\)"/>
    <numFmt numFmtId="178" formatCode="0.00_ "/>
    <numFmt numFmtId="179" formatCode="0_ "/>
    <numFmt numFmtId="180" formatCode="0.0_ "/>
    <numFmt numFmtId="181" formatCode="0.0"/>
    <numFmt numFmtId="182" formatCode="0_);[Red]\(0\)"/>
  </numFmts>
  <fonts count="21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8"/>
      <name val="Arial"/>
      <family val="2"/>
    </font>
    <font>
      <sz val="12"/>
      <name val="游ゴシック"/>
      <family val="3"/>
      <charset val="128"/>
      <scheme val="minor"/>
    </font>
    <font>
      <sz val="12"/>
      <color theme="1"/>
      <name val="游ゴシック"/>
      <family val="3"/>
      <charset val="128"/>
      <scheme val="minor"/>
    </font>
    <font>
      <sz val="12"/>
      <name val="Times New Roman"/>
      <family val="1"/>
    </font>
    <font>
      <sz val="12"/>
      <color rgb="FF000000"/>
      <name val="游ゴシック"/>
      <family val="3"/>
      <charset val="128"/>
      <scheme val="minor"/>
    </font>
    <font>
      <sz val="11"/>
      <color rgb="FF000000"/>
      <name val="游ゴシック"/>
      <family val="3"/>
      <charset val="128"/>
      <scheme val="minor"/>
    </font>
    <font>
      <u/>
      <sz val="12"/>
      <color theme="10"/>
      <name val="游ゴシック"/>
      <family val="2"/>
      <charset val="128"/>
      <scheme val="minor"/>
    </font>
    <font>
      <u/>
      <sz val="11"/>
      <color rgb="FF0563C1"/>
      <name val="Arial"/>
      <family val="2"/>
    </font>
    <font>
      <sz val="11"/>
      <name val="ＭＳ Ｐゴシック"/>
      <family val="3"/>
      <charset val="128"/>
    </font>
    <font>
      <sz val="11"/>
      <name val="Arial"/>
      <family val="2"/>
    </font>
    <font>
      <sz val="11"/>
      <color theme="1"/>
      <name val="Arial"/>
      <family val="2"/>
    </font>
    <font>
      <sz val="6"/>
      <name val="ＭＳ Ｐゴシック"/>
      <family val="3"/>
      <charset val="128"/>
    </font>
    <font>
      <sz val="11"/>
      <color rgb="FFC0C0C0"/>
      <name val="Arial"/>
      <family val="2"/>
    </font>
    <font>
      <u/>
      <sz val="11"/>
      <color theme="10"/>
      <name val="Arial"/>
      <family val="2"/>
    </font>
    <font>
      <sz val="11"/>
      <color rgb="FFFF0000"/>
      <name val="Arial"/>
      <family val="2"/>
    </font>
    <font>
      <sz val="11"/>
      <color theme="1"/>
      <name val="ＭＳ Ｐゴシック"/>
      <family val="3"/>
      <charset val="128"/>
    </font>
    <font>
      <sz val="11"/>
      <color theme="1"/>
      <name val="ＭＳ Ｐゴシック"/>
      <family val="2"/>
      <charset val="128"/>
    </font>
    <font>
      <sz val="11"/>
      <color indexed="8"/>
      <name val="Arial"/>
      <family val="2"/>
    </font>
    <font>
      <u/>
      <sz val="11"/>
      <color theme="4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gray0625"/>
    </fill>
    <fill>
      <patternFill patternType="solid">
        <fgColor theme="4" tint="0.39994506668294322"/>
        <bgColor indexed="64"/>
      </patternFill>
    </fill>
    <fill>
      <patternFill patternType="solid">
        <fgColor theme="5" tint="0.3999450666829432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249977111117893"/>
        <bgColor indexed="64"/>
      </patternFill>
    </fill>
  </fills>
  <borders count="1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auto="1"/>
      </left>
      <right/>
      <top style="hair">
        <color auto="1"/>
      </top>
      <bottom style="hair">
        <color auto="1"/>
      </bottom>
      <diagonal/>
    </border>
    <border>
      <left style="thin">
        <color auto="1"/>
      </left>
      <right style="thin">
        <color auto="1"/>
      </right>
      <top style="hair">
        <color auto="1"/>
      </top>
      <bottom style="hair">
        <color auto="1"/>
      </bottom>
      <diagonal/>
    </border>
    <border>
      <left style="thin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/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thin">
        <color auto="1"/>
      </right>
      <top style="hair">
        <color auto="1"/>
      </top>
      <bottom style="hair">
        <color auto="1"/>
      </bottom>
      <diagonal/>
    </border>
    <border>
      <left/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medium">
        <color auto="1"/>
      </right>
      <top style="hair">
        <color auto="1"/>
      </top>
      <bottom style="hair">
        <color auto="1"/>
      </bottom>
      <diagonal/>
    </border>
    <border>
      <left style="medium">
        <color auto="1"/>
      </left>
      <right/>
      <top/>
      <bottom style="hair">
        <color auto="1"/>
      </bottom>
      <diagonal/>
    </border>
    <border>
      <left style="thin">
        <color auto="1"/>
      </left>
      <right style="thin">
        <color auto="1"/>
      </right>
      <top/>
      <bottom style="hair">
        <color auto="1"/>
      </bottom>
      <diagonal/>
    </border>
    <border>
      <left/>
      <right style="hair">
        <color auto="1"/>
      </right>
      <top/>
      <bottom style="hair">
        <color auto="1"/>
      </bottom>
      <diagonal/>
    </border>
    <border>
      <left style="hair">
        <color auto="1"/>
      </left>
      <right/>
      <top/>
      <bottom style="hair">
        <color auto="1"/>
      </bottom>
      <diagonal/>
    </border>
    <border>
      <left style="thin">
        <color auto="1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 style="thin">
        <color auto="1"/>
      </right>
      <top/>
      <bottom style="hair">
        <color auto="1"/>
      </bottom>
      <diagonal/>
    </border>
    <border>
      <left style="hair">
        <color auto="1"/>
      </left>
      <right style="medium">
        <color auto="1"/>
      </right>
      <top/>
      <bottom style="hair">
        <color auto="1"/>
      </bottom>
      <diagonal/>
    </border>
    <border>
      <left style="medium">
        <color auto="1"/>
      </left>
      <right/>
      <top style="medium">
        <color auto="1"/>
      </top>
      <bottom style="hair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hair">
        <color auto="1"/>
      </bottom>
      <diagonal/>
    </border>
    <border>
      <left style="thin">
        <color auto="1"/>
      </left>
      <right/>
      <top style="medium">
        <color auto="1"/>
      </top>
      <bottom style="hair">
        <color auto="1"/>
      </bottom>
      <diagonal/>
    </border>
    <border>
      <left/>
      <right/>
      <top style="medium">
        <color auto="1"/>
      </top>
      <bottom style="hair">
        <color auto="1"/>
      </bottom>
      <diagonal/>
    </border>
    <border>
      <left/>
      <right style="thin">
        <color auto="1"/>
      </right>
      <top style="medium">
        <color auto="1"/>
      </top>
      <bottom style="hair">
        <color auto="1"/>
      </bottom>
      <diagonal/>
    </border>
    <border>
      <left style="thin">
        <color auto="1"/>
      </left>
      <right style="hair">
        <color auto="1"/>
      </right>
      <top style="medium">
        <color auto="1"/>
      </top>
      <bottom style="hair">
        <color auto="1"/>
      </bottom>
      <diagonal/>
    </border>
    <border>
      <left style="hair">
        <color auto="1"/>
      </left>
      <right style="medium">
        <color auto="1"/>
      </right>
      <top style="medium">
        <color auto="1"/>
      </top>
      <bottom style="hair">
        <color auto="1"/>
      </bottom>
      <diagonal/>
    </border>
    <border>
      <left/>
      <right style="medium">
        <color auto="1"/>
      </right>
      <top style="medium">
        <color auto="1"/>
      </top>
      <bottom style="hair">
        <color auto="1"/>
      </bottom>
      <diagonal/>
    </border>
    <border>
      <left style="thin">
        <color auto="1"/>
      </left>
      <right/>
      <top style="hair">
        <color auto="1"/>
      </top>
      <bottom style="hair">
        <color auto="1"/>
      </bottom>
      <diagonal/>
    </border>
    <border>
      <left/>
      <right/>
      <top style="hair">
        <color auto="1"/>
      </top>
      <bottom style="hair">
        <color auto="1"/>
      </bottom>
      <diagonal/>
    </border>
    <border>
      <left/>
      <right style="thin">
        <color auto="1"/>
      </right>
      <top style="hair">
        <color auto="1"/>
      </top>
      <bottom style="hair">
        <color auto="1"/>
      </bottom>
      <diagonal/>
    </border>
    <border>
      <left/>
      <right style="medium">
        <color auto="1"/>
      </right>
      <top style="hair">
        <color auto="1"/>
      </top>
      <bottom style="hair">
        <color auto="1"/>
      </bottom>
      <diagonal/>
    </border>
    <border>
      <left style="thin">
        <color auto="1"/>
      </left>
      <right style="hair">
        <color auto="1"/>
      </right>
      <top style="hair">
        <color auto="1"/>
      </top>
      <bottom/>
      <diagonal/>
    </border>
    <border>
      <left style="hair">
        <color auto="1"/>
      </left>
      <right style="hair">
        <color auto="1"/>
      </right>
      <top style="hair">
        <color auto="1"/>
      </top>
      <bottom/>
      <diagonal/>
    </border>
    <border>
      <left style="hair">
        <color auto="1"/>
      </left>
      <right style="thin">
        <color auto="1"/>
      </right>
      <top style="hair">
        <color auto="1"/>
      </top>
      <bottom/>
      <diagonal/>
    </border>
    <border>
      <left style="medium">
        <color auto="1"/>
      </left>
      <right/>
      <top style="hair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hair">
        <color auto="1"/>
      </top>
      <bottom style="medium">
        <color auto="1"/>
      </bottom>
      <diagonal/>
    </border>
    <border>
      <left/>
      <right style="hair">
        <color auto="1"/>
      </right>
      <top style="hair">
        <color auto="1"/>
      </top>
      <bottom style="medium">
        <color auto="1"/>
      </bottom>
      <diagonal/>
    </border>
    <border>
      <left style="hair">
        <color auto="1"/>
      </left>
      <right/>
      <top style="hair">
        <color auto="1"/>
      </top>
      <bottom style="medium">
        <color auto="1"/>
      </bottom>
      <diagonal/>
    </border>
    <border>
      <left style="thin">
        <color auto="1"/>
      </left>
      <right style="hair">
        <color auto="1"/>
      </right>
      <top style="hair">
        <color auto="1"/>
      </top>
      <bottom style="medium">
        <color auto="1"/>
      </bottom>
      <diagonal/>
    </border>
    <border>
      <left style="hair">
        <color auto="1"/>
      </left>
      <right style="medium">
        <color auto="1"/>
      </right>
      <top style="hair">
        <color auto="1"/>
      </top>
      <bottom style="medium">
        <color auto="1"/>
      </bottom>
      <diagonal/>
    </border>
    <border>
      <left style="medium">
        <color auto="1"/>
      </left>
      <right/>
      <top style="hair">
        <color auto="1"/>
      </top>
      <bottom/>
      <diagonal/>
    </border>
    <border>
      <left style="thin">
        <color auto="1"/>
      </left>
      <right style="thin">
        <color auto="1"/>
      </right>
      <top style="hair">
        <color auto="1"/>
      </top>
      <bottom/>
      <diagonal/>
    </border>
    <border>
      <left/>
      <right style="hair">
        <color auto="1"/>
      </right>
      <top style="hair">
        <color auto="1"/>
      </top>
      <bottom/>
      <diagonal/>
    </border>
    <border>
      <left style="hair">
        <color auto="1"/>
      </left>
      <right/>
      <top style="hair">
        <color auto="1"/>
      </top>
      <bottom/>
      <diagonal/>
    </border>
    <border>
      <left style="thin">
        <color auto="1"/>
      </left>
      <right style="hair">
        <color auto="1"/>
      </right>
      <top/>
      <bottom/>
      <diagonal/>
    </border>
    <border>
      <left style="hair">
        <color auto="1"/>
      </left>
      <right style="hair">
        <color auto="1"/>
      </right>
      <top/>
      <bottom/>
      <diagonal/>
    </border>
    <border>
      <left style="hair">
        <color auto="1"/>
      </left>
      <right style="thin">
        <color auto="1"/>
      </right>
      <top/>
      <bottom/>
      <diagonal/>
    </border>
    <border>
      <left style="hair">
        <color auto="1"/>
      </left>
      <right style="medium">
        <color auto="1"/>
      </right>
      <top style="hair">
        <color auto="1"/>
      </top>
      <bottom/>
      <diagonal/>
    </border>
    <border>
      <left/>
      <right style="medium">
        <color auto="1"/>
      </right>
      <top style="hair">
        <color auto="1"/>
      </top>
      <bottom/>
      <diagonal/>
    </border>
    <border>
      <left style="hair">
        <color auto="1"/>
      </left>
      <right/>
      <top style="medium">
        <color indexed="64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medium">
        <color indexed="64"/>
      </top>
      <bottom style="hair">
        <color auto="1"/>
      </bottom>
      <diagonal/>
    </border>
    <border>
      <left style="hair">
        <color auto="1"/>
      </left>
      <right style="thin">
        <color auto="1"/>
      </right>
      <top style="medium">
        <color indexed="64"/>
      </top>
      <bottom style="hair">
        <color auto="1"/>
      </bottom>
      <diagonal/>
    </border>
    <border>
      <left/>
      <right style="hair">
        <color auto="1"/>
      </right>
      <top style="medium">
        <color indexed="64"/>
      </top>
      <bottom style="hair">
        <color auto="1"/>
      </bottom>
      <diagonal/>
    </border>
    <border>
      <left/>
      <right style="medium">
        <color indexed="64"/>
      </right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medium">
        <color indexed="64"/>
      </bottom>
      <diagonal/>
    </border>
    <border>
      <left style="hair">
        <color auto="1"/>
      </left>
      <right style="thin">
        <color auto="1"/>
      </right>
      <top style="hair">
        <color auto="1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auto="1"/>
      </left>
      <right style="medium">
        <color auto="1"/>
      </right>
      <top style="hair">
        <color auto="1"/>
      </top>
      <bottom/>
      <diagonal/>
    </border>
    <border>
      <left style="medium">
        <color auto="1"/>
      </left>
      <right style="medium">
        <color auto="1"/>
      </right>
      <top/>
      <bottom style="hair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hair">
        <color auto="1"/>
      </right>
      <top style="medium">
        <color auto="1"/>
      </top>
      <bottom style="thin">
        <color auto="1"/>
      </bottom>
      <diagonal/>
    </border>
    <border>
      <left style="hair">
        <color auto="1"/>
      </left>
      <right style="hair">
        <color auto="1"/>
      </right>
      <top style="medium">
        <color auto="1"/>
      </top>
      <bottom style="thin">
        <color auto="1"/>
      </bottom>
      <diagonal/>
    </border>
    <border>
      <left style="hair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hair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hair">
        <color auto="1"/>
      </right>
      <top style="thin">
        <color auto="1"/>
      </top>
      <bottom style="thin">
        <color auto="1"/>
      </bottom>
      <diagonal/>
    </border>
    <border>
      <left style="hair">
        <color auto="1"/>
      </left>
      <right style="hair">
        <color auto="1"/>
      </right>
      <top style="thin">
        <color auto="1"/>
      </top>
      <bottom style="thin">
        <color auto="1"/>
      </bottom>
      <diagonal/>
    </border>
    <border>
      <left style="hair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hair">
        <color auto="1"/>
      </right>
      <top style="thin">
        <color auto="1"/>
      </top>
      <bottom style="thin">
        <color auto="1"/>
      </bottom>
      <diagonal/>
    </border>
    <border>
      <left style="hair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hair">
        <color auto="1"/>
      </right>
      <top style="thin">
        <color auto="1"/>
      </top>
      <bottom style="medium">
        <color auto="1"/>
      </bottom>
      <diagonal/>
    </border>
    <border>
      <left style="hair">
        <color auto="1"/>
      </left>
      <right style="hair">
        <color auto="1"/>
      </right>
      <top style="thin">
        <color auto="1"/>
      </top>
      <bottom style="medium">
        <color auto="1"/>
      </bottom>
      <diagonal/>
    </border>
    <border>
      <left style="hair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hair">
        <color auto="1"/>
      </right>
      <top style="thin">
        <color auto="1"/>
      </top>
      <bottom style="medium">
        <color auto="1"/>
      </bottom>
      <diagonal/>
    </border>
    <border>
      <left style="hair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 style="thin">
        <color auto="1"/>
      </top>
      <bottom style="hair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hair">
        <color auto="1"/>
      </bottom>
      <diagonal/>
    </border>
    <border>
      <left style="thin">
        <color auto="1"/>
      </left>
      <right style="hair">
        <color auto="1"/>
      </right>
      <top style="thin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thin">
        <color auto="1"/>
      </top>
      <bottom style="hair">
        <color auto="1"/>
      </bottom>
      <diagonal/>
    </border>
    <border>
      <left style="hair">
        <color auto="1"/>
      </left>
      <right style="thin">
        <color auto="1"/>
      </right>
      <top style="thin">
        <color auto="1"/>
      </top>
      <bottom style="hair">
        <color auto="1"/>
      </bottom>
      <diagonal/>
    </border>
    <border>
      <left/>
      <right style="hair">
        <color auto="1"/>
      </right>
      <top style="thin">
        <color auto="1"/>
      </top>
      <bottom style="hair">
        <color auto="1"/>
      </bottom>
      <diagonal/>
    </border>
    <border>
      <left style="hair">
        <color auto="1"/>
      </left>
      <right/>
      <top style="thin">
        <color auto="1"/>
      </top>
      <bottom style="hair">
        <color auto="1"/>
      </bottom>
      <diagonal/>
    </border>
    <border>
      <left style="medium">
        <color auto="1"/>
      </left>
      <right/>
      <top style="hair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hair">
        <color auto="1"/>
      </top>
      <bottom style="thin">
        <color auto="1"/>
      </bottom>
      <diagonal/>
    </border>
    <border>
      <left style="thin">
        <color auto="1"/>
      </left>
      <right style="hair">
        <color auto="1"/>
      </right>
      <top style="hair">
        <color auto="1"/>
      </top>
      <bottom style="thin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thin">
        <color auto="1"/>
      </bottom>
      <diagonal/>
    </border>
    <border>
      <left style="hair">
        <color auto="1"/>
      </left>
      <right style="thin">
        <color auto="1"/>
      </right>
      <top style="hair">
        <color auto="1"/>
      </top>
      <bottom style="thin">
        <color auto="1"/>
      </bottom>
      <diagonal/>
    </border>
    <border>
      <left/>
      <right style="hair">
        <color auto="1"/>
      </right>
      <top style="hair">
        <color auto="1"/>
      </top>
      <bottom style="thin">
        <color auto="1"/>
      </bottom>
      <diagonal/>
    </border>
    <border>
      <left style="hair">
        <color auto="1"/>
      </left>
      <right/>
      <top style="hair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">
    <xf numFmtId="0" fontId="0" fillId="0" borderId="0">
      <alignment vertical="center"/>
    </xf>
    <xf numFmtId="0" fontId="8" fillId="0" borderId="0" applyNumberFormat="0" applyFill="0" applyBorder="0" applyAlignment="0" applyProtection="0">
      <alignment vertical="center"/>
    </xf>
    <xf numFmtId="0" fontId="10" fillId="0" borderId="0"/>
    <xf numFmtId="0" fontId="10" fillId="0" borderId="0">
      <alignment vertical="center"/>
    </xf>
  </cellStyleXfs>
  <cellXfs count="371">
    <xf numFmtId="0" fontId="0" fillId="0" borderId="0" xfId="0">
      <alignment vertical="center"/>
    </xf>
    <xf numFmtId="0" fontId="0" fillId="0" borderId="0" xfId="0" applyAlignment="1">
      <alignment horizontal="right" vertical="center"/>
    </xf>
    <xf numFmtId="0" fontId="0" fillId="0" borderId="0" xfId="0" applyAlignment="1">
      <alignment horizontal="left" vertical="center"/>
    </xf>
    <xf numFmtId="0" fontId="2" fillId="0" borderId="0" xfId="0" applyFont="1" applyAlignment="1"/>
    <xf numFmtId="0" fontId="0" fillId="0" borderId="0" xfId="0" applyAlignment="1">
      <alignment vertical="center"/>
    </xf>
    <xf numFmtId="0" fontId="3" fillId="0" borderId="0" xfId="0" applyFont="1" applyAlignment="1"/>
    <xf numFmtId="0" fontId="4" fillId="0" borderId="0" xfId="0" applyFont="1">
      <alignment vertical="center"/>
    </xf>
    <xf numFmtId="0" fontId="3" fillId="0" borderId="0" xfId="0" applyFont="1" applyAlignment="1">
      <alignment wrapText="1"/>
    </xf>
    <xf numFmtId="0" fontId="0" fillId="0" borderId="0" xfId="0" applyAlignment="1">
      <alignment vertical="center" textRotation="90"/>
    </xf>
    <xf numFmtId="0" fontId="3" fillId="0" borderId="0" xfId="0" applyFont="1" applyAlignment="1">
      <alignment horizontal="right"/>
    </xf>
    <xf numFmtId="0" fontId="5" fillId="0" borderId="0" xfId="0" applyFont="1" applyAlignment="1">
      <alignment horizontal="right"/>
    </xf>
    <xf numFmtId="0" fontId="0" fillId="0" borderId="0" xfId="0" applyAlignment="1">
      <alignment horizontal="center" vertical="center" wrapText="1"/>
    </xf>
    <xf numFmtId="0" fontId="3" fillId="0" borderId="0" xfId="0" applyFont="1" applyAlignment="1">
      <alignment horizontal="left"/>
    </xf>
    <xf numFmtId="176" fontId="0" fillId="0" borderId="0" xfId="0" applyNumberFormat="1">
      <alignment vertical="center"/>
    </xf>
    <xf numFmtId="0" fontId="0" fillId="0" borderId="0" xfId="0" applyAlignment="1">
      <alignment vertical="center" wrapText="1"/>
    </xf>
    <xf numFmtId="0" fontId="0" fillId="0" borderId="0" xfId="0" applyBorder="1">
      <alignment vertic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6" fillId="0" borderId="0" xfId="0" applyFont="1">
      <alignment vertical="center"/>
    </xf>
    <xf numFmtId="0" fontId="6" fillId="0" borderId="0" xfId="0" applyFont="1" applyBorder="1">
      <alignment vertical="center"/>
    </xf>
    <xf numFmtId="0" fontId="0" fillId="0" borderId="1" xfId="0" applyBorder="1">
      <alignment vertical="center"/>
    </xf>
    <xf numFmtId="0" fontId="7" fillId="0" borderId="0" xfId="0" applyFont="1">
      <alignment vertical="center"/>
    </xf>
    <xf numFmtId="0" fontId="6" fillId="0" borderId="1" xfId="0" applyFont="1" applyBorder="1">
      <alignment vertical="center"/>
    </xf>
    <xf numFmtId="0" fontId="0" fillId="0" borderId="0" xfId="0" applyAlignment="1"/>
    <xf numFmtId="0" fontId="9" fillId="0" borderId="2" xfId="1" applyFont="1" applyBorder="1" applyAlignment="1">
      <alignment horizontal="center" vertical="center"/>
    </xf>
    <xf numFmtId="178" fontId="12" fillId="0" borderId="5" xfId="0" applyNumberFormat="1" applyFont="1" applyBorder="1">
      <alignment vertical="center"/>
    </xf>
    <xf numFmtId="0" fontId="12" fillId="0" borderId="0" xfId="0" applyFont="1">
      <alignment vertical="center"/>
    </xf>
    <xf numFmtId="0" fontId="12" fillId="0" borderId="9" xfId="0" applyFont="1" applyBorder="1" applyAlignment="1">
      <alignment horizontal="center" vertical="center"/>
    </xf>
    <xf numFmtId="0" fontId="15" fillId="0" borderId="10" xfId="1" applyFont="1" applyBorder="1" applyAlignment="1">
      <alignment horizontal="center" vertical="center"/>
    </xf>
    <xf numFmtId="0" fontId="12" fillId="0" borderId="12" xfId="0" applyFont="1" applyBorder="1">
      <alignment vertical="center"/>
    </xf>
    <xf numFmtId="176" fontId="12" fillId="0" borderId="13" xfId="0" applyNumberFormat="1" applyFont="1" applyBorder="1">
      <alignment vertical="center"/>
    </xf>
    <xf numFmtId="178" fontId="12" fillId="0" borderId="13" xfId="0" applyNumberFormat="1" applyFont="1" applyBorder="1">
      <alignment vertical="center"/>
    </xf>
    <xf numFmtId="1" fontId="12" fillId="0" borderId="14" xfId="0" applyNumberFormat="1" applyFont="1" applyBorder="1">
      <alignment vertical="center"/>
    </xf>
    <xf numFmtId="1" fontId="12" fillId="0" borderId="15" xfId="0" applyNumberFormat="1" applyFont="1" applyBorder="1">
      <alignment vertical="center"/>
    </xf>
    <xf numFmtId="1" fontId="12" fillId="0" borderId="16" xfId="0" applyNumberFormat="1" applyFont="1" applyBorder="1">
      <alignment vertical="center"/>
    </xf>
    <xf numFmtId="1" fontId="12" fillId="0" borderId="12" xfId="0" applyNumberFormat="1" applyFont="1" applyBorder="1">
      <alignment vertical="center"/>
    </xf>
    <xf numFmtId="1" fontId="12" fillId="0" borderId="13" xfId="0" applyNumberFormat="1" applyFont="1" applyBorder="1">
      <alignment vertical="center"/>
    </xf>
    <xf numFmtId="0" fontId="15" fillId="0" borderId="14" xfId="1" applyFont="1" applyBorder="1" applyAlignment="1">
      <alignment horizontal="center" vertical="center"/>
    </xf>
    <xf numFmtId="0" fontId="12" fillId="0" borderId="17" xfId="0" applyFont="1" applyBorder="1" applyAlignment="1">
      <alignment horizontal="center" vertical="center"/>
    </xf>
    <xf numFmtId="0" fontId="15" fillId="0" borderId="2" xfId="1" applyFont="1" applyBorder="1" applyAlignment="1">
      <alignment horizontal="center" vertical="center"/>
    </xf>
    <xf numFmtId="0" fontId="12" fillId="0" borderId="8" xfId="0" applyFont="1" applyBorder="1">
      <alignment vertical="center"/>
    </xf>
    <xf numFmtId="176" fontId="12" fillId="0" borderId="5" xfId="0" applyNumberFormat="1" applyFont="1" applyBorder="1">
      <alignment vertical="center"/>
    </xf>
    <xf numFmtId="0" fontId="14" fillId="0" borderId="4" xfId="0" applyFont="1" applyBorder="1" applyAlignment="1">
      <alignment horizontal="right" vertical="center"/>
    </xf>
    <xf numFmtId="0" fontId="14" fillId="0" borderId="6" xfId="0" applyFont="1" applyBorder="1" applyAlignment="1">
      <alignment horizontal="right" vertical="center"/>
    </xf>
    <xf numFmtId="181" fontId="12" fillId="4" borderId="6" xfId="0" applyNumberFormat="1" applyFont="1" applyFill="1" applyBorder="1">
      <alignment vertical="center"/>
    </xf>
    <xf numFmtId="0" fontId="14" fillId="0" borderId="7" xfId="0" applyFont="1" applyBorder="1" applyAlignment="1">
      <alignment horizontal="right" vertical="center"/>
    </xf>
    <xf numFmtId="0" fontId="14" fillId="0" borderId="8" xfId="0" applyFont="1" applyBorder="1" applyAlignment="1">
      <alignment horizontal="right" vertical="center"/>
    </xf>
    <xf numFmtId="181" fontId="12" fillId="4" borderId="5" xfId="0" applyNumberFormat="1" applyFont="1" applyFill="1" applyBorder="1">
      <alignment vertical="center"/>
    </xf>
    <xf numFmtId="0" fontId="15" fillId="0" borderId="4" xfId="1" applyFont="1" applyBorder="1" applyAlignment="1">
      <alignment horizontal="center" vertical="center"/>
    </xf>
    <xf numFmtId="1" fontId="12" fillId="4" borderId="4" xfId="0" applyNumberFormat="1" applyFont="1" applyFill="1" applyBorder="1">
      <alignment vertical="center"/>
    </xf>
    <xf numFmtId="1" fontId="12" fillId="4" borderId="6" xfId="0" applyNumberFormat="1" applyFont="1" applyFill="1" applyBorder="1">
      <alignment vertical="center"/>
    </xf>
    <xf numFmtId="1" fontId="12" fillId="4" borderId="7" xfId="0" applyNumberFormat="1" applyFont="1" applyFill="1" applyBorder="1">
      <alignment vertical="center"/>
    </xf>
    <xf numFmtId="1" fontId="12" fillId="0" borderId="8" xfId="0" applyNumberFormat="1" applyFont="1" applyBorder="1">
      <alignment vertical="center"/>
    </xf>
    <xf numFmtId="1" fontId="12" fillId="0" borderId="6" xfId="0" applyNumberFormat="1" applyFont="1" applyBorder="1">
      <alignment vertical="center"/>
    </xf>
    <xf numFmtId="1" fontId="12" fillId="0" borderId="5" xfId="0" applyNumberFormat="1" applyFont="1" applyBorder="1">
      <alignment vertical="center"/>
    </xf>
    <xf numFmtId="0" fontId="14" fillId="0" borderId="5" xfId="0" applyFont="1" applyBorder="1" applyAlignment="1">
      <alignment horizontal="right" vertical="center"/>
    </xf>
    <xf numFmtId="1" fontId="12" fillId="0" borderId="4" xfId="0" applyNumberFormat="1" applyFont="1" applyBorder="1">
      <alignment vertical="center"/>
    </xf>
    <xf numFmtId="1" fontId="12" fillId="0" borderId="7" xfId="0" applyNumberFormat="1" applyFont="1" applyBorder="1">
      <alignment vertical="center"/>
    </xf>
    <xf numFmtId="1" fontId="12" fillId="4" borderId="8" xfId="0" applyNumberFormat="1" applyFont="1" applyFill="1" applyBorder="1">
      <alignment vertical="center"/>
    </xf>
    <xf numFmtId="0" fontId="12" fillId="0" borderId="4" xfId="0" applyFont="1" applyBorder="1" applyAlignment="1">
      <alignment horizontal="center" vertical="center"/>
    </xf>
    <xf numFmtId="181" fontId="12" fillId="4" borderId="7" xfId="0" applyNumberFormat="1" applyFont="1" applyFill="1" applyBorder="1">
      <alignment vertical="center"/>
    </xf>
    <xf numFmtId="1" fontId="16" fillId="0" borderId="4" xfId="0" applyNumberFormat="1" applyFont="1" applyBorder="1">
      <alignment vertical="center"/>
    </xf>
    <xf numFmtId="1" fontId="16" fillId="0" borderId="6" xfId="0" applyNumberFormat="1" applyFont="1" applyBorder="1">
      <alignment vertical="center"/>
    </xf>
    <xf numFmtId="1" fontId="16" fillId="0" borderId="7" xfId="0" applyNumberFormat="1" applyFont="1" applyBorder="1">
      <alignment vertical="center"/>
    </xf>
    <xf numFmtId="1" fontId="16" fillId="0" borderId="8" xfId="0" applyNumberFormat="1" applyFont="1" applyBorder="1">
      <alignment vertical="center"/>
    </xf>
    <xf numFmtId="1" fontId="16" fillId="0" borderId="5" xfId="0" applyNumberFormat="1" applyFont="1" applyBorder="1">
      <alignment vertical="center"/>
    </xf>
    <xf numFmtId="0" fontId="12" fillId="0" borderId="41" xfId="0" applyFont="1" applyBorder="1" applyAlignment="1">
      <alignment horizontal="center" vertical="center"/>
    </xf>
    <xf numFmtId="176" fontId="12" fillId="0" borderId="42" xfId="0" applyNumberFormat="1" applyFont="1" applyBorder="1" applyAlignment="1">
      <alignment horizontal="center" vertical="center"/>
    </xf>
    <xf numFmtId="178" fontId="12" fillId="0" borderId="42" xfId="0" applyNumberFormat="1" applyFont="1" applyBorder="1" applyAlignment="1">
      <alignment horizontal="center" vertical="center"/>
    </xf>
    <xf numFmtId="0" fontId="9" fillId="0" borderId="18" xfId="1" applyFont="1" applyBorder="1" applyAlignment="1">
      <alignment horizontal="center" vertical="center"/>
    </xf>
    <xf numFmtId="177" fontId="12" fillId="0" borderId="23" xfId="0" applyNumberFormat="1" applyFont="1" applyBorder="1">
      <alignment vertical="center"/>
    </xf>
    <xf numFmtId="177" fontId="12" fillId="0" borderId="48" xfId="0" applyNumberFormat="1" applyFont="1" applyBorder="1">
      <alignment vertical="center"/>
    </xf>
    <xf numFmtId="178" fontId="12" fillId="0" borderId="48" xfId="0" applyNumberFormat="1" applyFont="1" applyBorder="1">
      <alignment vertical="center"/>
    </xf>
    <xf numFmtId="179" fontId="12" fillId="0" borderId="23" xfId="0" applyNumberFormat="1" applyFont="1" applyBorder="1">
      <alignment vertical="center"/>
    </xf>
    <xf numFmtId="179" fontId="12" fillId="0" borderId="49" xfId="0" applyNumberFormat="1" applyFont="1" applyBorder="1">
      <alignment vertical="center"/>
    </xf>
    <xf numFmtId="179" fontId="12" fillId="0" borderId="50" xfId="0" applyNumberFormat="1" applyFont="1" applyBorder="1">
      <alignment vertical="center"/>
    </xf>
    <xf numFmtId="179" fontId="12" fillId="0" borderId="51" xfId="0" applyNumberFormat="1" applyFont="1" applyBorder="1">
      <alignment vertical="center"/>
    </xf>
    <xf numFmtId="0" fontId="9" fillId="0" borderId="23" xfId="1" applyFont="1" applyBorder="1" applyAlignment="1">
      <alignment horizontal="center" vertical="center"/>
    </xf>
    <xf numFmtId="0" fontId="12" fillId="0" borderId="24" xfId="0" applyFont="1" applyBorder="1" applyAlignment="1">
      <alignment horizontal="center" vertical="center"/>
    </xf>
    <xf numFmtId="0" fontId="0" fillId="0" borderId="52" xfId="0" applyBorder="1">
      <alignment vertical="center"/>
    </xf>
    <xf numFmtId="0" fontId="15" fillId="0" borderId="33" xfId="1" applyFont="1" applyBorder="1" applyAlignment="1">
      <alignment horizontal="center" vertical="center"/>
    </xf>
    <xf numFmtId="0" fontId="12" fillId="0" borderId="35" xfId="0" applyFont="1" applyBorder="1">
      <alignment vertical="center"/>
    </xf>
    <xf numFmtId="176" fontId="12" fillId="0" borderId="36" xfId="0" applyNumberFormat="1" applyFont="1" applyBorder="1">
      <alignment vertical="center"/>
    </xf>
    <xf numFmtId="178" fontId="12" fillId="0" borderId="36" xfId="0" applyNumberFormat="1" applyFont="1" applyBorder="1">
      <alignment vertical="center"/>
    </xf>
    <xf numFmtId="1" fontId="12" fillId="0" borderId="37" xfId="0" applyNumberFormat="1" applyFont="1" applyBorder="1">
      <alignment vertical="center"/>
    </xf>
    <xf numFmtId="1" fontId="12" fillId="0" borderId="53" xfId="0" applyNumberFormat="1" applyFont="1" applyBorder="1">
      <alignment vertical="center"/>
    </xf>
    <xf numFmtId="1" fontId="12" fillId="0" borderId="54" xfId="0" applyNumberFormat="1" applyFont="1" applyBorder="1">
      <alignment vertical="center"/>
    </xf>
    <xf numFmtId="1" fontId="12" fillId="0" borderId="35" xfId="0" applyNumberFormat="1" applyFont="1" applyBorder="1">
      <alignment vertical="center"/>
    </xf>
    <xf numFmtId="1" fontId="12" fillId="0" borderId="36" xfId="0" applyNumberFormat="1" applyFont="1" applyBorder="1">
      <alignment vertical="center"/>
    </xf>
    <xf numFmtId="0" fontId="12" fillId="0" borderId="37" xfId="0" applyFont="1" applyBorder="1" applyAlignment="1">
      <alignment horizontal="center" vertical="center"/>
    </xf>
    <xf numFmtId="0" fontId="12" fillId="0" borderId="38" xfId="0" applyFont="1" applyBorder="1" applyAlignment="1">
      <alignment horizontal="center" vertical="center"/>
    </xf>
    <xf numFmtId="0" fontId="0" fillId="0" borderId="55" xfId="0" applyBorder="1">
      <alignment vertical="center"/>
    </xf>
    <xf numFmtId="0" fontId="15" fillId="0" borderId="39" xfId="1" applyFont="1" applyBorder="1" applyAlignment="1">
      <alignment horizontal="center" vertical="center"/>
    </xf>
    <xf numFmtId="0" fontId="12" fillId="0" borderId="11" xfId="0" applyFont="1" applyBorder="1">
      <alignment vertical="center"/>
    </xf>
    <xf numFmtId="0" fontId="12" fillId="0" borderId="14" xfId="0" applyFont="1" applyBorder="1" applyAlignment="1">
      <alignment horizontal="center" vertical="center"/>
    </xf>
    <xf numFmtId="0" fontId="15" fillId="0" borderId="18" xfId="1" applyFont="1" applyBorder="1" applyAlignment="1">
      <alignment horizontal="center" vertical="center"/>
    </xf>
    <xf numFmtId="0" fontId="12" fillId="0" borderId="34" xfId="0" applyFont="1" applyBorder="1">
      <alignment vertical="center"/>
    </xf>
    <xf numFmtId="0" fontId="14" fillId="0" borderId="37" xfId="0" applyFont="1" applyBorder="1" applyAlignment="1">
      <alignment horizontal="right" vertical="center"/>
    </xf>
    <xf numFmtId="0" fontId="14" fillId="0" borderId="53" xfId="0" applyFont="1" applyBorder="1" applyAlignment="1">
      <alignment horizontal="right" vertical="center"/>
    </xf>
    <xf numFmtId="0" fontId="14" fillId="0" borderId="54" xfId="0" applyFont="1" applyBorder="1" applyAlignment="1">
      <alignment horizontal="right" vertical="center"/>
    </xf>
    <xf numFmtId="0" fontId="14" fillId="0" borderId="35" xfId="0" applyFont="1" applyBorder="1" applyAlignment="1">
      <alignment horizontal="right" vertical="center"/>
    </xf>
    <xf numFmtId="0" fontId="14" fillId="0" borderId="36" xfId="0" applyFont="1" applyBorder="1" applyAlignment="1">
      <alignment horizontal="right" vertical="center"/>
    </xf>
    <xf numFmtId="177" fontId="12" fillId="0" borderId="4" xfId="0" applyNumberFormat="1" applyFont="1" applyFill="1" applyBorder="1">
      <alignment vertical="center"/>
    </xf>
    <xf numFmtId="177" fontId="12" fillId="0" borderId="5" xfId="0" applyNumberFormat="1" applyFont="1" applyFill="1" applyBorder="1">
      <alignment vertical="center"/>
    </xf>
    <xf numFmtId="178" fontId="12" fillId="0" borderId="5" xfId="0" applyNumberFormat="1" applyFont="1" applyFill="1" applyBorder="1">
      <alignment vertical="center"/>
    </xf>
    <xf numFmtId="179" fontId="12" fillId="0" borderId="4" xfId="0" applyNumberFormat="1" applyFont="1" applyFill="1" applyBorder="1">
      <alignment vertical="center"/>
    </xf>
    <xf numFmtId="179" fontId="12" fillId="0" borderId="6" xfId="0" applyNumberFormat="1" applyFont="1" applyFill="1" applyBorder="1">
      <alignment vertical="center"/>
    </xf>
    <xf numFmtId="0" fontId="14" fillId="0" borderId="6" xfId="0" applyFont="1" applyFill="1" applyBorder="1" applyAlignment="1">
      <alignment horizontal="right" vertical="center"/>
    </xf>
    <xf numFmtId="180" fontId="12" fillId="0" borderId="7" xfId="0" applyNumberFormat="1" applyFont="1" applyFill="1" applyBorder="1">
      <alignment vertical="center"/>
    </xf>
    <xf numFmtId="179" fontId="12" fillId="0" borderId="8" xfId="0" applyNumberFormat="1" applyFont="1" applyFill="1" applyBorder="1">
      <alignment vertical="center"/>
    </xf>
    <xf numFmtId="179" fontId="12" fillId="0" borderId="7" xfId="0" applyNumberFormat="1" applyFont="1" applyFill="1" applyBorder="1">
      <alignment vertical="center"/>
    </xf>
    <xf numFmtId="0" fontId="12" fillId="0" borderId="4" xfId="0" applyFont="1" applyFill="1" applyBorder="1" applyAlignment="1">
      <alignment horizontal="center" vertical="center"/>
    </xf>
    <xf numFmtId="0" fontId="12" fillId="0" borderId="9" xfId="0" applyFont="1" applyFill="1" applyBorder="1" applyAlignment="1">
      <alignment horizontal="center" vertical="center"/>
    </xf>
    <xf numFmtId="0" fontId="12" fillId="0" borderId="41" xfId="0" applyFont="1" applyFill="1" applyBorder="1">
      <alignment vertical="center"/>
    </xf>
    <xf numFmtId="176" fontId="12" fillId="0" borderId="42" xfId="0" applyNumberFormat="1" applyFont="1" applyFill="1" applyBorder="1">
      <alignment vertical="center"/>
    </xf>
    <xf numFmtId="178" fontId="12" fillId="0" borderId="42" xfId="0" applyNumberFormat="1" applyFont="1" applyFill="1" applyBorder="1">
      <alignment vertical="center"/>
    </xf>
    <xf numFmtId="1" fontId="12" fillId="0" borderId="30" xfId="0" applyNumberFormat="1" applyFont="1" applyFill="1" applyBorder="1">
      <alignment vertical="center"/>
    </xf>
    <xf numFmtId="1" fontId="12" fillId="0" borderId="31" xfId="0" applyNumberFormat="1" applyFont="1" applyFill="1" applyBorder="1">
      <alignment vertical="center"/>
    </xf>
    <xf numFmtId="0" fontId="14" fillId="0" borderId="31" xfId="0" applyFont="1" applyFill="1" applyBorder="1" applyAlignment="1">
      <alignment horizontal="right" vertical="center"/>
    </xf>
    <xf numFmtId="1" fontId="12" fillId="0" borderId="32" xfId="0" applyNumberFormat="1" applyFont="1" applyFill="1" applyBorder="1">
      <alignment vertical="center"/>
    </xf>
    <xf numFmtId="1" fontId="12" fillId="0" borderId="41" xfId="0" applyNumberFormat="1" applyFont="1" applyFill="1" applyBorder="1">
      <alignment vertical="center"/>
    </xf>
    <xf numFmtId="1" fontId="12" fillId="0" borderId="42" xfId="0" applyNumberFormat="1" applyFont="1" applyFill="1" applyBorder="1">
      <alignment vertical="center"/>
    </xf>
    <xf numFmtId="0" fontId="15" fillId="0" borderId="30" xfId="1" applyFont="1" applyFill="1" applyBorder="1" applyAlignment="1">
      <alignment horizontal="center" vertical="center"/>
    </xf>
    <xf numFmtId="0" fontId="12" fillId="0" borderId="46" xfId="0" applyFont="1" applyFill="1" applyBorder="1" applyAlignment="1">
      <alignment horizontal="center" vertical="center"/>
    </xf>
    <xf numFmtId="176" fontId="12" fillId="0" borderId="51" xfId="0" applyNumberFormat="1" applyFont="1" applyFill="1" applyBorder="1">
      <alignment vertical="center"/>
    </xf>
    <xf numFmtId="176" fontId="12" fillId="0" borderId="48" xfId="0" applyNumberFormat="1" applyFont="1" applyFill="1" applyBorder="1">
      <alignment vertical="center"/>
    </xf>
    <xf numFmtId="178" fontId="12" fillId="0" borderId="48" xfId="0" applyNumberFormat="1" applyFont="1" applyFill="1" applyBorder="1">
      <alignment vertical="center"/>
    </xf>
    <xf numFmtId="1" fontId="12" fillId="0" borderId="23" xfId="0" applyNumberFormat="1" applyFont="1" applyFill="1" applyBorder="1">
      <alignment vertical="center"/>
    </xf>
    <xf numFmtId="1" fontId="12" fillId="0" borderId="49" xfId="0" applyNumberFormat="1" applyFont="1" applyFill="1" applyBorder="1">
      <alignment vertical="center"/>
    </xf>
    <xf numFmtId="1" fontId="12" fillId="0" borderId="50" xfId="0" applyNumberFormat="1" applyFont="1" applyFill="1" applyBorder="1">
      <alignment vertical="center"/>
    </xf>
    <xf numFmtId="1" fontId="12" fillId="0" borderId="51" xfId="0" applyNumberFormat="1" applyFont="1" applyFill="1" applyBorder="1">
      <alignment vertical="center"/>
    </xf>
    <xf numFmtId="1" fontId="12" fillId="0" borderId="48" xfId="0" applyNumberFormat="1" applyFont="1" applyFill="1" applyBorder="1">
      <alignment vertical="center"/>
    </xf>
    <xf numFmtId="0" fontId="12" fillId="0" borderId="23" xfId="0" applyFont="1" applyFill="1" applyBorder="1" applyAlignment="1">
      <alignment horizontal="center" vertical="center"/>
    </xf>
    <xf numFmtId="0" fontId="12" fillId="0" borderId="24" xfId="0" applyFont="1" applyFill="1" applyBorder="1" applyAlignment="1">
      <alignment horizontal="center" vertical="center"/>
    </xf>
    <xf numFmtId="0" fontId="12" fillId="0" borderId="8" xfId="0" applyFont="1" applyFill="1" applyBorder="1">
      <alignment vertical="center"/>
    </xf>
    <xf numFmtId="176" fontId="12" fillId="0" borderId="5" xfId="0" applyNumberFormat="1" applyFont="1" applyFill="1" applyBorder="1">
      <alignment vertical="center"/>
    </xf>
    <xf numFmtId="1" fontId="12" fillId="0" borderId="4" xfId="0" applyNumberFormat="1" applyFont="1" applyFill="1" applyBorder="1">
      <alignment vertical="center"/>
    </xf>
    <xf numFmtId="1" fontId="12" fillId="0" borderId="6" xfId="0" applyNumberFormat="1" applyFont="1" applyFill="1" applyBorder="1">
      <alignment vertical="center"/>
    </xf>
    <xf numFmtId="181" fontId="12" fillId="0" borderId="6" xfId="0" applyNumberFormat="1" applyFont="1" applyFill="1" applyBorder="1">
      <alignment vertical="center"/>
    </xf>
    <xf numFmtId="1" fontId="12" fillId="0" borderId="7" xfId="0" applyNumberFormat="1" applyFont="1" applyFill="1" applyBorder="1">
      <alignment vertical="center"/>
    </xf>
    <xf numFmtId="1" fontId="12" fillId="0" borderId="8" xfId="0" applyNumberFormat="1" applyFont="1" applyFill="1" applyBorder="1">
      <alignment vertical="center"/>
    </xf>
    <xf numFmtId="1" fontId="12" fillId="0" borderId="5" xfId="0" applyNumberFormat="1" applyFont="1" applyFill="1" applyBorder="1">
      <alignment vertical="center"/>
    </xf>
    <xf numFmtId="0" fontId="14" fillId="0" borderId="4" xfId="0" applyFont="1" applyFill="1" applyBorder="1" applyAlignment="1">
      <alignment horizontal="right" vertical="center"/>
    </xf>
    <xf numFmtId="181" fontId="12" fillId="0" borderId="8" xfId="0" applyNumberFormat="1" applyFont="1" applyFill="1" applyBorder="1">
      <alignment vertical="center"/>
    </xf>
    <xf numFmtId="181" fontId="12" fillId="0" borderId="5" xfId="0" applyNumberFormat="1" applyFont="1" applyFill="1" applyBorder="1">
      <alignment vertical="center"/>
    </xf>
    <xf numFmtId="0" fontId="15" fillId="0" borderId="4" xfId="1" applyFont="1" applyFill="1" applyBorder="1" applyAlignment="1">
      <alignment horizontal="center" vertical="center"/>
    </xf>
    <xf numFmtId="0" fontId="15" fillId="0" borderId="9" xfId="1" applyFont="1" applyFill="1" applyBorder="1" applyAlignment="1">
      <alignment horizontal="center" vertical="center"/>
    </xf>
    <xf numFmtId="181" fontId="12" fillId="0" borderId="4" xfId="0" applyNumberFormat="1" applyFont="1" applyFill="1" applyBorder="1">
      <alignment vertical="center"/>
    </xf>
    <xf numFmtId="181" fontId="12" fillId="0" borderId="7" xfId="0" applyNumberFormat="1" applyFont="1" applyFill="1" applyBorder="1">
      <alignment vertical="center"/>
    </xf>
    <xf numFmtId="0" fontId="11" fillId="0" borderId="19" xfId="2" applyFont="1" applyFill="1" applyBorder="1" applyAlignment="1">
      <alignment horizontal="left" vertical="center"/>
    </xf>
    <xf numFmtId="0" fontId="11" fillId="0" borderId="3" xfId="2" applyFont="1" applyFill="1" applyBorder="1" applyAlignment="1">
      <alignment horizontal="left" vertical="center"/>
    </xf>
    <xf numFmtId="0" fontId="12" fillId="0" borderId="11" xfId="0" applyFont="1" applyFill="1" applyBorder="1">
      <alignment vertical="center"/>
    </xf>
    <xf numFmtId="0" fontId="12" fillId="0" borderId="3" xfId="0" applyFont="1" applyFill="1" applyBorder="1">
      <alignment vertical="center"/>
    </xf>
    <xf numFmtId="0" fontId="12" fillId="0" borderId="40" xfId="0" applyFont="1" applyFill="1" applyBorder="1">
      <alignment vertical="center"/>
    </xf>
    <xf numFmtId="0" fontId="12" fillId="0" borderId="19" xfId="0" applyFont="1" applyFill="1" applyBorder="1">
      <alignment vertical="center"/>
    </xf>
    <xf numFmtId="0" fontId="12" fillId="0" borderId="34" xfId="0" applyFont="1" applyFill="1" applyBorder="1">
      <alignment vertical="center"/>
    </xf>
    <xf numFmtId="0" fontId="0" fillId="0" borderId="0" xfId="0" applyFill="1">
      <alignment vertical="center"/>
    </xf>
    <xf numFmtId="0" fontId="6" fillId="0" borderId="0" xfId="0" applyFont="1" applyFill="1">
      <alignment vertical="center"/>
    </xf>
    <xf numFmtId="0" fontId="0" fillId="0" borderId="1" xfId="0" applyFill="1" applyBorder="1">
      <alignment vertical="center"/>
    </xf>
    <xf numFmtId="0" fontId="0" fillId="0" borderId="0" xfId="0" applyFill="1" applyAlignment="1">
      <alignment vertical="center"/>
    </xf>
    <xf numFmtId="0" fontId="0" fillId="0" borderId="0" xfId="0" applyFill="1" applyBorder="1" applyAlignment="1">
      <alignment vertical="center"/>
    </xf>
    <xf numFmtId="0" fontId="0" fillId="0" borderId="0" xfId="0" applyFill="1" applyBorder="1">
      <alignment vertical="center"/>
    </xf>
    <xf numFmtId="0" fontId="6" fillId="0" borderId="1" xfId="0" applyFont="1" applyFill="1" applyBorder="1">
      <alignment vertical="center"/>
    </xf>
    <xf numFmtId="0" fontId="12" fillId="0" borderId="77" xfId="0" applyFont="1" applyBorder="1" applyAlignment="1">
      <alignment horizontal="center" vertical="center"/>
    </xf>
    <xf numFmtId="176" fontId="12" fillId="0" borderId="78" xfId="0" applyNumberFormat="1" applyFont="1" applyBorder="1" applyAlignment="1">
      <alignment horizontal="center" vertical="center"/>
    </xf>
    <xf numFmtId="178" fontId="12" fillId="0" borderId="79" xfId="0" applyNumberFormat="1" applyFont="1" applyBorder="1" applyAlignment="1">
      <alignment horizontal="center" vertical="center"/>
    </xf>
    <xf numFmtId="0" fontId="12" fillId="0" borderId="80" xfId="0" applyFont="1" applyBorder="1" applyAlignment="1">
      <alignment horizontal="center" vertical="center"/>
    </xf>
    <xf numFmtId="0" fontId="12" fillId="0" borderId="78" xfId="0" applyFont="1" applyBorder="1" applyAlignment="1">
      <alignment horizontal="center" vertical="center"/>
    </xf>
    <xf numFmtId="0" fontId="12" fillId="0" borderId="81" xfId="0" applyFont="1" applyBorder="1" applyAlignment="1">
      <alignment horizontal="center" vertical="center"/>
    </xf>
    <xf numFmtId="0" fontId="12" fillId="0" borderId="14" xfId="0" applyFont="1" applyBorder="1">
      <alignment vertical="center"/>
    </xf>
    <xf numFmtId="176" fontId="12" fillId="0" borderId="15" xfId="0" applyNumberFormat="1" applyFont="1" applyBorder="1">
      <alignment vertical="center"/>
    </xf>
    <xf numFmtId="178" fontId="12" fillId="0" borderId="16" xfId="0" applyNumberFormat="1" applyFont="1" applyBorder="1">
      <alignment vertical="center"/>
    </xf>
    <xf numFmtId="182" fontId="12" fillId="0" borderId="12" xfId="0" applyNumberFormat="1" applyFont="1" applyBorder="1">
      <alignment vertical="center"/>
    </xf>
    <xf numFmtId="182" fontId="12" fillId="0" borderId="15" xfId="0" applyNumberFormat="1" applyFont="1" applyBorder="1">
      <alignment vertical="center"/>
    </xf>
    <xf numFmtId="182" fontId="12" fillId="0" borderId="13" xfId="0" applyNumberFormat="1" applyFont="1" applyBorder="1">
      <alignment vertical="center"/>
    </xf>
    <xf numFmtId="0" fontId="12" fillId="0" borderId="40" xfId="0" applyFont="1" applyBorder="1">
      <alignment vertical="center"/>
    </xf>
    <xf numFmtId="0" fontId="12" fillId="0" borderId="30" xfId="0" applyFont="1" applyBorder="1">
      <alignment vertical="center"/>
    </xf>
    <xf numFmtId="176" fontId="12" fillId="0" borderId="31" xfId="0" applyNumberFormat="1" applyFont="1" applyBorder="1">
      <alignment vertical="center"/>
    </xf>
    <xf numFmtId="178" fontId="12" fillId="0" borderId="32" xfId="0" applyNumberFormat="1" applyFont="1" applyBorder="1">
      <alignment vertical="center"/>
    </xf>
    <xf numFmtId="180" fontId="12" fillId="4" borderId="41" xfId="0" applyNumberFormat="1" applyFont="1" applyFill="1" applyBorder="1">
      <alignment vertical="center"/>
    </xf>
    <xf numFmtId="180" fontId="12" fillId="4" borderId="31" xfId="0" applyNumberFormat="1" applyFont="1" applyFill="1" applyBorder="1">
      <alignment vertical="center"/>
    </xf>
    <xf numFmtId="180" fontId="12" fillId="0" borderId="31" xfId="0" applyNumberFormat="1" applyFont="1" applyBorder="1">
      <alignment vertical="center"/>
    </xf>
    <xf numFmtId="0" fontId="14" fillId="0" borderId="31" xfId="0" applyFont="1" applyBorder="1" applyAlignment="1">
      <alignment horizontal="right" vertical="center"/>
    </xf>
    <xf numFmtId="182" fontId="12" fillId="0" borderId="31" xfId="0" applyNumberFormat="1" applyFont="1" applyBorder="1">
      <alignment vertical="center"/>
    </xf>
    <xf numFmtId="0" fontId="14" fillId="0" borderId="42" xfId="0" applyFont="1" applyBorder="1" applyAlignment="1">
      <alignment horizontal="right" vertical="center"/>
    </xf>
    <xf numFmtId="0" fontId="14" fillId="0" borderId="41" xfId="0" applyFont="1" applyBorder="1" applyAlignment="1">
      <alignment horizontal="right" vertical="center"/>
    </xf>
    <xf numFmtId="0" fontId="15" fillId="0" borderId="84" xfId="1" applyFont="1" applyBorder="1" applyAlignment="1">
      <alignment horizontal="center" vertical="center"/>
    </xf>
    <xf numFmtId="0" fontId="12" fillId="0" borderId="85" xfId="0" applyFont="1" applyBorder="1">
      <alignment vertical="center"/>
    </xf>
    <xf numFmtId="0" fontId="12" fillId="0" borderId="86" xfId="0" applyFont="1" applyBorder="1">
      <alignment vertical="center"/>
    </xf>
    <xf numFmtId="176" fontId="12" fillId="0" borderId="87" xfId="0" applyNumberFormat="1" applyFont="1" applyBorder="1">
      <alignment vertical="center"/>
    </xf>
    <xf numFmtId="178" fontId="12" fillId="0" borderId="88" xfId="0" applyNumberFormat="1" applyFont="1" applyBorder="1">
      <alignment vertical="center"/>
    </xf>
    <xf numFmtId="182" fontId="12" fillId="0" borderId="89" xfId="0" applyNumberFormat="1" applyFont="1" applyBorder="1">
      <alignment vertical="center"/>
    </xf>
    <xf numFmtId="182" fontId="12" fillId="0" borderId="87" xfId="0" applyNumberFormat="1" applyFont="1" applyBorder="1">
      <alignment vertical="center"/>
    </xf>
    <xf numFmtId="182" fontId="12" fillId="0" borderId="90" xfId="0" applyNumberFormat="1" applyFont="1" applyBorder="1">
      <alignment vertical="center"/>
    </xf>
    <xf numFmtId="0" fontId="15" fillId="0" borderId="91" xfId="1" applyFont="1" applyBorder="1" applyAlignment="1">
      <alignment horizontal="center" vertical="center"/>
    </xf>
    <xf numFmtId="0" fontId="12" fillId="0" borderId="92" xfId="0" applyFont="1" applyBorder="1">
      <alignment vertical="center"/>
    </xf>
    <xf numFmtId="0" fontId="12" fillId="0" borderId="93" xfId="0" applyFont="1" applyBorder="1">
      <alignment vertical="center"/>
    </xf>
    <xf numFmtId="176" fontId="12" fillId="0" borderId="94" xfId="0" applyNumberFormat="1" applyFont="1" applyBorder="1">
      <alignment vertical="center"/>
    </xf>
    <xf numFmtId="178" fontId="12" fillId="0" borderId="95" xfId="0" applyNumberFormat="1" applyFont="1" applyBorder="1">
      <alignment vertical="center"/>
    </xf>
    <xf numFmtId="180" fontId="12" fillId="4" borderId="96" xfId="0" applyNumberFormat="1" applyFont="1" applyFill="1" applyBorder="1">
      <alignment vertical="center"/>
    </xf>
    <xf numFmtId="0" fontId="14" fillId="0" borderId="94" xfId="0" applyFont="1" applyBorder="1" applyAlignment="1">
      <alignment horizontal="right" vertical="center"/>
    </xf>
    <xf numFmtId="180" fontId="12" fillId="0" borderId="94" xfId="0" applyNumberFormat="1" applyFont="1" applyBorder="1">
      <alignment vertical="center"/>
    </xf>
    <xf numFmtId="180" fontId="12" fillId="4" borderId="94" xfId="0" applyNumberFormat="1" applyFont="1" applyFill="1" applyBorder="1">
      <alignment vertical="center"/>
    </xf>
    <xf numFmtId="0" fontId="14" fillId="0" borderId="97" xfId="0" applyFont="1" applyBorder="1" applyAlignment="1">
      <alignment horizontal="right" vertical="center"/>
    </xf>
    <xf numFmtId="0" fontId="14" fillId="0" borderId="96" xfId="0" applyFont="1" applyBorder="1" applyAlignment="1">
      <alignment horizontal="right" vertical="center"/>
    </xf>
    <xf numFmtId="182" fontId="12" fillId="4" borderId="12" xfId="0" applyNumberFormat="1" applyFont="1" applyFill="1" applyBorder="1">
      <alignment vertical="center"/>
    </xf>
    <xf numFmtId="182" fontId="12" fillId="4" borderId="15" xfId="0" applyNumberFormat="1" applyFont="1" applyFill="1" applyBorder="1">
      <alignment vertical="center"/>
    </xf>
    <xf numFmtId="180" fontId="12" fillId="4" borderId="15" xfId="0" applyNumberFormat="1" applyFont="1" applyFill="1" applyBorder="1">
      <alignment vertical="center"/>
    </xf>
    <xf numFmtId="182" fontId="12" fillId="4" borderId="89" xfId="0" applyNumberFormat="1" applyFont="1" applyFill="1" applyBorder="1">
      <alignment vertical="center"/>
    </xf>
    <xf numFmtId="182" fontId="12" fillId="4" borderId="87" xfId="0" applyNumberFormat="1" applyFont="1" applyFill="1" applyBorder="1">
      <alignment vertical="center"/>
    </xf>
    <xf numFmtId="0" fontId="14" fillId="0" borderId="87" xfId="0" applyFont="1" applyBorder="1" applyAlignment="1">
      <alignment horizontal="right" vertical="center"/>
    </xf>
    <xf numFmtId="180" fontId="12" fillId="4" borderId="87" xfId="0" applyNumberFormat="1" applyFont="1" applyFill="1" applyBorder="1">
      <alignment vertical="center"/>
    </xf>
    <xf numFmtId="182" fontId="12" fillId="4" borderId="90" xfId="0" applyNumberFormat="1" applyFont="1" applyFill="1" applyBorder="1">
      <alignment vertical="center"/>
    </xf>
    <xf numFmtId="182" fontId="12" fillId="0" borderId="41" xfId="0" applyNumberFormat="1" applyFont="1" applyBorder="1">
      <alignment vertical="center"/>
    </xf>
    <xf numFmtId="180" fontId="12" fillId="4" borderId="42" xfId="0" applyNumberFormat="1" applyFont="1" applyFill="1" applyBorder="1">
      <alignment vertical="center"/>
    </xf>
    <xf numFmtId="182" fontId="12" fillId="0" borderId="42" xfId="0" applyNumberFormat="1" applyFont="1" applyBorder="1">
      <alignment vertical="center"/>
    </xf>
    <xf numFmtId="0" fontId="14" fillId="0" borderId="89" xfId="0" applyFont="1" applyBorder="1" applyAlignment="1">
      <alignment horizontal="right" vertical="center"/>
    </xf>
    <xf numFmtId="0" fontId="14" fillId="0" borderId="90" xfId="0" applyFont="1" applyBorder="1" applyAlignment="1">
      <alignment horizontal="right" vertical="center"/>
    </xf>
    <xf numFmtId="0" fontId="14" fillId="0" borderId="12" xfId="0" applyFont="1" applyBorder="1" applyAlignment="1">
      <alignment horizontal="right" vertical="center"/>
    </xf>
    <xf numFmtId="0" fontId="14" fillId="0" borderId="15" xfId="0" applyFont="1" applyBorder="1" applyAlignment="1">
      <alignment horizontal="right" vertical="center"/>
    </xf>
    <xf numFmtId="0" fontId="14" fillId="0" borderId="13" xfId="0" applyFont="1" applyBorder="1" applyAlignment="1">
      <alignment horizontal="right" vertical="center"/>
    </xf>
    <xf numFmtId="182" fontId="12" fillId="0" borderId="94" xfId="0" applyNumberFormat="1" applyFont="1" applyBorder="1">
      <alignment vertical="center"/>
    </xf>
    <xf numFmtId="180" fontId="12" fillId="0" borderId="87" xfId="0" applyNumberFormat="1" applyFont="1" applyBorder="1">
      <alignment vertical="center"/>
    </xf>
    <xf numFmtId="182" fontId="12" fillId="0" borderId="96" xfId="0" applyNumberFormat="1" applyFont="1" applyBorder="1">
      <alignment vertical="center"/>
    </xf>
    <xf numFmtId="182" fontId="12" fillId="4" borderId="94" xfId="0" applyNumberFormat="1" applyFont="1" applyFill="1" applyBorder="1">
      <alignment vertical="center"/>
    </xf>
    <xf numFmtId="182" fontId="12" fillId="0" borderId="97" xfId="0" applyNumberFormat="1" applyFont="1" applyBorder="1">
      <alignment vertical="center"/>
    </xf>
    <xf numFmtId="182" fontId="12" fillId="4" borderId="96" xfId="0" applyNumberFormat="1" applyFont="1" applyFill="1" applyBorder="1">
      <alignment vertical="center"/>
    </xf>
    <xf numFmtId="180" fontId="12" fillId="0" borderId="89" xfId="0" applyNumberFormat="1" applyFont="1" applyBorder="1">
      <alignment vertical="center"/>
    </xf>
    <xf numFmtId="180" fontId="12" fillId="0" borderId="90" xfId="0" applyNumberFormat="1" applyFont="1" applyBorder="1">
      <alignment vertical="center"/>
    </xf>
    <xf numFmtId="180" fontId="12" fillId="0" borderId="41" xfId="0" applyNumberFormat="1" applyFont="1" applyBorder="1">
      <alignment vertical="center"/>
    </xf>
    <xf numFmtId="178" fontId="12" fillId="4" borderId="87" xfId="0" applyNumberFormat="1" applyFont="1" applyFill="1" applyBorder="1">
      <alignment vertical="center"/>
    </xf>
    <xf numFmtId="180" fontId="12" fillId="4" borderId="12" xfId="0" applyNumberFormat="1" applyFont="1" applyFill="1" applyBorder="1">
      <alignment vertical="center"/>
    </xf>
    <xf numFmtId="180" fontId="12" fillId="0" borderId="15" xfId="0" applyNumberFormat="1" applyFont="1" applyBorder="1">
      <alignment vertical="center"/>
    </xf>
    <xf numFmtId="180" fontId="12" fillId="4" borderId="13" xfId="0" applyNumberFormat="1" applyFont="1" applyFill="1" applyBorder="1">
      <alignment vertical="center"/>
    </xf>
    <xf numFmtId="182" fontId="12" fillId="4" borderId="97" xfId="0" applyNumberFormat="1" applyFont="1" applyFill="1" applyBorder="1">
      <alignment vertical="center"/>
    </xf>
    <xf numFmtId="177" fontId="12" fillId="0" borderId="86" xfId="0" applyNumberFormat="1" applyFont="1" applyBorder="1">
      <alignment vertical="center"/>
    </xf>
    <xf numFmtId="177" fontId="12" fillId="0" borderId="87" xfId="0" applyNumberFormat="1" applyFont="1" applyBorder="1">
      <alignment vertical="center"/>
    </xf>
    <xf numFmtId="1" fontId="12" fillId="0" borderId="87" xfId="0" applyNumberFormat="1" applyFont="1" applyBorder="1">
      <alignment vertical="center"/>
    </xf>
    <xf numFmtId="177" fontId="12" fillId="0" borderId="93" xfId="0" applyNumberFormat="1" applyFont="1" applyBorder="1">
      <alignment vertical="center"/>
    </xf>
    <xf numFmtId="177" fontId="12" fillId="0" borderId="94" xfId="0" applyNumberFormat="1" applyFont="1" applyBorder="1">
      <alignment vertical="center"/>
    </xf>
    <xf numFmtId="1" fontId="12" fillId="0" borderId="96" xfId="0" applyNumberFormat="1" applyFont="1" applyBorder="1">
      <alignment vertical="center"/>
    </xf>
    <xf numFmtId="1" fontId="12" fillId="0" borderId="94" xfId="0" applyNumberFormat="1" applyFont="1" applyBorder="1">
      <alignment vertical="center"/>
    </xf>
    <xf numFmtId="1" fontId="12" fillId="0" borderId="97" xfId="0" applyNumberFormat="1" applyFont="1" applyBorder="1">
      <alignment vertical="center"/>
    </xf>
    <xf numFmtId="1" fontId="12" fillId="0" borderId="89" xfId="0" applyNumberFormat="1" applyFont="1" applyBorder="1">
      <alignment vertical="center"/>
    </xf>
    <xf numFmtId="1" fontId="12" fillId="0" borderId="90" xfId="0" applyNumberFormat="1" applyFont="1" applyBorder="1">
      <alignment vertical="center"/>
    </xf>
    <xf numFmtId="0" fontId="20" fillId="0" borderId="84" xfId="1" applyFont="1" applyBorder="1" applyAlignment="1">
      <alignment horizontal="center" vertical="center"/>
    </xf>
    <xf numFmtId="0" fontId="20" fillId="0" borderId="91" xfId="1" applyFont="1" applyFill="1" applyBorder="1" applyAlignment="1">
      <alignment horizontal="center" vertical="center"/>
    </xf>
    <xf numFmtId="0" fontId="12" fillId="0" borderId="37" xfId="0" applyFont="1" applyBorder="1">
      <alignment vertical="center"/>
    </xf>
    <xf numFmtId="176" fontId="12" fillId="0" borderId="53" xfId="0" applyNumberFormat="1" applyFont="1" applyBorder="1">
      <alignment vertical="center"/>
    </xf>
    <xf numFmtId="178" fontId="12" fillId="0" borderId="54" xfId="0" applyNumberFormat="1" applyFont="1" applyBorder="1">
      <alignment vertical="center"/>
    </xf>
    <xf numFmtId="182" fontId="12" fillId="0" borderId="35" xfId="0" applyNumberFormat="1" applyFont="1" applyBorder="1">
      <alignment vertical="center"/>
    </xf>
    <xf numFmtId="182" fontId="12" fillId="0" borderId="53" xfId="0" applyNumberFormat="1" applyFont="1" applyBorder="1">
      <alignment vertical="center"/>
    </xf>
    <xf numFmtId="180" fontId="12" fillId="0" borderId="53" xfId="0" applyNumberFormat="1" applyFont="1" applyBorder="1">
      <alignment vertical="center"/>
    </xf>
    <xf numFmtId="182" fontId="12" fillId="0" borderId="36" xfId="0" applyNumberFormat="1" applyFont="1" applyBorder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textRotation="90"/>
    </xf>
    <xf numFmtId="0" fontId="0" fillId="0" borderId="0" xfId="0" applyBorder="1" applyAlignment="1">
      <alignment horizontal="center" vertical="center" textRotation="90"/>
    </xf>
    <xf numFmtId="0" fontId="12" fillId="7" borderId="56" xfId="0" applyFont="1" applyFill="1" applyBorder="1" applyAlignment="1">
      <alignment horizontal="left" vertical="center"/>
    </xf>
    <xf numFmtId="0" fontId="12" fillId="7" borderId="59" xfId="0" applyFont="1" applyFill="1" applyBorder="1" applyAlignment="1">
      <alignment horizontal="left" vertical="center"/>
    </xf>
    <xf numFmtId="0" fontId="12" fillId="7" borderId="57" xfId="0" applyFont="1" applyFill="1" applyBorder="1" applyAlignment="1">
      <alignment horizontal="left" vertical="center"/>
    </xf>
    <xf numFmtId="0" fontId="12" fillId="5" borderId="31" xfId="0" applyFont="1" applyFill="1" applyBorder="1" applyAlignment="1">
      <alignment horizontal="center" vertical="center"/>
    </xf>
    <xf numFmtId="0" fontId="12" fillId="5" borderId="44" xfId="0" applyFont="1" applyFill="1" applyBorder="1" applyAlignment="1">
      <alignment horizontal="center" vertical="center"/>
    </xf>
    <xf numFmtId="0" fontId="12" fillId="3" borderId="56" xfId="0" applyFont="1" applyFill="1" applyBorder="1" applyAlignment="1">
      <alignment horizontal="left" vertical="center"/>
    </xf>
    <xf numFmtId="0" fontId="12" fillId="3" borderId="59" xfId="0" applyFont="1" applyFill="1" applyBorder="1" applyAlignment="1">
      <alignment horizontal="left" vertical="center"/>
    </xf>
    <xf numFmtId="0" fontId="12" fillId="0" borderId="18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12" fillId="0" borderId="39" xfId="0" applyFont="1" applyBorder="1" applyAlignment="1">
      <alignment horizontal="center" vertical="center"/>
    </xf>
    <xf numFmtId="0" fontId="12" fillId="0" borderId="19" xfId="0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0" fontId="12" fillId="0" borderId="40" xfId="0" applyFont="1" applyBorder="1" applyAlignment="1">
      <alignment horizontal="center" vertical="center"/>
    </xf>
    <xf numFmtId="176" fontId="12" fillId="0" borderId="20" xfId="0" applyNumberFormat="1" applyFont="1" applyBorder="1" applyAlignment="1">
      <alignment horizontal="center" vertical="center"/>
    </xf>
    <xf numFmtId="176" fontId="12" fillId="0" borderId="21" xfId="0" applyNumberFormat="1" applyFont="1" applyBorder="1" applyAlignment="1">
      <alignment horizontal="center" vertical="center"/>
    </xf>
    <xf numFmtId="176" fontId="12" fillId="0" borderId="22" xfId="0" applyNumberFormat="1" applyFont="1" applyBorder="1" applyAlignment="1">
      <alignment horizontal="center" vertical="center"/>
    </xf>
    <xf numFmtId="0" fontId="12" fillId="0" borderId="20" xfId="0" applyFont="1" applyBorder="1" applyAlignment="1">
      <alignment horizontal="center" vertical="center"/>
    </xf>
    <xf numFmtId="0" fontId="12" fillId="0" borderId="21" xfId="0" applyFont="1" applyBorder="1" applyAlignment="1">
      <alignment horizontal="center" vertical="center"/>
    </xf>
    <xf numFmtId="0" fontId="12" fillId="0" borderId="22" xfId="0" applyFont="1" applyBorder="1" applyAlignment="1">
      <alignment horizontal="center" vertical="center"/>
    </xf>
    <xf numFmtId="0" fontId="12" fillId="0" borderId="23" xfId="0" applyFont="1" applyBorder="1" applyAlignment="1">
      <alignment horizontal="center" vertical="center"/>
    </xf>
    <xf numFmtId="0" fontId="12" fillId="0" borderId="24" xfId="0" applyFont="1" applyBorder="1" applyAlignment="1">
      <alignment horizontal="center" vertical="center"/>
    </xf>
    <xf numFmtId="0" fontId="12" fillId="0" borderId="4" xfId="0" applyFont="1" applyBorder="1" applyAlignment="1">
      <alignment horizontal="center" vertical="center"/>
    </xf>
    <xf numFmtId="0" fontId="12" fillId="0" borderId="9" xfId="0" applyFont="1" applyBorder="1" applyAlignment="1">
      <alignment horizontal="center" vertical="center"/>
    </xf>
    <xf numFmtId="0" fontId="12" fillId="0" borderId="30" xfId="0" applyFont="1" applyBorder="1" applyAlignment="1">
      <alignment horizontal="center" vertical="center"/>
    </xf>
    <xf numFmtId="0" fontId="12" fillId="0" borderId="46" xfId="0" applyFont="1" applyBorder="1" applyAlignment="1">
      <alignment horizontal="center" vertical="center"/>
    </xf>
    <xf numFmtId="0" fontId="12" fillId="0" borderId="25" xfId="0" applyFont="1" applyBorder="1" applyAlignment="1">
      <alignment horizontal="center" vertical="center"/>
    </xf>
    <xf numFmtId="0" fontId="12" fillId="0" borderId="29" xfId="0" applyFont="1" applyBorder="1" applyAlignment="1">
      <alignment horizontal="center" vertical="center"/>
    </xf>
    <xf numFmtId="0" fontId="12" fillId="0" borderId="47" xfId="0" applyFont="1" applyBorder="1" applyAlignment="1">
      <alignment horizontal="center" vertical="center"/>
    </xf>
    <xf numFmtId="176" fontId="12" fillId="0" borderId="26" xfId="0" applyNumberFormat="1" applyFont="1" applyBorder="1" applyAlignment="1">
      <alignment horizontal="center" vertical="center"/>
    </xf>
    <xf numFmtId="176" fontId="12" fillId="0" borderId="27" xfId="0" applyNumberFormat="1" applyFont="1" applyBorder="1" applyAlignment="1">
      <alignment horizontal="center" vertical="center"/>
    </xf>
    <xf numFmtId="176" fontId="12" fillId="0" borderId="28" xfId="0" applyNumberFormat="1" applyFont="1" applyBorder="1" applyAlignment="1">
      <alignment horizontal="center" vertical="center"/>
    </xf>
    <xf numFmtId="0" fontId="12" fillId="0" borderId="6" xfId="0" applyFont="1" applyBorder="1" applyAlignment="1">
      <alignment horizontal="center" vertical="center"/>
    </xf>
    <xf numFmtId="0" fontId="12" fillId="0" borderId="7" xfId="0" applyFont="1" applyBorder="1" applyAlignment="1">
      <alignment horizontal="center" vertical="center"/>
    </xf>
    <xf numFmtId="0" fontId="12" fillId="0" borderId="8" xfId="0" applyFont="1" applyBorder="1" applyAlignment="1">
      <alignment horizontal="center" vertical="center"/>
    </xf>
    <xf numFmtId="0" fontId="12" fillId="0" borderId="5" xfId="0" applyFont="1" applyBorder="1" applyAlignment="1">
      <alignment horizontal="center" vertical="center"/>
    </xf>
    <xf numFmtId="0" fontId="12" fillId="3" borderId="58" xfId="0" applyFont="1" applyFill="1" applyBorder="1" applyAlignment="1">
      <alignment horizontal="left" vertical="center"/>
    </xf>
    <xf numFmtId="0" fontId="12" fillId="3" borderId="57" xfId="0" applyFont="1" applyFill="1" applyBorder="1" applyAlignment="1">
      <alignment horizontal="left" vertical="center"/>
    </xf>
    <xf numFmtId="0" fontId="12" fillId="5" borderId="30" xfId="0" applyFont="1" applyFill="1" applyBorder="1" applyAlignment="1">
      <alignment horizontal="center" vertical="center"/>
    </xf>
    <xf numFmtId="0" fontId="12" fillId="5" borderId="43" xfId="0" applyFont="1" applyFill="1" applyBorder="1" applyAlignment="1">
      <alignment horizontal="center" vertical="center"/>
    </xf>
    <xf numFmtId="0" fontId="12" fillId="7" borderId="58" xfId="0" applyFont="1" applyFill="1" applyBorder="1" applyAlignment="1">
      <alignment horizontal="left" vertical="center"/>
    </xf>
    <xf numFmtId="0" fontId="12" fillId="6" borderId="32" xfId="0" applyFont="1" applyFill="1" applyBorder="1" applyAlignment="1">
      <alignment horizontal="center" vertical="center"/>
    </xf>
    <xf numFmtId="0" fontId="12" fillId="6" borderId="45" xfId="0" applyFont="1" applyFill="1" applyBorder="1" applyAlignment="1">
      <alignment horizontal="center" vertical="center"/>
    </xf>
    <xf numFmtId="0" fontId="12" fillId="5" borderId="32" xfId="0" applyFont="1" applyFill="1" applyBorder="1" applyAlignment="1">
      <alignment horizontal="center" vertical="center"/>
    </xf>
    <xf numFmtId="0" fontId="12" fillId="5" borderId="45" xfId="0" applyFont="1" applyFill="1" applyBorder="1" applyAlignment="1">
      <alignment horizontal="center" vertical="center"/>
    </xf>
    <xf numFmtId="0" fontId="12" fillId="6" borderId="30" xfId="0" applyFont="1" applyFill="1" applyBorder="1" applyAlignment="1">
      <alignment horizontal="center" vertical="center"/>
    </xf>
    <xf numFmtId="0" fontId="12" fillId="6" borderId="43" xfId="0" applyFont="1" applyFill="1" applyBorder="1" applyAlignment="1">
      <alignment horizontal="center" vertical="center"/>
    </xf>
    <xf numFmtId="0" fontId="12" fillId="6" borderId="31" xfId="0" applyFont="1" applyFill="1" applyBorder="1" applyAlignment="1">
      <alignment horizontal="center" vertical="center"/>
    </xf>
    <xf numFmtId="0" fontId="12" fillId="6" borderId="44" xfId="0" applyFont="1" applyFill="1" applyBorder="1" applyAlignment="1">
      <alignment horizontal="center" vertical="center"/>
    </xf>
    <xf numFmtId="0" fontId="12" fillId="0" borderId="60" xfId="0" applyFont="1" applyBorder="1" applyAlignment="1">
      <alignment horizontal="center" vertical="center"/>
    </xf>
    <xf numFmtId="0" fontId="12" fillId="0" borderId="67" xfId="0" applyFont="1" applyBorder="1" applyAlignment="1">
      <alignment horizontal="center" vertical="center"/>
    </xf>
    <xf numFmtId="0" fontId="12" fillId="0" borderId="75" xfId="0" applyFont="1" applyBorder="1" applyAlignment="1">
      <alignment horizontal="center" vertical="center"/>
    </xf>
    <xf numFmtId="0" fontId="12" fillId="0" borderId="61" xfId="0" applyFont="1" applyBorder="1" applyAlignment="1">
      <alignment horizontal="center" vertical="center"/>
    </xf>
    <xf numFmtId="0" fontId="12" fillId="0" borderId="68" xfId="0" applyFont="1" applyBorder="1" applyAlignment="1">
      <alignment horizontal="center" vertical="center"/>
    </xf>
    <xf numFmtId="0" fontId="12" fillId="0" borderId="76" xfId="0" applyFont="1" applyBorder="1" applyAlignment="1">
      <alignment horizontal="center" vertical="center"/>
    </xf>
    <xf numFmtId="180" fontId="12" fillId="0" borderId="62" xfId="0" applyNumberFormat="1" applyFont="1" applyBorder="1" applyAlignment="1">
      <alignment horizontal="center" vertical="center"/>
    </xf>
    <xf numFmtId="180" fontId="12" fillId="0" borderId="63" xfId="0" applyNumberFormat="1" applyFont="1" applyBorder="1" applyAlignment="1">
      <alignment horizontal="center" vertical="center"/>
    </xf>
    <xf numFmtId="180" fontId="12" fillId="0" borderId="64" xfId="0" applyNumberFormat="1" applyFont="1" applyBorder="1" applyAlignment="1">
      <alignment horizontal="center" vertical="center"/>
    </xf>
    <xf numFmtId="0" fontId="12" fillId="0" borderId="65" xfId="0" applyFont="1" applyBorder="1" applyAlignment="1">
      <alignment horizontal="center" vertical="center"/>
    </xf>
    <xf numFmtId="0" fontId="12" fillId="0" borderId="63" xfId="0" applyFont="1" applyBorder="1" applyAlignment="1">
      <alignment horizontal="center" vertical="center"/>
    </xf>
    <xf numFmtId="0" fontId="12" fillId="0" borderId="66" xfId="0" applyFont="1" applyBorder="1" applyAlignment="1">
      <alignment horizontal="center" vertical="center"/>
    </xf>
    <xf numFmtId="0" fontId="12" fillId="0" borderId="74" xfId="0" applyFont="1" applyBorder="1" applyAlignment="1">
      <alignment horizontal="center" vertical="center"/>
    </xf>
    <xf numFmtId="0" fontId="12" fillId="0" borderId="82" xfId="0" applyFont="1" applyBorder="1" applyAlignment="1">
      <alignment horizontal="center" vertical="center"/>
    </xf>
    <xf numFmtId="0" fontId="19" fillId="0" borderId="69" xfId="0" applyFont="1" applyBorder="1" applyAlignment="1">
      <alignment horizontal="center" vertical="center"/>
    </xf>
    <xf numFmtId="0" fontId="19" fillId="0" borderId="70" xfId="0" applyFont="1" applyBorder="1" applyAlignment="1">
      <alignment horizontal="center" vertical="center"/>
    </xf>
    <xf numFmtId="0" fontId="19" fillId="0" borderId="71" xfId="0" applyFont="1" applyBorder="1" applyAlignment="1">
      <alignment horizontal="center" vertical="center"/>
    </xf>
    <xf numFmtId="0" fontId="17" fillId="2" borderId="72" xfId="0" applyFont="1" applyFill="1" applyBorder="1" applyAlignment="1">
      <alignment horizontal="center" vertical="center"/>
    </xf>
    <xf numFmtId="0" fontId="12" fillId="2" borderId="70" xfId="0" applyFont="1" applyFill="1" applyBorder="1" applyAlignment="1">
      <alignment horizontal="center" vertical="center"/>
    </xf>
    <xf numFmtId="0" fontId="12" fillId="2" borderId="73" xfId="0" applyFont="1" applyFill="1" applyBorder="1" applyAlignment="1">
      <alignment horizontal="center" vertical="center"/>
    </xf>
    <xf numFmtId="0" fontId="12" fillId="3" borderId="66" xfId="3" applyFont="1" applyFill="1" applyBorder="1">
      <alignment vertical="center"/>
    </xf>
    <xf numFmtId="0" fontId="12" fillId="3" borderId="83" xfId="3" applyFont="1" applyFill="1" applyBorder="1">
      <alignment vertical="center"/>
    </xf>
    <xf numFmtId="180" fontId="12" fillId="0" borderId="69" xfId="0" applyNumberFormat="1" applyFont="1" applyBorder="1" applyAlignment="1">
      <alignment horizontal="center" vertical="center"/>
    </xf>
    <xf numFmtId="180" fontId="12" fillId="0" borderId="70" xfId="0" applyNumberFormat="1" applyFont="1" applyBorder="1" applyAlignment="1">
      <alignment horizontal="center" vertical="center"/>
    </xf>
    <xf numFmtId="180" fontId="12" fillId="0" borderId="71" xfId="0" applyNumberFormat="1" applyFont="1" applyBorder="1" applyAlignment="1">
      <alignment horizontal="center" vertical="center"/>
    </xf>
    <xf numFmtId="0" fontId="12" fillId="0" borderId="72" xfId="0" applyFont="1" applyBorder="1" applyAlignment="1">
      <alignment horizontal="center" vertical="center"/>
    </xf>
    <xf numFmtId="0" fontId="12" fillId="0" borderId="70" xfId="0" applyFont="1" applyBorder="1" applyAlignment="1">
      <alignment horizontal="center" vertical="center"/>
    </xf>
    <xf numFmtId="0" fontId="12" fillId="0" borderId="73" xfId="0" applyFont="1" applyBorder="1" applyAlignment="1">
      <alignment horizontal="center" vertical="center"/>
    </xf>
    <xf numFmtId="0" fontId="18" fillId="0" borderId="69" xfId="0" applyFont="1" applyBorder="1" applyAlignment="1">
      <alignment horizontal="center" vertical="center"/>
    </xf>
    <xf numFmtId="0" fontId="12" fillId="0" borderId="71" xfId="0" applyFont="1" applyBorder="1" applyAlignment="1">
      <alignment horizontal="center" vertical="center"/>
    </xf>
    <xf numFmtId="0" fontId="18" fillId="0" borderId="72" xfId="0" applyFont="1" applyBorder="1" applyAlignment="1">
      <alignment horizontal="center" vertical="center"/>
    </xf>
    <xf numFmtId="0" fontId="12" fillId="3" borderId="98" xfId="3" applyFont="1" applyFill="1" applyBorder="1">
      <alignment vertical="center"/>
    </xf>
    <xf numFmtId="0" fontId="12" fillId="3" borderId="74" xfId="3" applyFont="1" applyFill="1" applyBorder="1">
      <alignment vertical="center"/>
    </xf>
    <xf numFmtId="0" fontId="12" fillId="7" borderId="74" xfId="3" applyFont="1" applyFill="1" applyBorder="1">
      <alignment vertical="center"/>
    </xf>
    <xf numFmtId="0" fontId="12" fillId="7" borderId="82" xfId="3" applyFont="1" applyFill="1" applyBorder="1">
      <alignment vertical="center"/>
    </xf>
    <xf numFmtId="0" fontId="12" fillId="7" borderId="98" xfId="3" applyFont="1" applyFill="1" applyBorder="1">
      <alignment vertical="center"/>
    </xf>
    <xf numFmtId="0" fontId="12" fillId="7" borderId="83" xfId="3" applyFont="1" applyFill="1" applyBorder="1">
      <alignment vertical="center"/>
    </xf>
    <xf numFmtId="0" fontId="6" fillId="0" borderId="102" xfId="0" applyFont="1" applyBorder="1">
      <alignment vertical="center"/>
    </xf>
    <xf numFmtId="0" fontId="6" fillId="0" borderId="103" xfId="0" applyFont="1" applyBorder="1">
      <alignment vertical="center"/>
    </xf>
    <xf numFmtId="0" fontId="6" fillId="0" borderId="104" xfId="0" applyFont="1" applyBorder="1">
      <alignment vertical="center"/>
    </xf>
    <xf numFmtId="0" fontId="6" fillId="0" borderId="105" xfId="0" applyFont="1" applyBorder="1">
      <alignment vertical="center"/>
    </xf>
    <xf numFmtId="0" fontId="6" fillId="0" borderId="109" xfId="0" applyFont="1" applyBorder="1">
      <alignment vertical="center"/>
    </xf>
    <xf numFmtId="0" fontId="6" fillId="0" borderId="110" xfId="0" applyFont="1" applyBorder="1">
      <alignment vertical="center"/>
    </xf>
    <xf numFmtId="0" fontId="4" fillId="0" borderId="106" xfId="0" applyFont="1" applyBorder="1" applyAlignment="1">
      <alignment horizontal="center" vertical="center"/>
    </xf>
    <xf numFmtId="0" fontId="4" fillId="0" borderId="107" xfId="0" applyFont="1" applyBorder="1" applyAlignment="1">
      <alignment horizontal="center" vertical="center"/>
    </xf>
    <xf numFmtId="0" fontId="4" fillId="0" borderId="108" xfId="0" applyFont="1" applyBorder="1" applyAlignment="1">
      <alignment horizontal="center" vertical="center"/>
    </xf>
    <xf numFmtId="0" fontId="4" fillId="0" borderId="99" xfId="0" applyFont="1" applyBorder="1" applyAlignment="1">
      <alignment horizontal="center" vertical="center"/>
    </xf>
    <xf numFmtId="0" fontId="4" fillId="0" borderId="100" xfId="0" applyFont="1" applyBorder="1" applyAlignment="1">
      <alignment horizontal="center" vertical="center"/>
    </xf>
    <xf numFmtId="0" fontId="4" fillId="0" borderId="101" xfId="0" applyFont="1" applyBorder="1" applyAlignment="1">
      <alignment horizontal="center" vertical="center"/>
    </xf>
    <xf numFmtId="0" fontId="4" fillId="0" borderId="106" xfId="0" applyFont="1" applyBorder="1">
      <alignment vertical="center"/>
    </xf>
    <xf numFmtId="0" fontId="4" fillId="0" borderId="68" xfId="0" applyFont="1" applyBorder="1">
      <alignment vertical="center"/>
    </xf>
    <xf numFmtId="0" fontId="4" fillId="0" borderId="108" xfId="0" applyFont="1" applyBorder="1">
      <alignment vertical="center"/>
    </xf>
    <xf numFmtId="0" fontId="4" fillId="0" borderId="102" xfId="0" applyFont="1" applyBorder="1">
      <alignment vertical="center"/>
    </xf>
    <xf numFmtId="0" fontId="4" fillId="0" borderId="109" xfId="0" applyFont="1" applyBorder="1">
      <alignment vertical="center"/>
    </xf>
    <xf numFmtId="0" fontId="4" fillId="0" borderId="103" xfId="0" applyFont="1" applyBorder="1">
      <alignment vertical="center"/>
    </xf>
    <xf numFmtId="0" fontId="4" fillId="0" borderId="104" xfId="0" applyFont="1" applyBorder="1">
      <alignment vertical="center"/>
    </xf>
    <xf numFmtId="0" fontId="4" fillId="0" borderId="110" xfId="0" applyFont="1" applyBorder="1">
      <alignment vertical="center"/>
    </xf>
    <xf numFmtId="0" fontId="4" fillId="0" borderId="105" xfId="0" applyFont="1" applyBorder="1">
      <alignment vertical="center"/>
    </xf>
    <xf numFmtId="0" fontId="3" fillId="0" borderId="68" xfId="0" applyFont="1" applyBorder="1" applyAlignment="1">
      <alignment horizontal="left"/>
    </xf>
    <xf numFmtId="0" fontId="3" fillId="0" borderId="68" xfId="0" applyFont="1" applyBorder="1" applyAlignment="1"/>
    <xf numFmtId="0" fontId="4" fillId="8" borderId="0" xfId="0" applyFont="1" applyFill="1" applyAlignment="1">
      <alignment horizontal="center" vertical="center"/>
    </xf>
    <xf numFmtId="0" fontId="4" fillId="0" borderId="1" xfId="0" applyFont="1" applyBorder="1">
      <alignment vertical="center"/>
    </xf>
    <xf numFmtId="0" fontId="4" fillId="0" borderId="0" xfId="0" applyFont="1" applyBorder="1">
      <alignment vertical="center"/>
    </xf>
    <xf numFmtId="0" fontId="4" fillId="0" borderId="0" xfId="0" applyFont="1" applyAlignment="1">
      <alignment horizontal="right" vertical="center"/>
    </xf>
    <xf numFmtId="0" fontId="4" fillId="0" borderId="0" xfId="0" applyFont="1" applyFill="1" applyAlignment="1">
      <alignment vertical="center"/>
    </xf>
    <xf numFmtId="0" fontId="4" fillId="0" borderId="0" xfId="0" applyFont="1" applyFill="1" applyAlignment="1">
      <alignment vertical="center" textRotation="90"/>
    </xf>
  </cellXfs>
  <cellStyles count="4">
    <cellStyle name="ハイパーリンク" xfId="1" builtinId="8"/>
    <cellStyle name="標準" xfId="0" builtinId="0"/>
    <cellStyle name="標準 2 2" xfId="3" xr:uid="{1ACE4D23-C348-9F4C-A6F5-6930DCCBCED4}"/>
    <cellStyle name="標準_reagent list0202 I055-M117" xfId="2" xr:uid="{B0DE50A0-81AC-8746-98FB-F47F34E145E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calcChain" Target="calcChain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8.xml.rels><?xml version="1.0" encoding="UTF-8" standalone="yes"?>
<Relationships xmlns="http://schemas.openxmlformats.org/package/2006/relationships"><Relationship Id="rId8" Type="http://schemas.openxmlformats.org/officeDocument/2006/relationships/hyperlink" Target="http://www.genome.jp/dbget-bin/www_bget?cpd:C05378" TargetMode="External"/><Relationship Id="rId13" Type="http://schemas.openxmlformats.org/officeDocument/2006/relationships/hyperlink" Target="http://www.genome.jp/dbget-bin/www_bget?cpd:C00267" TargetMode="External"/><Relationship Id="rId18" Type="http://schemas.openxmlformats.org/officeDocument/2006/relationships/hyperlink" Target="http://www.genome.jp/dbget-bin/www_bget?cpd:C00497" TargetMode="External"/><Relationship Id="rId3" Type="http://schemas.openxmlformats.org/officeDocument/2006/relationships/hyperlink" Target="http://www.genome.jp/dbget-bin/www_bget?cpd:C00354" TargetMode="External"/><Relationship Id="rId21" Type="http://schemas.openxmlformats.org/officeDocument/2006/relationships/hyperlink" Target="http://www.genome.jp/dbget-bin/www_bget?cpd:C00020" TargetMode="External"/><Relationship Id="rId7" Type="http://schemas.openxmlformats.org/officeDocument/2006/relationships/hyperlink" Target="http://www.genome.jp/dbget-bin/www_bget?cpd:C05345" TargetMode="External"/><Relationship Id="rId12" Type="http://schemas.openxmlformats.org/officeDocument/2006/relationships/hyperlink" Target="http://www.genome.jp/dbget-bin/www_bget?cpd:C00031" TargetMode="External"/><Relationship Id="rId17" Type="http://schemas.openxmlformats.org/officeDocument/2006/relationships/hyperlink" Target="http://www.genome.jp/dbget-bin/www_bget?cpd:C00149" TargetMode="External"/><Relationship Id="rId25" Type="http://schemas.openxmlformats.org/officeDocument/2006/relationships/hyperlink" Target="http://www.genome.jp/dbget-bin/www_bget?cpd:C00003" TargetMode="External"/><Relationship Id="rId2" Type="http://schemas.openxmlformats.org/officeDocument/2006/relationships/hyperlink" Target="http://www.genome.jp/dbget-bin/www_bget?cpd:C00085" TargetMode="External"/><Relationship Id="rId16" Type="http://schemas.openxmlformats.org/officeDocument/2006/relationships/hyperlink" Target="http://www.genome.jp/dbget-bin/www_bget?cpd:C00711" TargetMode="External"/><Relationship Id="rId20" Type="http://schemas.openxmlformats.org/officeDocument/2006/relationships/hyperlink" Target="http://www.genome.jp/dbget-bin/www_bget?cpd:C00311" TargetMode="External"/><Relationship Id="rId1" Type="http://schemas.openxmlformats.org/officeDocument/2006/relationships/hyperlink" Target="http://www.genome.jp/dbget-bin/www_bget?cpd:C00092" TargetMode="External"/><Relationship Id="rId6" Type="http://schemas.openxmlformats.org/officeDocument/2006/relationships/hyperlink" Target="http://www.genome.jp/dbget-bin/www_bget?cpd:C00668" TargetMode="External"/><Relationship Id="rId11" Type="http://schemas.openxmlformats.org/officeDocument/2006/relationships/hyperlink" Target="http://www.genome.jp/dbget-bin/www_bget?cpd:C00256" TargetMode="External"/><Relationship Id="rId24" Type="http://schemas.openxmlformats.org/officeDocument/2006/relationships/hyperlink" Target="http://www.genome.jp/dbget-bin/www_bget?cpd:C00004" TargetMode="External"/><Relationship Id="rId5" Type="http://schemas.openxmlformats.org/officeDocument/2006/relationships/hyperlink" Target="http://www.genome.jp/dbget-bin/www_bget?cpd:C00093" TargetMode="External"/><Relationship Id="rId15" Type="http://schemas.openxmlformats.org/officeDocument/2006/relationships/hyperlink" Target="http://www.genome.jp/dbget-bin/www_bget?cpd:C00122" TargetMode="External"/><Relationship Id="rId23" Type="http://schemas.openxmlformats.org/officeDocument/2006/relationships/hyperlink" Target="http://www.genome.jp/dbget-bin/www_bget?cpd:C00002" TargetMode="External"/><Relationship Id="rId10" Type="http://schemas.openxmlformats.org/officeDocument/2006/relationships/hyperlink" Target="http://www.genome.jp/dbget-bin/www_bget?cpd:C00186" TargetMode="External"/><Relationship Id="rId19" Type="http://schemas.openxmlformats.org/officeDocument/2006/relationships/hyperlink" Target="http://www.genome.jp/dbget-bin/www_bget?cpd:C00158" TargetMode="External"/><Relationship Id="rId4" Type="http://schemas.openxmlformats.org/officeDocument/2006/relationships/hyperlink" Target="http://www.genome.jp/dbget-bin/www_bget?cpd:C00111" TargetMode="External"/><Relationship Id="rId9" Type="http://schemas.openxmlformats.org/officeDocument/2006/relationships/hyperlink" Target="http://www.genome.jp/dbget-bin/www_bget?cpd:C03189" TargetMode="External"/><Relationship Id="rId14" Type="http://schemas.openxmlformats.org/officeDocument/2006/relationships/hyperlink" Target="http://www.genome.jp/dbget-bin/www_bget?cpd:C00042" TargetMode="External"/><Relationship Id="rId22" Type="http://schemas.openxmlformats.org/officeDocument/2006/relationships/hyperlink" Target="http://www.genome.jp/dbget-bin/www_bget?cpd:C00008" TargetMode="External"/></Relationships>
</file>

<file path=xl/worksheets/_rels/sheet30.xml.rels><?xml version="1.0" encoding="UTF-8" standalone="yes"?>
<Relationships xmlns="http://schemas.openxmlformats.org/package/2006/relationships"><Relationship Id="rId8" Type="http://schemas.openxmlformats.org/officeDocument/2006/relationships/hyperlink" Target="http://www.genome.jp/dbget-bin/www_bget?cpd:C00197" TargetMode="External"/><Relationship Id="rId13" Type="http://schemas.openxmlformats.org/officeDocument/2006/relationships/hyperlink" Target="http://www.genome.jp/dbget-bin/www_bget?cpd:C00352" TargetMode="External"/><Relationship Id="rId18" Type="http://schemas.openxmlformats.org/officeDocument/2006/relationships/hyperlink" Target="http://www.genome.jp/dbget-bin/www_bget?cpd:C00026" TargetMode="External"/><Relationship Id="rId3" Type="http://schemas.openxmlformats.org/officeDocument/2006/relationships/hyperlink" Target="http://www.genome.jp/dbget-bin/www_bget?cpd:C00354" TargetMode="External"/><Relationship Id="rId21" Type="http://schemas.openxmlformats.org/officeDocument/2006/relationships/hyperlink" Target="http://www.genome.jp/dbget-bin/www_bget?cpd:C00042" TargetMode="External"/><Relationship Id="rId7" Type="http://schemas.openxmlformats.org/officeDocument/2006/relationships/hyperlink" Target="http://www.genome.jp/dbget-bin/www_bget?cpd:C01159" TargetMode="External"/><Relationship Id="rId12" Type="http://schemas.openxmlformats.org/officeDocument/2006/relationships/hyperlink" Target="http://www.genome.jp/dbget-bin/www_bget?cpd:C00186" TargetMode="External"/><Relationship Id="rId17" Type="http://schemas.openxmlformats.org/officeDocument/2006/relationships/hyperlink" Target="http://www.genome.jp/dbget-bin/www_bget?cpd:C00311" TargetMode="External"/><Relationship Id="rId2" Type="http://schemas.openxmlformats.org/officeDocument/2006/relationships/hyperlink" Target="http://www.genome.jp/dbget-bin/www_bget?cpd:C00085" TargetMode="External"/><Relationship Id="rId16" Type="http://schemas.openxmlformats.org/officeDocument/2006/relationships/hyperlink" Target="http://www.genome.jp/dbget-bin/www_bget?cpd:C00417" TargetMode="External"/><Relationship Id="rId20" Type="http://schemas.openxmlformats.org/officeDocument/2006/relationships/hyperlink" Target="http://www.genome.jp/dbget-bin/www_bget?cpd:C00091" TargetMode="External"/><Relationship Id="rId1" Type="http://schemas.openxmlformats.org/officeDocument/2006/relationships/hyperlink" Target="http://www.genome.jp/dbget-bin/www_bget?cpd:C00092" TargetMode="External"/><Relationship Id="rId6" Type="http://schemas.openxmlformats.org/officeDocument/2006/relationships/hyperlink" Target="http://www.genome.jp/dbget-bin/www_bget?cpd:C00661" TargetMode="External"/><Relationship Id="rId11" Type="http://schemas.openxmlformats.org/officeDocument/2006/relationships/hyperlink" Target="http://www.genome.jp/dbget-bin/www_bget?cpd:C00022" TargetMode="External"/><Relationship Id="rId24" Type="http://schemas.openxmlformats.org/officeDocument/2006/relationships/hyperlink" Target="http://www.genome.jp/dbget-bin/www_bget?cpd:C00031" TargetMode="External"/><Relationship Id="rId5" Type="http://schemas.openxmlformats.org/officeDocument/2006/relationships/hyperlink" Target="http://www.genome.jp/dbget-bin/www_bget?cpd:C00093" TargetMode="External"/><Relationship Id="rId15" Type="http://schemas.openxmlformats.org/officeDocument/2006/relationships/hyperlink" Target="http://www.genome.jp/dbget-bin/www_bget?cpd:C00158" TargetMode="External"/><Relationship Id="rId23" Type="http://schemas.openxmlformats.org/officeDocument/2006/relationships/hyperlink" Target="http://www.genome.jp/dbget-bin/www_bget?cpd:C00711" TargetMode="External"/><Relationship Id="rId10" Type="http://schemas.openxmlformats.org/officeDocument/2006/relationships/hyperlink" Target="http://www.genome.jp/dbget-bin/www_bget?cpd:C00074" TargetMode="External"/><Relationship Id="rId19" Type="http://schemas.openxmlformats.org/officeDocument/2006/relationships/hyperlink" Target="http://www.genome.jp/dbget-bin/www_bget?cpd:C02630" TargetMode="External"/><Relationship Id="rId4" Type="http://schemas.openxmlformats.org/officeDocument/2006/relationships/hyperlink" Target="http://www.genome.jp/dbget-bin/www_bget?cpd:C00111" TargetMode="External"/><Relationship Id="rId9" Type="http://schemas.openxmlformats.org/officeDocument/2006/relationships/hyperlink" Target="http://www.genome.jp/dbget-bin/www_bget?cpd:C00631" TargetMode="External"/><Relationship Id="rId14" Type="http://schemas.openxmlformats.org/officeDocument/2006/relationships/hyperlink" Target="http://www.genome.jp/dbget-bin/www_bget?cpd:C00024" TargetMode="External"/><Relationship Id="rId22" Type="http://schemas.openxmlformats.org/officeDocument/2006/relationships/hyperlink" Target="http://www.genome.jp/dbget-bin/www_bget?cpd:C0012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CB5D46-A7FC-B546-B180-EB32B4EFB201}">
  <dimension ref="A1:AP75"/>
  <sheetViews>
    <sheetView topLeftCell="N1" zoomScale="80" zoomScaleNormal="80" workbookViewId="0">
      <selection activeCell="D66" sqref="D66"/>
    </sheetView>
  </sheetViews>
  <sheetFormatPr baseColWidth="10" defaultColWidth="10.7109375" defaultRowHeight="20"/>
  <sheetData>
    <row r="1" spans="1:42">
      <c r="A1" t="s">
        <v>67</v>
      </c>
    </row>
    <row r="2" spans="1:42">
      <c r="C2" s="254" t="s">
        <v>24</v>
      </c>
      <c r="D2" s="254"/>
      <c r="E2" s="254"/>
      <c r="F2" s="254"/>
      <c r="G2" s="254"/>
      <c r="H2" s="254"/>
      <c r="I2" s="254"/>
      <c r="J2" s="254"/>
      <c r="N2" s="254" t="s">
        <v>21</v>
      </c>
      <c r="O2" s="254"/>
      <c r="P2" s="254"/>
      <c r="Q2" s="254"/>
      <c r="R2" s="254"/>
      <c r="S2" s="254"/>
      <c r="T2" s="254"/>
      <c r="U2" s="254"/>
      <c r="V2" s="254"/>
      <c r="W2" s="254"/>
      <c r="X2" s="254"/>
      <c r="Y2" s="254"/>
      <c r="Z2" s="254"/>
      <c r="AA2" s="254"/>
      <c r="AB2" s="254"/>
      <c r="AC2" s="254"/>
      <c r="AD2" s="254"/>
      <c r="AE2" s="254"/>
      <c r="AI2" s="254" t="s">
        <v>22</v>
      </c>
      <c r="AJ2" s="254"/>
      <c r="AK2" s="254"/>
      <c r="AL2" s="254"/>
      <c r="AM2" s="254"/>
      <c r="AN2" s="254"/>
      <c r="AO2" s="254"/>
      <c r="AP2" s="254"/>
    </row>
    <row r="3" spans="1:42">
      <c r="B3" t="s">
        <v>23</v>
      </c>
      <c r="C3" t="s">
        <v>2</v>
      </c>
      <c r="D3" t="s">
        <v>3</v>
      </c>
      <c r="E3" t="s">
        <v>5</v>
      </c>
      <c r="F3" t="s">
        <v>6</v>
      </c>
      <c r="G3" t="s">
        <v>7</v>
      </c>
      <c r="H3" t="s">
        <v>8</v>
      </c>
      <c r="I3" t="s">
        <v>9</v>
      </c>
      <c r="J3" t="s">
        <v>10</v>
      </c>
      <c r="N3" t="s">
        <v>2</v>
      </c>
      <c r="O3" t="s">
        <v>3</v>
      </c>
      <c r="P3" t="s">
        <v>5</v>
      </c>
      <c r="Q3" t="s">
        <v>6</v>
      </c>
      <c r="R3" t="s">
        <v>7</v>
      </c>
      <c r="S3" t="s">
        <v>8</v>
      </c>
      <c r="T3" t="s">
        <v>9</v>
      </c>
      <c r="U3" t="s">
        <v>10</v>
      </c>
      <c r="V3" t="s">
        <v>11</v>
      </c>
      <c r="W3" t="s">
        <v>12</v>
      </c>
      <c r="X3" t="s">
        <v>13</v>
      </c>
      <c r="Y3" t="s">
        <v>14</v>
      </c>
      <c r="Z3" t="s">
        <v>15</v>
      </c>
      <c r="AA3" t="s">
        <v>16</v>
      </c>
      <c r="AB3" t="s">
        <v>17</v>
      </c>
      <c r="AC3" t="s">
        <v>18</v>
      </c>
      <c r="AD3" t="s">
        <v>19</v>
      </c>
      <c r="AE3" t="s">
        <v>20</v>
      </c>
      <c r="AI3" t="s">
        <v>2</v>
      </c>
      <c r="AJ3" t="s">
        <v>3</v>
      </c>
      <c r="AK3" t="s">
        <v>5</v>
      </c>
      <c r="AL3" t="s">
        <v>6</v>
      </c>
      <c r="AM3" t="s">
        <v>7</v>
      </c>
      <c r="AN3" t="s">
        <v>8</v>
      </c>
      <c r="AO3" t="s">
        <v>9</v>
      </c>
      <c r="AP3" t="s">
        <v>10</v>
      </c>
    </row>
    <row r="4" spans="1:42">
      <c r="A4" s="255" t="s">
        <v>0</v>
      </c>
      <c r="B4">
        <v>1</v>
      </c>
      <c r="C4">
        <v>37.436523438000002</v>
      </c>
      <c r="D4">
        <v>37.325439453000001</v>
      </c>
      <c r="E4">
        <v>38.248291016000003</v>
      </c>
      <c r="F4">
        <v>37.863769531000003</v>
      </c>
      <c r="G4">
        <v>37.598876953000001</v>
      </c>
      <c r="H4">
        <v>37.786865233999997</v>
      </c>
      <c r="I4">
        <v>37.40234375</v>
      </c>
      <c r="J4">
        <v>37.282714843999997</v>
      </c>
      <c r="L4" s="255" t="s">
        <v>0</v>
      </c>
      <c r="M4">
        <v>1</v>
      </c>
      <c r="N4">
        <v>38.743896483999997</v>
      </c>
      <c r="O4">
        <v>38.248291016000003</v>
      </c>
      <c r="P4">
        <v>38.666992188000002</v>
      </c>
      <c r="Q4">
        <v>38.479003910000003</v>
      </c>
      <c r="R4">
        <v>38.513183593999997</v>
      </c>
      <c r="S4">
        <v>38.513183593999997</v>
      </c>
      <c r="T4">
        <v>38.590087891000003</v>
      </c>
      <c r="U4">
        <v>38.325195311999998</v>
      </c>
      <c r="V4">
        <v>38.282470703000001</v>
      </c>
      <c r="W4">
        <v>38.128662108999997</v>
      </c>
      <c r="X4">
        <v>38.128662108999997</v>
      </c>
      <c r="Y4">
        <v>37.829589843999997</v>
      </c>
      <c r="Z4">
        <v>38.325195311999998</v>
      </c>
      <c r="AA4">
        <v>38.171386718999997</v>
      </c>
      <c r="AB4">
        <v>38.479003906000003</v>
      </c>
      <c r="AC4">
        <v>38.205566406000003</v>
      </c>
      <c r="AD4">
        <v>38.171386718999997</v>
      </c>
      <c r="AE4">
        <v>38.171386718999997</v>
      </c>
      <c r="AG4" s="255" t="s">
        <v>0</v>
      </c>
      <c r="AH4">
        <v>1</v>
      </c>
      <c r="AI4">
        <v>37.556199999999997</v>
      </c>
      <c r="AJ4">
        <v>38.1372</v>
      </c>
      <c r="AK4">
        <v>37.513399999999997</v>
      </c>
      <c r="AL4">
        <v>36.855499999999999</v>
      </c>
      <c r="AM4">
        <v>38.171399999999998</v>
      </c>
      <c r="AN4">
        <v>38.017600000000002</v>
      </c>
      <c r="AO4">
        <v>38.8977</v>
      </c>
      <c r="AP4">
        <v>38.402099999999997</v>
      </c>
    </row>
    <row r="5" spans="1:42">
      <c r="A5" s="255"/>
      <c r="B5">
        <v>2</v>
      </c>
      <c r="C5">
        <v>37.598876953000001</v>
      </c>
      <c r="D5">
        <v>37.40234375</v>
      </c>
      <c r="E5">
        <v>38.248291016000003</v>
      </c>
      <c r="F5">
        <v>37.906494141000003</v>
      </c>
      <c r="G5">
        <v>37.40234375</v>
      </c>
      <c r="H5">
        <v>37.94921875</v>
      </c>
      <c r="I5">
        <v>37.513427733999997</v>
      </c>
      <c r="J5">
        <v>37.479248046999999</v>
      </c>
      <c r="L5" s="255"/>
      <c r="M5">
        <v>2</v>
      </c>
      <c r="N5">
        <v>38.743896483999997</v>
      </c>
      <c r="O5">
        <v>38.248291016000003</v>
      </c>
      <c r="P5">
        <v>38.743896483999997</v>
      </c>
      <c r="Q5">
        <v>38.555908199999998</v>
      </c>
      <c r="R5">
        <v>38.479003906000003</v>
      </c>
      <c r="S5">
        <v>38.436279296999999</v>
      </c>
      <c r="T5">
        <v>38.555908203000001</v>
      </c>
      <c r="U5">
        <v>38.359375</v>
      </c>
      <c r="V5">
        <v>38.359375</v>
      </c>
      <c r="W5">
        <v>38.359375</v>
      </c>
      <c r="X5">
        <v>38.171386718999997</v>
      </c>
      <c r="Y5">
        <v>37.829589843999997</v>
      </c>
      <c r="Z5">
        <v>38.436279296999999</v>
      </c>
      <c r="AA5">
        <v>38.359375</v>
      </c>
      <c r="AB5">
        <v>38.555908203000001</v>
      </c>
      <c r="AC5">
        <v>38.479003906000003</v>
      </c>
      <c r="AD5">
        <v>38.171386718999997</v>
      </c>
      <c r="AE5">
        <v>38.282470703000001</v>
      </c>
      <c r="AG5" s="255"/>
      <c r="AH5">
        <v>2</v>
      </c>
      <c r="AI5">
        <v>37.752699999999997</v>
      </c>
      <c r="AJ5">
        <v>38.402099999999997</v>
      </c>
      <c r="AK5">
        <v>37.863799999999998</v>
      </c>
      <c r="AL5">
        <v>37.086199999999998</v>
      </c>
      <c r="AM5">
        <v>38.2483</v>
      </c>
      <c r="AN5">
        <v>38.017600000000002</v>
      </c>
      <c r="AO5">
        <v>38.624299999999998</v>
      </c>
      <c r="AP5">
        <v>38.359400000000001</v>
      </c>
    </row>
    <row r="6" spans="1:42">
      <c r="A6" s="255"/>
      <c r="B6">
        <v>3</v>
      </c>
      <c r="C6">
        <v>37.556152343999997</v>
      </c>
      <c r="D6">
        <v>37.248535156000003</v>
      </c>
      <c r="E6">
        <v>38.248291016000003</v>
      </c>
      <c r="F6">
        <v>37.94921875</v>
      </c>
      <c r="G6">
        <v>37.513427733999997</v>
      </c>
      <c r="H6">
        <v>37.983398438000002</v>
      </c>
      <c r="I6">
        <v>37.598876953000001</v>
      </c>
      <c r="J6">
        <v>37.40234375</v>
      </c>
      <c r="L6" s="255"/>
      <c r="M6">
        <v>3</v>
      </c>
      <c r="N6">
        <v>38.513183593999997</v>
      </c>
      <c r="O6">
        <v>38.479003906000003</v>
      </c>
      <c r="P6">
        <v>38.778076171999999</v>
      </c>
      <c r="Q6">
        <v>38.359375</v>
      </c>
      <c r="R6">
        <v>38.359375</v>
      </c>
      <c r="S6">
        <v>38.513183593999997</v>
      </c>
      <c r="T6">
        <v>38.479003906000003</v>
      </c>
      <c r="U6">
        <v>38.402099608999997</v>
      </c>
      <c r="V6">
        <v>38.282470703000001</v>
      </c>
      <c r="W6">
        <v>38.282470703000001</v>
      </c>
      <c r="X6">
        <v>38.359375</v>
      </c>
      <c r="Y6">
        <v>38.094482421999999</v>
      </c>
      <c r="Z6">
        <v>38.513183593999997</v>
      </c>
      <c r="AA6">
        <v>38.282470703000001</v>
      </c>
      <c r="AB6">
        <v>38.6328125</v>
      </c>
      <c r="AC6">
        <v>38.402099608999997</v>
      </c>
      <c r="AD6">
        <v>38.171386718999997</v>
      </c>
      <c r="AE6">
        <v>38.205566406000003</v>
      </c>
      <c r="AG6" s="255"/>
      <c r="AH6">
        <v>3</v>
      </c>
      <c r="AI6">
        <v>37.949199999999998</v>
      </c>
      <c r="AJ6">
        <v>38.555900000000001</v>
      </c>
      <c r="AK6">
        <v>37.906500000000001</v>
      </c>
      <c r="AL6">
        <v>37.402299999999997</v>
      </c>
      <c r="AM6">
        <v>38.171399999999998</v>
      </c>
      <c r="AN6">
        <v>37.906500000000001</v>
      </c>
      <c r="AO6">
        <v>38.667000000000002</v>
      </c>
      <c r="AP6">
        <v>38.171399999999998</v>
      </c>
    </row>
    <row r="7" spans="1:42">
      <c r="A7" s="255"/>
      <c r="B7">
        <v>4</v>
      </c>
      <c r="C7">
        <v>37.598876953000001</v>
      </c>
      <c r="D7">
        <v>37.086181641000003</v>
      </c>
      <c r="E7">
        <v>38.325195311999998</v>
      </c>
      <c r="F7">
        <v>37.983398438000002</v>
      </c>
      <c r="G7">
        <v>37.436523438000002</v>
      </c>
      <c r="H7">
        <v>37.829589843999997</v>
      </c>
      <c r="I7">
        <v>37.436523438000002</v>
      </c>
      <c r="J7">
        <v>37.436523438000002</v>
      </c>
      <c r="L7" s="255"/>
      <c r="M7">
        <v>4</v>
      </c>
      <c r="N7">
        <v>38.743896483999997</v>
      </c>
      <c r="O7">
        <v>38.479003906000003</v>
      </c>
      <c r="P7">
        <v>38.778076171999999</v>
      </c>
      <c r="Q7">
        <v>38.40209961</v>
      </c>
      <c r="R7">
        <v>38.402099608999997</v>
      </c>
      <c r="S7">
        <v>38.282470703000001</v>
      </c>
      <c r="T7">
        <v>38.402099608999997</v>
      </c>
      <c r="U7">
        <v>38.248291016000003</v>
      </c>
      <c r="V7">
        <v>38.325195311999998</v>
      </c>
      <c r="W7">
        <v>38.479003906000003</v>
      </c>
      <c r="X7">
        <v>38.282470703000001</v>
      </c>
      <c r="Y7">
        <v>37.863769531000003</v>
      </c>
      <c r="Z7">
        <v>38.325195311999998</v>
      </c>
      <c r="AA7">
        <v>37.983398438000002</v>
      </c>
      <c r="AB7">
        <v>38.555908203000001</v>
      </c>
      <c r="AC7">
        <v>38.282470703000001</v>
      </c>
      <c r="AD7">
        <v>38.017578125</v>
      </c>
      <c r="AE7">
        <v>38.128662108999997</v>
      </c>
      <c r="AG7" s="255"/>
      <c r="AH7">
        <v>4</v>
      </c>
      <c r="AI7">
        <v>38.094499999999996</v>
      </c>
      <c r="AJ7">
        <v>38.478999999999999</v>
      </c>
      <c r="AK7">
        <v>38.171399999999998</v>
      </c>
      <c r="AL7">
        <v>37.633099999999999</v>
      </c>
      <c r="AM7">
        <v>38.2483</v>
      </c>
      <c r="AN7">
        <v>37.829599999999999</v>
      </c>
      <c r="AO7">
        <v>38.778100000000002</v>
      </c>
      <c r="AP7">
        <v>38.205599999999997</v>
      </c>
    </row>
    <row r="8" spans="1:42">
      <c r="A8" s="255"/>
      <c r="B8">
        <v>5</v>
      </c>
      <c r="C8">
        <v>37.325439453000001</v>
      </c>
      <c r="D8">
        <v>37.12890625</v>
      </c>
      <c r="E8">
        <v>38.282470703000001</v>
      </c>
      <c r="F8">
        <v>38.128662108999997</v>
      </c>
      <c r="G8">
        <v>37.282714843999997</v>
      </c>
      <c r="H8">
        <v>37.829589843999997</v>
      </c>
      <c r="I8">
        <v>37.598876953000001</v>
      </c>
      <c r="J8">
        <v>37.598876953000001</v>
      </c>
      <c r="L8" s="255"/>
      <c r="M8">
        <v>5</v>
      </c>
      <c r="N8">
        <v>38.666992188000002</v>
      </c>
      <c r="O8">
        <v>38.436279296999999</v>
      </c>
      <c r="P8">
        <v>38.590087891000003</v>
      </c>
      <c r="Q8">
        <v>38.282470699999998</v>
      </c>
      <c r="R8">
        <v>38.248291016000003</v>
      </c>
      <c r="S8">
        <v>38.128662108999997</v>
      </c>
      <c r="T8">
        <v>38.436279296999999</v>
      </c>
      <c r="U8">
        <v>38.248291016000003</v>
      </c>
      <c r="V8">
        <v>38.248291016000003</v>
      </c>
      <c r="W8">
        <v>38.325195311999998</v>
      </c>
      <c r="X8">
        <v>38.205566406000003</v>
      </c>
      <c r="Y8">
        <v>37.786865233999997</v>
      </c>
      <c r="Z8">
        <v>38.479003906000003</v>
      </c>
      <c r="AA8">
        <v>38.248291016000003</v>
      </c>
      <c r="AB8">
        <v>38.436279296999999</v>
      </c>
      <c r="AC8">
        <v>38.094482421999999</v>
      </c>
      <c r="AD8">
        <v>37.983398438000002</v>
      </c>
      <c r="AE8">
        <v>38.094482421999999</v>
      </c>
      <c r="AG8" s="255"/>
      <c r="AH8">
        <v>5</v>
      </c>
      <c r="AI8">
        <v>38.094499999999996</v>
      </c>
      <c r="AJ8">
        <v>38.5901</v>
      </c>
      <c r="AK8">
        <v>38.359400000000001</v>
      </c>
      <c r="AL8">
        <v>37.863799999999998</v>
      </c>
      <c r="AM8">
        <v>38.060299999999998</v>
      </c>
      <c r="AN8">
        <v>37.829599999999999</v>
      </c>
      <c r="AO8">
        <v>38.854999999999997</v>
      </c>
      <c r="AP8">
        <v>38.205599999999997</v>
      </c>
    </row>
    <row r="9" spans="1:42">
      <c r="A9" s="255"/>
      <c r="B9">
        <v>6</v>
      </c>
      <c r="C9">
        <v>37.325439453000001</v>
      </c>
      <c r="D9">
        <v>37.359619141000003</v>
      </c>
      <c r="E9">
        <v>38.402099608999997</v>
      </c>
      <c r="F9">
        <v>38.094482421999999</v>
      </c>
      <c r="G9">
        <v>37.359619141000003</v>
      </c>
      <c r="H9">
        <v>37.94921875</v>
      </c>
      <c r="I9">
        <v>37.479248046999999</v>
      </c>
      <c r="J9">
        <v>37.282714843999997</v>
      </c>
      <c r="L9" s="255"/>
      <c r="M9">
        <v>6</v>
      </c>
      <c r="N9">
        <v>38.513183593999997</v>
      </c>
      <c r="O9">
        <v>38.479003906000003</v>
      </c>
      <c r="P9">
        <v>38.555908203000001</v>
      </c>
      <c r="Q9">
        <v>38.282470699999998</v>
      </c>
      <c r="R9">
        <v>38.205566406000003</v>
      </c>
      <c r="S9">
        <v>38.128662108999997</v>
      </c>
      <c r="T9">
        <v>38.282470703000001</v>
      </c>
      <c r="U9">
        <v>38.128662108999997</v>
      </c>
      <c r="V9">
        <v>38.128662108999997</v>
      </c>
      <c r="W9">
        <v>38.094482421999999</v>
      </c>
      <c r="X9">
        <v>38.248291016000003</v>
      </c>
      <c r="Y9">
        <v>37.633056641000003</v>
      </c>
      <c r="Z9">
        <v>38.402099608999997</v>
      </c>
      <c r="AA9">
        <v>38.094482421999999</v>
      </c>
      <c r="AB9">
        <v>38.402099608999997</v>
      </c>
      <c r="AC9">
        <v>38.248291016000003</v>
      </c>
      <c r="AD9">
        <v>38.060302733999997</v>
      </c>
      <c r="AE9">
        <v>38.205566406000003</v>
      </c>
      <c r="AG9" s="255"/>
      <c r="AH9">
        <v>6</v>
      </c>
      <c r="AI9">
        <v>38.214100000000002</v>
      </c>
      <c r="AJ9">
        <v>38.478999999999999</v>
      </c>
      <c r="AK9">
        <v>38.359400000000001</v>
      </c>
      <c r="AL9">
        <v>37.752699999999997</v>
      </c>
      <c r="AM9">
        <v>38.094499999999996</v>
      </c>
      <c r="AN9">
        <v>38.060299999999998</v>
      </c>
      <c r="AO9">
        <v>38.667000000000002</v>
      </c>
      <c r="AP9">
        <v>38.094499999999996</v>
      </c>
    </row>
    <row r="10" spans="1:42">
      <c r="A10" s="255"/>
      <c r="B10">
        <v>7</v>
      </c>
      <c r="C10">
        <v>37.479248046999999</v>
      </c>
      <c r="D10">
        <v>37.40234375</v>
      </c>
      <c r="E10">
        <v>38.402099608999997</v>
      </c>
      <c r="F10">
        <v>38.017578125</v>
      </c>
      <c r="G10">
        <v>37.436523438000002</v>
      </c>
      <c r="H10">
        <v>37.906494141000003</v>
      </c>
      <c r="I10">
        <v>37.40234375</v>
      </c>
      <c r="J10">
        <v>37.282714843999997</v>
      </c>
      <c r="L10" s="255"/>
      <c r="M10">
        <v>7</v>
      </c>
      <c r="N10">
        <v>38.513183593999997</v>
      </c>
      <c r="O10">
        <v>38.479003906000003</v>
      </c>
      <c r="P10">
        <v>38.6328125</v>
      </c>
      <c r="Q10">
        <v>38.359375</v>
      </c>
      <c r="R10">
        <v>38.205566406000003</v>
      </c>
      <c r="S10">
        <v>38.325195311999998</v>
      </c>
      <c r="T10">
        <v>38.555908203000001</v>
      </c>
      <c r="U10">
        <v>38.359375</v>
      </c>
      <c r="V10">
        <v>38.017578125</v>
      </c>
      <c r="W10">
        <v>38.128662108999997</v>
      </c>
      <c r="X10">
        <v>38.094482421999999</v>
      </c>
      <c r="Y10">
        <v>37.709960938000002</v>
      </c>
      <c r="Z10">
        <v>38.436279296999999</v>
      </c>
      <c r="AA10">
        <v>38.359375</v>
      </c>
      <c r="AB10">
        <v>38.325195311999998</v>
      </c>
      <c r="AC10">
        <v>38.205566406000003</v>
      </c>
      <c r="AD10">
        <v>38.060302733999997</v>
      </c>
      <c r="AE10">
        <v>38.359375</v>
      </c>
      <c r="AG10" s="255"/>
      <c r="AH10">
        <v>7</v>
      </c>
      <c r="AI10">
        <v>38.171399999999998</v>
      </c>
      <c r="AJ10">
        <v>38.513199999999998</v>
      </c>
      <c r="AK10">
        <v>38.205599999999997</v>
      </c>
      <c r="AL10">
        <v>37.829599999999999</v>
      </c>
      <c r="AM10">
        <v>38.128700000000002</v>
      </c>
      <c r="AN10">
        <v>37.5989</v>
      </c>
      <c r="AO10">
        <v>38.624299999999998</v>
      </c>
      <c r="AP10">
        <v>38.017600000000002</v>
      </c>
    </row>
    <row r="11" spans="1:42">
      <c r="A11" s="255"/>
      <c r="B11">
        <v>8</v>
      </c>
      <c r="C11">
        <v>37.479248046999999</v>
      </c>
      <c r="D11">
        <v>37.521972656000003</v>
      </c>
      <c r="E11">
        <v>38.402099608999997</v>
      </c>
      <c r="F11">
        <v>38.128662108999997</v>
      </c>
      <c r="G11">
        <v>37.513427733999997</v>
      </c>
      <c r="H11">
        <v>37.983398438000002</v>
      </c>
      <c r="I11">
        <v>37.513427733999997</v>
      </c>
      <c r="J11">
        <v>37.479248046999999</v>
      </c>
      <c r="L11" s="255"/>
      <c r="M11">
        <v>8</v>
      </c>
      <c r="N11">
        <v>38.6328125</v>
      </c>
      <c r="O11">
        <v>38.402099608999997</v>
      </c>
      <c r="P11">
        <v>38.6328125</v>
      </c>
      <c r="Q11">
        <v>38.248291020000003</v>
      </c>
      <c r="R11">
        <v>38.171386718999997</v>
      </c>
      <c r="S11">
        <v>38.282470703000001</v>
      </c>
      <c r="T11">
        <v>38.6328125</v>
      </c>
      <c r="U11">
        <v>38.282470703000001</v>
      </c>
      <c r="V11">
        <v>37.67578125</v>
      </c>
      <c r="W11">
        <v>38.205566406000003</v>
      </c>
      <c r="X11">
        <v>38.094482421999999</v>
      </c>
      <c r="Y11">
        <v>37.598876953000001</v>
      </c>
      <c r="Z11">
        <v>38.402099608999997</v>
      </c>
      <c r="AA11">
        <v>38.282470703000001</v>
      </c>
      <c r="AB11">
        <v>38.325195311999998</v>
      </c>
      <c r="AC11">
        <v>38.060302733999997</v>
      </c>
      <c r="AD11">
        <v>37.983398438000002</v>
      </c>
      <c r="AE11">
        <v>38.094482421999999</v>
      </c>
      <c r="AG11" s="255"/>
      <c r="AH11">
        <v>8</v>
      </c>
      <c r="AI11">
        <v>38.171399999999998</v>
      </c>
      <c r="AJ11">
        <v>38.478999999999999</v>
      </c>
      <c r="AK11">
        <v>38.436300000000003</v>
      </c>
      <c r="AL11">
        <v>37.949199999999998</v>
      </c>
      <c r="AM11">
        <v>38.128700000000002</v>
      </c>
      <c r="AN11">
        <v>37.786900000000003</v>
      </c>
      <c r="AO11">
        <v>38.624299999999998</v>
      </c>
      <c r="AP11">
        <v>38.017600000000002</v>
      </c>
    </row>
    <row r="12" spans="1:42">
      <c r="A12" s="255"/>
      <c r="B12">
        <v>9</v>
      </c>
      <c r="C12">
        <v>37.436523438000002</v>
      </c>
      <c r="D12">
        <v>37.479248046999999</v>
      </c>
      <c r="E12">
        <v>38.402099608999997</v>
      </c>
      <c r="F12">
        <v>37.94921875</v>
      </c>
      <c r="G12">
        <v>37.556152343999997</v>
      </c>
      <c r="H12">
        <v>37.829589843999997</v>
      </c>
      <c r="I12">
        <v>37.513427733999997</v>
      </c>
      <c r="J12">
        <v>37.40234375</v>
      </c>
      <c r="L12" s="255"/>
      <c r="M12">
        <v>9</v>
      </c>
      <c r="N12">
        <v>38.6328125</v>
      </c>
      <c r="O12">
        <v>38.359375</v>
      </c>
      <c r="P12">
        <v>38.590087891000003</v>
      </c>
      <c r="Q12">
        <v>38.248291020000003</v>
      </c>
      <c r="R12">
        <v>38.205566406000003</v>
      </c>
      <c r="S12">
        <v>38.513183593999997</v>
      </c>
      <c r="T12">
        <v>38.590087891000003</v>
      </c>
      <c r="U12">
        <v>38.282470703000001</v>
      </c>
      <c r="V12">
        <v>37.94921875</v>
      </c>
      <c r="W12">
        <v>38.205566406000003</v>
      </c>
      <c r="X12">
        <v>38.094482421999999</v>
      </c>
      <c r="Y12">
        <v>37.513427733999997</v>
      </c>
      <c r="Z12">
        <v>38.094482421999999</v>
      </c>
      <c r="AA12">
        <v>38.248291016000003</v>
      </c>
      <c r="AB12">
        <v>38.282470703000001</v>
      </c>
      <c r="AC12">
        <v>38.128662108999997</v>
      </c>
      <c r="AD12">
        <v>37.94921875</v>
      </c>
      <c r="AE12">
        <v>38.060302733999997</v>
      </c>
      <c r="AG12" s="255"/>
      <c r="AH12">
        <v>9</v>
      </c>
      <c r="AI12">
        <v>38.094499999999996</v>
      </c>
      <c r="AJ12">
        <v>38.402099999999997</v>
      </c>
      <c r="AK12">
        <v>37.983400000000003</v>
      </c>
      <c r="AL12">
        <v>37.863799999999998</v>
      </c>
      <c r="AM12">
        <v>38.094499999999996</v>
      </c>
      <c r="AN12">
        <v>37.675800000000002</v>
      </c>
      <c r="AO12">
        <v>38.513199999999998</v>
      </c>
      <c r="AP12">
        <v>38.205599999999997</v>
      </c>
    </row>
    <row r="13" spans="1:42">
      <c r="A13" s="255"/>
      <c r="B13">
        <v>10</v>
      </c>
      <c r="C13">
        <v>37.325439453000001</v>
      </c>
      <c r="D13">
        <v>37.521972656000003</v>
      </c>
      <c r="E13">
        <v>38.248291016000003</v>
      </c>
      <c r="F13">
        <v>38.017578125</v>
      </c>
      <c r="G13">
        <v>37.598876953000001</v>
      </c>
      <c r="H13">
        <v>37.863769531000003</v>
      </c>
      <c r="I13">
        <v>37.556152343999997</v>
      </c>
      <c r="J13">
        <v>37.513427733999997</v>
      </c>
      <c r="L13" s="255"/>
      <c r="M13">
        <v>10</v>
      </c>
      <c r="N13">
        <v>38.666992188000002</v>
      </c>
      <c r="O13">
        <v>38.359375</v>
      </c>
      <c r="P13">
        <v>38.436279296999999</v>
      </c>
      <c r="Q13">
        <v>38.40209961</v>
      </c>
      <c r="R13">
        <v>38.248291016000003</v>
      </c>
      <c r="S13">
        <v>38.205566406000003</v>
      </c>
      <c r="T13">
        <v>38.555908203000001</v>
      </c>
      <c r="U13">
        <v>38.128662108999997</v>
      </c>
      <c r="V13">
        <v>38.094482421999999</v>
      </c>
      <c r="W13">
        <v>38.205566406000003</v>
      </c>
      <c r="X13">
        <v>38.171386718999997</v>
      </c>
      <c r="Y13">
        <v>37.67578125</v>
      </c>
      <c r="Z13">
        <v>38.205566406000003</v>
      </c>
      <c r="AA13">
        <v>38.282470703000001</v>
      </c>
      <c r="AB13">
        <v>38.325195311999998</v>
      </c>
      <c r="AC13">
        <v>38.060302733999997</v>
      </c>
      <c r="AD13">
        <v>38.094482421999999</v>
      </c>
      <c r="AE13">
        <v>37.906494141000003</v>
      </c>
      <c r="AG13" s="255"/>
      <c r="AH13">
        <v>10</v>
      </c>
      <c r="AI13">
        <v>38.060299999999998</v>
      </c>
      <c r="AJ13">
        <v>38.402099999999997</v>
      </c>
      <c r="AK13">
        <v>38.632800000000003</v>
      </c>
      <c r="AL13">
        <v>38.094499999999996</v>
      </c>
      <c r="AM13">
        <v>37.863799999999998</v>
      </c>
      <c r="AN13">
        <v>37.633099999999999</v>
      </c>
      <c r="AO13">
        <v>38.2483</v>
      </c>
      <c r="AP13">
        <v>38.094499999999996</v>
      </c>
    </row>
    <row r="14" spans="1:42">
      <c r="A14" s="255" t="s">
        <v>1</v>
      </c>
      <c r="B14">
        <v>11</v>
      </c>
      <c r="C14">
        <v>37.40234375</v>
      </c>
      <c r="D14">
        <v>37.479248046999999</v>
      </c>
      <c r="E14">
        <v>38.325195311999998</v>
      </c>
      <c r="F14">
        <v>38.094482421999999</v>
      </c>
      <c r="G14">
        <v>37.598876953000001</v>
      </c>
      <c r="H14">
        <v>37.67578125</v>
      </c>
      <c r="I14">
        <v>37.67578125</v>
      </c>
      <c r="J14">
        <v>37.633056641000003</v>
      </c>
      <c r="L14" s="255" t="s">
        <v>1</v>
      </c>
      <c r="M14">
        <v>11</v>
      </c>
      <c r="N14">
        <v>38.6328125</v>
      </c>
      <c r="O14">
        <v>38.248291016000003</v>
      </c>
      <c r="P14">
        <v>38.479003906000003</v>
      </c>
      <c r="Q14">
        <v>38.325195309999998</v>
      </c>
      <c r="R14">
        <v>38.205566406000003</v>
      </c>
      <c r="S14">
        <v>38.248291016000003</v>
      </c>
      <c r="T14">
        <v>38.436279296999999</v>
      </c>
      <c r="U14">
        <v>38.060302733999997</v>
      </c>
      <c r="V14">
        <v>37.94921875</v>
      </c>
      <c r="W14">
        <v>38.205566406000003</v>
      </c>
      <c r="X14">
        <v>38.094482421999999</v>
      </c>
      <c r="Y14">
        <v>37.752685546999999</v>
      </c>
      <c r="Z14">
        <v>38.248291016000003</v>
      </c>
      <c r="AA14">
        <v>38.017578125</v>
      </c>
      <c r="AB14">
        <v>38.205566406000003</v>
      </c>
      <c r="AC14">
        <v>37.829589843999997</v>
      </c>
      <c r="AD14">
        <v>38.094482421999999</v>
      </c>
      <c r="AE14">
        <v>38.171386718999997</v>
      </c>
      <c r="AG14" s="255" t="s">
        <v>1</v>
      </c>
      <c r="AH14">
        <v>11</v>
      </c>
      <c r="AI14">
        <v>38.060299999999998</v>
      </c>
      <c r="AJ14">
        <v>38.325200000000002</v>
      </c>
      <c r="AK14">
        <v>38.820799999999998</v>
      </c>
      <c r="AL14">
        <v>38.282499999999999</v>
      </c>
      <c r="AM14">
        <v>38.171399999999998</v>
      </c>
      <c r="AN14">
        <v>37.752699999999997</v>
      </c>
      <c r="AO14">
        <v>38.667000000000002</v>
      </c>
      <c r="AP14">
        <v>38.205599999999997</v>
      </c>
    </row>
    <row r="15" spans="1:42">
      <c r="A15" s="255"/>
      <c r="B15">
        <v>12</v>
      </c>
      <c r="C15">
        <v>37.171630858999997</v>
      </c>
      <c r="D15">
        <v>37.436523438000002</v>
      </c>
      <c r="E15">
        <v>38.479003906000003</v>
      </c>
      <c r="F15">
        <v>38.282470703000001</v>
      </c>
      <c r="G15">
        <v>37.709960938000002</v>
      </c>
      <c r="H15">
        <v>37.829589843999997</v>
      </c>
      <c r="I15">
        <v>37.752685546999999</v>
      </c>
      <c r="J15">
        <v>37.752685546999999</v>
      </c>
      <c r="L15" s="255"/>
      <c r="M15">
        <v>12</v>
      </c>
      <c r="N15">
        <v>38.555908203000001</v>
      </c>
      <c r="O15">
        <v>38.402099608999997</v>
      </c>
      <c r="P15">
        <v>38.325195311999998</v>
      </c>
      <c r="Q15">
        <v>38.171386720000001</v>
      </c>
      <c r="R15">
        <v>38.479003906000003</v>
      </c>
      <c r="T15">
        <v>38.359375</v>
      </c>
      <c r="U15">
        <v>38.248291016000003</v>
      </c>
      <c r="V15">
        <v>38.282470703000001</v>
      </c>
      <c r="W15">
        <v>38.325195311999998</v>
      </c>
      <c r="X15">
        <v>38.017578125</v>
      </c>
      <c r="Y15">
        <v>37.863769531000003</v>
      </c>
      <c r="AA15">
        <v>38.060302733999997</v>
      </c>
      <c r="AB15">
        <v>38.060302733999997</v>
      </c>
      <c r="AC15">
        <v>37.829589843999997</v>
      </c>
      <c r="AD15">
        <v>37.94921875</v>
      </c>
      <c r="AE15">
        <v>38.094482421999999</v>
      </c>
      <c r="AG15" s="255"/>
      <c r="AH15">
        <v>12</v>
      </c>
      <c r="AI15">
        <v>38.1372</v>
      </c>
      <c r="AJ15">
        <v>38.478999999999999</v>
      </c>
      <c r="AK15">
        <v>38.667000000000002</v>
      </c>
      <c r="AL15">
        <v>38.325200000000002</v>
      </c>
      <c r="AM15">
        <v>38.478999999999999</v>
      </c>
      <c r="AN15">
        <v>37.983400000000003</v>
      </c>
      <c r="AO15">
        <v>38.820799999999998</v>
      </c>
      <c r="AP15">
        <v>38.325200000000002</v>
      </c>
    </row>
    <row r="16" spans="1:42">
      <c r="A16" s="255"/>
      <c r="B16">
        <v>13</v>
      </c>
      <c r="C16">
        <v>37.436523438000002</v>
      </c>
      <c r="D16">
        <v>37.556152343999997</v>
      </c>
      <c r="E16">
        <v>38.555908203000001</v>
      </c>
      <c r="F16">
        <v>38.205566406000003</v>
      </c>
      <c r="G16">
        <v>37.633056641000003</v>
      </c>
      <c r="H16">
        <v>37.983398438000002</v>
      </c>
      <c r="I16">
        <v>37.906494141000003</v>
      </c>
      <c r="J16">
        <v>37.94921875</v>
      </c>
      <c r="L16" s="255"/>
      <c r="M16">
        <v>13</v>
      </c>
      <c r="N16">
        <v>38.897705078000001</v>
      </c>
      <c r="O16">
        <v>38.402099608999997</v>
      </c>
      <c r="P16">
        <v>38.402099608999997</v>
      </c>
      <c r="Q16">
        <v>38.479003910000003</v>
      </c>
      <c r="R16">
        <v>38.666992188000002</v>
      </c>
      <c r="S16">
        <v>38.820800781000003</v>
      </c>
      <c r="T16">
        <v>38.555908203000001</v>
      </c>
      <c r="U16">
        <v>38.479003906000003</v>
      </c>
      <c r="V16">
        <v>38.436279296999999</v>
      </c>
      <c r="W16">
        <v>38.555908203000001</v>
      </c>
      <c r="X16">
        <v>38.820800781000003</v>
      </c>
      <c r="Y16">
        <v>38.359375</v>
      </c>
      <c r="Z16">
        <v>38.094482421999999</v>
      </c>
      <c r="AA16">
        <v>38.282470703000001</v>
      </c>
      <c r="AB16">
        <v>38.205566406000003</v>
      </c>
      <c r="AC16">
        <v>38.205566406000003</v>
      </c>
      <c r="AD16">
        <v>38.359375</v>
      </c>
      <c r="AE16">
        <v>38.402099608999997</v>
      </c>
      <c r="AG16" s="255"/>
      <c r="AH16">
        <v>13</v>
      </c>
      <c r="AI16">
        <v>38.2483</v>
      </c>
      <c r="AJ16">
        <v>38.667000000000002</v>
      </c>
      <c r="AK16">
        <v>38.5901</v>
      </c>
      <c r="AL16">
        <v>38.325200000000002</v>
      </c>
      <c r="AM16">
        <v>38.2483</v>
      </c>
      <c r="AN16">
        <v>38.017600000000002</v>
      </c>
      <c r="AO16">
        <v>38.624299999999998</v>
      </c>
      <c r="AP16">
        <v>38.0518</v>
      </c>
    </row>
    <row r="17" spans="1:42">
      <c r="A17" s="255"/>
      <c r="B17">
        <v>14</v>
      </c>
      <c r="C17">
        <v>37.829589843999997</v>
      </c>
      <c r="D17">
        <v>37.556152343999997</v>
      </c>
      <c r="E17">
        <v>38.513183593999997</v>
      </c>
      <c r="F17">
        <v>38.248291016000003</v>
      </c>
      <c r="G17">
        <v>37.786865233999997</v>
      </c>
      <c r="H17">
        <v>38.060302733999997</v>
      </c>
      <c r="I17">
        <v>37.863769531000003</v>
      </c>
      <c r="J17">
        <v>37.709960938000002</v>
      </c>
      <c r="L17" s="255"/>
      <c r="M17">
        <v>14</v>
      </c>
      <c r="N17">
        <v>38.778076171999999</v>
      </c>
      <c r="O17">
        <v>38.479003906000003</v>
      </c>
      <c r="P17">
        <v>38.590087891000003</v>
      </c>
      <c r="Q17">
        <v>38.6328125</v>
      </c>
      <c r="R17">
        <v>38.555908203000001</v>
      </c>
      <c r="S17">
        <v>38.854980468999997</v>
      </c>
      <c r="T17">
        <v>38.513183593999997</v>
      </c>
      <c r="U17">
        <v>38.479003906000003</v>
      </c>
      <c r="V17">
        <v>38.205566406000003</v>
      </c>
      <c r="W17">
        <v>38.359375</v>
      </c>
      <c r="X17">
        <v>38.666992188000002</v>
      </c>
      <c r="Y17">
        <v>38.282470703000001</v>
      </c>
      <c r="Z17">
        <v>38.513183593999997</v>
      </c>
      <c r="AA17">
        <v>38.359375</v>
      </c>
      <c r="AB17">
        <v>38.282470703000001</v>
      </c>
      <c r="AC17">
        <v>38.325195311999998</v>
      </c>
      <c r="AD17">
        <v>38.205566406000003</v>
      </c>
      <c r="AE17">
        <v>38.555908203000001</v>
      </c>
      <c r="AG17" s="255"/>
      <c r="AH17">
        <v>14</v>
      </c>
      <c r="AI17">
        <v>38.060299999999998</v>
      </c>
      <c r="AJ17">
        <v>38.478999999999999</v>
      </c>
      <c r="AK17">
        <v>38.632800000000003</v>
      </c>
      <c r="AL17">
        <v>38.282499999999999</v>
      </c>
      <c r="AM17">
        <v>38.171399999999998</v>
      </c>
      <c r="AN17">
        <v>37.863799999999998</v>
      </c>
      <c r="AO17">
        <v>38.547400000000003</v>
      </c>
      <c r="AP17">
        <v>37.906500000000001</v>
      </c>
    </row>
    <row r="18" spans="1:42">
      <c r="A18" s="255"/>
      <c r="B18">
        <v>15</v>
      </c>
      <c r="C18">
        <v>37.282714843999997</v>
      </c>
      <c r="D18">
        <v>37.359619141000003</v>
      </c>
      <c r="E18">
        <v>38.513183593999997</v>
      </c>
      <c r="F18">
        <v>38.094482421999999</v>
      </c>
      <c r="G18">
        <v>37.906494141000003</v>
      </c>
      <c r="H18">
        <v>38.017578125</v>
      </c>
      <c r="I18">
        <v>37.709960938000002</v>
      </c>
      <c r="J18">
        <v>37.67578125</v>
      </c>
      <c r="L18" s="255"/>
      <c r="M18">
        <v>15</v>
      </c>
      <c r="N18">
        <v>38.513183593999997</v>
      </c>
      <c r="O18">
        <v>38.436279296999999</v>
      </c>
      <c r="P18">
        <v>38.666992188000002</v>
      </c>
      <c r="Q18">
        <v>38.479003910000003</v>
      </c>
      <c r="R18">
        <v>38.359375</v>
      </c>
      <c r="S18">
        <v>38.743896483999997</v>
      </c>
      <c r="T18">
        <v>38.325195311999998</v>
      </c>
      <c r="U18">
        <v>38.325195311999998</v>
      </c>
      <c r="V18">
        <v>38.094482421999999</v>
      </c>
      <c r="W18">
        <v>38.325195311999998</v>
      </c>
      <c r="X18">
        <v>38.479003906000003</v>
      </c>
      <c r="Y18">
        <v>38.017578125</v>
      </c>
      <c r="Z18">
        <v>38.555908203000001</v>
      </c>
      <c r="AA18">
        <v>38.282470703000001</v>
      </c>
      <c r="AB18">
        <v>38.205566406000003</v>
      </c>
      <c r="AC18">
        <v>38.359375</v>
      </c>
      <c r="AD18">
        <v>38.171386718999997</v>
      </c>
      <c r="AE18">
        <v>38.513183593999997</v>
      </c>
      <c r="AG18" s="255"/>
      <c r="AH18">
        <v>15</v>
      </c>
      <c r="AI18">
        <v>38.060299999999998</v>
      </c>
      <c r="AJ18">
        <v>38.5901</v>
      </c>
      <c r="AK18">
        <v>38.667000000000002</v>
      </c>
      <c r="AL18">
        <v>38.205599999999997</v>
      </c>
      <c r="AM18">
        <v>38.017600000000002</v>
      </c>
      <c r="AN18">
        <v>37.786900000000003</v>
      </c>
      <c r="AO18">
        <v>38.325200000000002</v>
      </c>
      <c r="AP18">
        <v>38.0518</v>
      </c>
    </row>
    <row r="19" spans="1:42">
      <c r="A19" s="255"/>
      <c r="B19">
        <v>16</v>
      </c>
      <c r="C19">
        <v>37.248535156000003</v>
      </c>
      <c r="D19">
        <v>37.521972656000003</v>
      </c>
      <c r="E19">
        <v>38.513183593999997</v>
      </c>
      <c r="F19">
        <v>38.094482421999999</v>
      </c>
      <c r="G19">
        <v>37.94921875</v>
      </c>
      <c r="H19">
        <v>38.017578125</v>
      </c>
      <c r="I19">
        <v>37.67578125</v>
      </c>
      <c r="J19">
        <v>37.633056641000003</v>
      </c>
      <c r="L19" s="255"/>
      <c r="M19">
        <v>16</v>
      </c>
      <c r="N19">
        <v>38.402099608999997</v>
      </c>
      <c r="O19">
        <v>38.479003906000003</v>
      </c>
      <c r="P19">
        <v>38.6328125</v>
      </c>
      <c r="Q19">
        <v>38.479003910000003</v>
      </c>
      <c r="R19">
        <v>38.128662108999997</v>
      </c>
      <c r="S19">
        <v>38.701171875</v>
      </c>
      <c r="T19">
        <v>38.248291016000003</v>
      </c>
      <c r="U19">
        <v>38.248291016000003</v>
      </c>
      <c r="V19">
        <v>37.94921875</v>
      </c>
      <c r="W19">
        <v>38.060302733999997</v>
      </c>
      <c r="X19">
        <v>38.325195311999998</v>
      </c>
      <c r="Y19">
        <v>38.094482421999999</v>
      </c>
      <c r="Z19">
        <v>38.402099608999997</v>
      </c>
      <c r="AA19">
        <v>38.282470703000001</v>
      </c>
      <c r="AB19">
        <v>38.128662108999997</v>
      </c>
      <c r="AC19">
        <v>38.402099608999997</v>
      </c>
      <c r="AD19">
        <v>37.906494141000003</v>
      </c>
      <c r="AE19">
        <v>38.128662108999997</v>
      </c>
      <c r="AG19" s="255"/>
      <c r="AH19">
        <v>16</v>
      </c>
      <c r="AI19">
        <v>38.1372</v>
      </c>
      <c r="AJ19">
        <v>38.555900000000001</v>
      </c>
      <c r="AK19">
        <v>38.5901</v>
      </c>
      <c r="AL19">
        <v>38.2483</v>
      </c>
      <c r="AM19">
        <v>37.949199999999998</v>
      </c>
      <c r="AN19">
        <v>37.633099999999999</v>
      </c>
      <c r="AO19">
        <v>38.436300000000003</v>
      </c>
      <c r="AP19">
        <v>37.9407</v>
      </c>
    </row>
    <row r="20" spans="1:42">
      <c r="A20" s="255"/>
      <c r="B20">
        <v>17</v>
      </c>
      <c r="C20">
        <v>37.248535156000003</v>
      </c>
      <c r="D20">
        <v>37.325439453000001</v>
      </c>
      <c r="E20">
        <v>38.282470703000001</v>
      </c>
      <c r="F20">
        <v>38.171386718999997</v>
      </c>
      <c r="G20">
        <v>38.017578125</v>
      </c>
      <c r="H20">
        <v>37.709960938000002</v>
      </c>
      <c r="I20">
        <v>37.633056641000003</v>
      </c>
      <c r="J20">
        <v>37.556152343999997</v>
      </c>
      <c r="L20" s="255"/>
      <c r="M20">
        <v>17</v>
      </c>
      <c r="N20">
        <v>38.479003906000003</v>
      </c>
      <c r="O20">
        <v>38.325195311999998</v>
      </c>
      <c r="P20">
        <v>38.666992188000002</v>
      </c>
      <c r="Q20">
        <v>38.513183589999997</v>
      </c>
      <c r="R20">
        <v>38.017578125</v>
      </c>
      <c r="S20">
        <v>38.555908203000001</v>
      </c>
      <c r="T20">
        <v>38.325195311999998</v>
      </c>
      <c r="U20">
        <v>38.282470703000001</v>
      </c>
      <c r="V20">
        <v>38.325195311999998</v>
      </c>
      <c r="W20">
        <v>38.479003906000003</v>
      </c>
      <c r="X20">
        <v>38.436279296999999</v>
      </c>
      <c r="Y20">
        <v>38.017578125</v>
      </c>
      <c r="Z20">
        <v>38.479003906000003</v>
      </c>
      <c r="AA20">
        <v>38.171386718999997</v>
      </c>
      <c r="AB20">
        <v>38.325195311999998</v>
      </c>
      <c r="AC20">
        <v>38.248291016000003</v>
      </c>
      <c r="AD20">
        <v>37.983398438000002</v>
      </c>
      <c r="AE20">
        <v>38.128662108999997</v>
      </c>
      <c r="AG20" s="255"/>
      <c r="AH20">
        <v>17</v>
      </c>
      <c r="AI20">
        <v>37.983400000000003</v>
      </c>
      <c r="AJ20">
        <v>38.359400000000001</v>
      </c>
      <c r="AK20">
        <v>38.667000000000002</v>
      </c>
      <c r="AL20">
        <v>38.282499999999999</v>
      </c>
      <c r="AM20">
        <v>37.906500000000001</v>
      </c>
      <c r="AN20">
        <v>37.675800000000002</v>
      </c>
      <c r="AO20">
        <v>38.205599999999997</v>
      </c>
      <c r="AP20">
        <v>37.786900000000003</v>
      </c>
    </row>
    <row r="21" spans="1:42">
      <c r="A21" s="255"/>
      <c r="B21">
        <v>18</v>
      </c>
      <c r="C21">
        <v>37.40234375</v>
      </c>
      <c r="D21">
        <v>37.40234375</v>
      </c>
      <c r="E21">
        <v>38.359375</v>
      </c>
      <c r="F21">
        <v>38.128662108999997</v>
      </c>
      <c r="G21">
        <v>37.786865233999997</v>
      </c>
      <c r="H21">
        <v>37.94921875</v>
      </c>
      <c r="I21">
        <v>37.67578125</v>
      </c>
      <c r="J21">
        <v>37.633056641000003</v>
      </c>
      <c r="L21" s="255"/>
      <c r="M21">
        <v>18</v>
      </c>
      <c r="N21">
        <v>38.513183593999997</v>
      </c>
      <c r="O21">
        <v>38.325195311999998</v>
      </c>
      <c r="P21">
        <v>38.555908203000001</v>
      </c>
      <c r="Q21">
        <v>38.40209961</v>
      </c>
      <c r="R21">
        <v>37.94921875</v>
      </c>
      <c r="S21">
        <v>38.359375</v>
      </c>
      <c r="T21">
        <v>38.402099608999997</v>
      </c>
      <c r="U21">
        <v>38.094482421999999</v>
      </c>
      <c r="V21">
        <v>38.402099608999997</v>
      </c>
      <c r="W21">
        <v>38.555908203000001</v>
      </c>
      <c r="X21">
        <v>38.479003906000003</v>
      </c>
      <c r="Y21">
        <v>37.906494141000003</v>
      </c>
      <c r="Z21">
        <v>38.282470703000001</v>
      </c>
      <c r="AA21">
        <v>38.205566406000003</v>
      </c>
      <c r="AB21">
        <v>38.128662108999997</v>
      </c>
      <c r="AC21">
        <v>38.248291016000003</v>
      </c>
      <c r="AD21">
        <v>38.017578125</v>
      </c>
      <c r="AE21">
        <v>38.128662108999997</v>
      </c>
      <c r="AG21" s="255"/>
      <c r="AH21">
        <v>18</v>
      </c>
      <c r="AI21">
        <v>37.786900000000003</v>
      </c>
      <c r="AJ21">
        <v>38.359400000000001</v>
      </c>
      <c r="AK21">
        <v>38.5901</v>
      </c>
      <c r="AL21">
        <v>38.128700000000002</v>
      </c>
      <c r="AM21">
        <v>37.863799999999998</v>
      </c>
      <c r="AN21">
        <v>37.633099999999999</v>
      </c>
      <c r="AO21">
        <v>38.017600000000002</v>
      </c>
      <c r="AP21">
        <v>37.863799999999998</v>
      </c>
    </row>
    <row r="22" spans="1:42">
      <c r="A22" s="255"/>
      <c r="B22">
        <v>19</v>
      </c>
      <c r="C22">
        <v>37.556152343999997</v>
      </c>
      <c r="D22">
        <v>37.205810546999999</v>
      </c>
      <c r="E22">
        <v>38.513183593999997</v>
      </c>
      <c r="F22">
        <v>37.983398438000002</v>
      </c>
      <c r="G22">
        <v>37.786865233999997</v>
      </c>
      <c r="H22">
        <v>38.060302733999997</v>
      </c>
      <c r="I22">
        <v>37.513427733999997</v>
      </c>
      <c r="J22">
        <v>37.598876953000001</v>
      </c>
      <c r="L22" s="255"/>
      <c r="M22">
        <v>19</v>
      </c>
      <c r="N22">
        <v>38.590087891000003</v>
      </c>
      <c r="O22">
        <v>38.282470703000001</v>
      </c>
      <c r="P22">
        <v>38.6328125</v>
      </c>
      <c r="Q22">
        <v>38.436279300000002</v>
      </c>
      <c r="R22">
        <v>37.983398438000002</v>
      </c>
      <c r="S22">
        <v>38.479003906000003</v>
      </c>
      <c r="T22">
        <v>38.325195311999998</v>
      </c>
      <c r="U22">
        <v>37.94921875</v>
      </c>
      <c r="V22">
        <v>38.248291016000003</v>
      </c>
      <c r="W22">
        <v>38.402099608999997</v>
      </c>
      <c r="X22">
        <v>38.436279296999999</v>
      </c>
      <c r="Y22">
        <v>37.906494141000003</v>
      </c>
      <c r="Z22">
        <v>38.282470703000001</v>
      </c>
      <c r="AA22">
        <v>38.128662108999997</v>
      </c>
      <c r="AB22">
        <v>38.128662108999997</v>
      </c>
      <c r="AC22">
        <v>38.094482421999999</v>
      </c>
      <c r="AD22">
        <v>37.829589843999997</v>
      </c>
      <c r="AE22">
        <v>38.017578125</v>
      </c>
      <c r="AG22" s="255"/>
      <c r="AH22">
        <v>19</v>
      </c>
      <c r="AI22">
        <v>37.752699999999997</v>
      </c>
      <c r="AJ22">
        <v>38.214100000000002</v>
      </c>
      <c r="AK22">
        <v>38.513199999999998</v>
      </c>
      <c r="AL22">
        <v>38.171399999999998</v>
      </c>
      <c r="AM22">
        <v>38.128700000000002</v>
      </c>
      <c r="AN22">
        <v>37.786900000000003</v>
      </c>
      <c r="AO22">
        <v>38.2483</v>
      </c>
      <c r="AP22">
        <v>37.633099999999999</v>
      </c>
    </row>
    <row r="23" spans="1:42">
      <c r="A23" s="255"/>
      <c r="B23">
        <v>20</v>
      </c>
      <c r="C23">
        <v>37.556152343999997</v>
      </c>
      <c r="D23">
        <v>37.325439453000001</v>
      </c>
      <c r="E23">
        <v>38.402099608999997</v>
      </c>
      <c r="F23">
        <v>37.906494141000003</v>
      </c>
      <c r="G23">
        <v>37.863769531000003</v>
      </c>
      <c r="H23">
        <v>38.094482421999999</v>
      </c>
      <c r="I23">
        <v>37.479248046999999</v>
      </c>
      <c r="J23">
        <v>37.479248046999999</v>
      </c>
      <c r="L23" s="255"/>
      <c r="M23">
        <v>20</v>
      </c>
      <c r="N23">
        <v>38.402099608999997</v>
      </c>
      <c r="O23">
        <v>38.205566406000003</v>
      </c>
      <c r="P23">
        <v>38.513183593999997</v>
      </c>
      <c r="Q23">
        <v>38.436279300000002</v>
      </c>
      <c r="R23">
        <v>38.051757811999998</v>
      </c>
      <c r="S23">
        <v>38.282470703000001</v>
      </c>
      <c r="T23">
        <v>38.325195311999998</v>
      </c>
      <c r="U23">
        <v>37.786865233999997</v>
      </c>
      <c r="V23">
        <v>38.205566406000003</v>
      </c>
      <c r="W23">
        <v>38.402099608999997</v>
      </c>
      <c r="X23">
        <v>38.436279296999999</v>
      </c>
      <c r="Y23">
        <v>37.752685546999999</v>
      </c>
      <c r="Z23">
        <v>38.282470703000001</v>
      </c>
      <c r="AA23">
        <v>37.983398438000002</v>
      </c>
      <c r="AB23">
        <v>38.205566406000003</v>
      </c>
      <c r="AC23">
        <v>37.983398438000002</v>
      </c>
      <c r="AD23">
        <v>37.983398438000002</v>
      </c>
      <c r="AE23">
        <v>37.94921875</v>
      </c>
      <c r="AG23" s="255"/>
      <c r="AH23">
        <v>20</v>
      </c>
      <c r="AI23">
        <v>37.786900000000003</v>
      </c>
      <c r="AJ23">
        <v>38.171399999999998</v>
      </c>
      <c r="AK23">
        <v>38.325200000000002</v>
      </c>
      <c r="AL23">
        <v>37.983400000000003</v>
      </c>
      <c r="AM23">
        <v>38.094499999999996</v>
      </c>
      <c r="AN23">
        <v>37.786900000000003</v>
      </c>
      <c r="AO23">
        <v>38.017600000000002</v>
      </c>
      <c r="AP23">
        <v>37.282699999999998</v>
      </c>
    </row>
    <row r="24" spans="1:42">
      <c r="A24" s="255" t="s">
        <v>0</v>
      </c>
      <c r="B24">
        <v>21</v>
      </c>
      <c r="C24">
        <v>37.205810546999999</v>
      </c>
      <c r="D24">
        <v>37.12890625</v>
      </c>
      <c r="E24">
        <v>38.128662108999997</v>
      </c>
      <c r="F24">
        <v>37.863769531000003</v>
      </c>
      <c r="G24">
        <v>37.906494141000003</v>
      </c>
      <c r="H24">
        <v>37.863769531000003</v>
      </c>
      <c r="I24">
        <v>37.359619141000003</v>
      </c>
      <c r="J24">
        <v>37.513427733999997</v>
      </c>
      <c r="L24" s="255" t="s">
        <v>21</v>
      </c>
      <c r="M24">
        <v>21</v>
      </c>
      <c r="N24">
        <v>38.479003906000003</v>
      </c>
      <c r="O24">
        <v>38.205566406000003</v>
      </c>
      <c r="P24">
        <v>38.248291016000003</v>
      </c>
      <c r="Q24">
        <v>38.171386720000001</v>
      </c>
      <c r="R24">
        <v>37.94921875</v>
      </c>
      <c r="S24">
        <v>37.94921875</v>
      </c>
      <c r="T24">
        <v>38.060302733999997</v>
      </c>
      <c r="U24">
        <v>37.752685546999999</v>
      </c>
      <c r="V24">
        <v>37.983398438000002</v>
      </c>
      <c r="W24">
        <v>38.248291016000003</v>
      </c>
      <c r="X24">
        <v>38.402099608999997</v>
      </c>
      <c r="Y24">
        <v>37.863769531000003</v>
      </c>
      <c r="Z24">
        <v>38.094482421999999</v>
      </c>
      <c r="AA24">
        <v>37.94921875</v>
      </c>
      <c r="AB24">
        <v>37.829589843999997</v>
      </c>
      <c r="AC24">
        <v>38.017578125</v>
      </c>
      <c r="AD24">
        <v>37.906494141000003</v>
      </c>
      <c r="AE24">
        <v>37.709960938000002</v>
      </c>
      <c r="AG24" s="255" t="s">
        <v>22</v>
      </c>
      <c r="AH24">
        <v>21</v>
      </c>
      <c r="AI24">
        <v>37.872300000000003</v>
      </c>
      <c r="AJ24">
        <v>38.2483</v>
      </c>
      <c r="AK24">
        <v>38.282499999999999</v>
      </c>
      <c r="AL24">
        <v>37.949199999999998</v>
      </c>
      <c r="AM24">
        <v>38.171399999999998</v>
      </c>
      <c r="AN24">
        <v>37.71</v>
      </c>
      <c r="AO24">
        <v>38.0518</v>
      </c>
      <c r="AP24">
        <v>37.086199999999998</v>
      </c>
    </row>
    <row r="25" spans="1:42">
      <c r="A25" s="255"/>
      <c r="B25">
        <v>22</v>
      </c>
      <c r="C25">
        <v>37.248535156000003</v>
      </c>
      <c r="D25">
        <v>37.052001953000001</v>
      </c>
      <c r="E25">
        <v>38.436279296999999</v>
      </c>
      <c r="F25">
        <v>38.094482421999999</v>
      </c>
      <c r="G25">
        <v>37.863769531000003</v>
      </c>
      <c r="H25">
        <v>38.060302733999997</v>
      </c>
      <c r="I25">
        <v>37.752685546999999</v>
      </c>
      <c r="J25">
        <v>37.709960938000002</v>
      </c>
      <c r="L25" s="255"/>
      <c r="M25">
        <v>22</v>
      </c>
      <c r="N25">
        <v>38.590087891000003</v>
      </c>
      <c r="O25">
        <v>38.094482421999999</v>
      </c>
      <c r="P25">
        <v>38.128662108999997</v>
      </c>
      <c r="Q25">
        <v>38.282470699999998</v>
      </c>
      <c r="R25">
        <v>38.051757811999998</v>
      </c>
      <c r="S25">
        <v>38.248291016000003</v>
      </c>
      <c r="U25">
        <v>37.752685546999999</v>
      </c>
      <c r="V25">
        <v>37.863769531000003</v>
      </c>
      <c r="W25">
        <v>38.171386718999997</v>
      </c>
      <c r="X25">
        <v>38.359375</v>
      </c>
      <c r="Y25">
        <v>37.94921875</v>
      </c>
      <c r="Z25">
        <v>38.171386718999997</v>
      </c>
      <c r="AA25">
        <v>37.863769531000003</v>
      </c>
      <c r="AB25">
        <v>37.94921875</v>
      </c>
      <c r="AC25">
        <v>38.017578125</v>
      </c>
      <c r="AD25">
        <v>38.282470703000001</v>
      </c>
      <c r="AE25">
        <v>37.94921875</v>
      </c>
      <c r="AG25" s="255"/>
      <c r="AH25">
        <v>22</v>
      </c>
      <c r="AI25">
        <v>37.872300000000003</v>
      </c>
      <c r="AJ25">
        <v>38.017600000000002</v>
      </c>
      <c r="AK25">
        <v>38.171399999999998</v>
      </c>
      <c r="AL25">
        <v>37.906500000000001</v>
      </c>
      <c r="AM25">
        <v>38.094499999999996</v>
      </c>
      <c r="AN25">
        <v>37.675800000000002</v>
      </c>
      <c r="AO25">
        <v>37.983400000000003</v>
      </c>
      <c r="AP25">
        <v>37.086199999999998</v>
      </c>
    </row>
    <row r="26" spans="1:42">
      <c r="A26" s="255"/>
      <c r="B26">
        <v>23</v>
      </c>
      <c r="C26">
        <v>37.359619141000003</v>
      </c>
      <c r="D26">
        <v>37.248535156000003</v>
      </c>
      <c r="E26">
        <v>38.436279296999999</v>
      </c>
      <c r="F26">
        <v>38.060302733999997</v>
      </c>
      <c r="G26">
        <v>37.786865233999997</v>
      </c>
      <c r="H26">
        <v>37.906494141000003</v>
      </c>
      <c r="I26">
        <v>37.829589843999997</v>
      </c>
      <c r="J26">
        <v>37.786865233999997</v>
      </c>
      <c r="L26" s="255"/>
      <c r="M26">
        <v>23</v>
      </c>
      <c r="N26">
        <v>38.6328125</v>
      </c>
      <c r="O26">
        <v>38.513183593999997</v>
      </c>
      <c r="P26">
        <v>37.94921875</v>
      </c>
      <c r="Q26">
        <v>38.40209961</v>
      </c>
      <c r="R26">
        <v>38.128662108999997</v>
      </c>
      <c r="S26">
        <v>38.513183593999997</v>
      </c>
      <c r="U26">
        <v>38.017578125</v>
      </c>
      <c r="V26">
        <v>37.906494141000003</v>
      </c>
      <c r="W26">
        <v>38.325195311999998</v>
      </c>
      <c r="X26">
        <v>38.513183593999997</v>
      </c>
      <c r="Y26">
        <v>38.094482421999999</v>
      </c>
      <c r="Z26">
        <v>38.094482421999999</v>
      </c>
      <c r="AA26">
        <v>37.863769531000003</v>
      </c>
      <c r="AB26">
        <v>38.060302733999997</v>
      </c>
      <c r="AC26">
        <v>38.017578125</v>
      </c>
      <c r="AD26">
        <v>38.359375</v>
      </c>
      <c r="AE26">
        <v>38.128662108999997</v>
      </c>
      <c r="AG26" s="255"/>
      <c r="AH26">
        <v>23</v>
      </c>
      <c r="AI26">
        <v>37.3596</v>
      </c>
      <c r="AJ26">
        <v>37.2485</v>
      </c>
      <c r="AK26">
        <v>37.513399999999997</v>
      </c>
      <c r="AL26">
        <v>37.3596</v>
      </c>
      <c r="AM26">
        <v>37.3596</v>
      </c>
      <c r="AN26">
        <v>37.3596</v>
      </c>
      <c r="AO26">
        <v>37.479199999999999</v>
      </c>
      <c r="AP26">
        <v>36.8127</v>
      </c>
    </row>
    <row r="27" spans="1:42">
      <c r="A27" s="255"/>
      <c r="B27">
        <v>24</v>
      </c>
      <c r="C27">
        <v>37.171630858999997</v>
      </c>
      <c r="D27">
        <v>37.325439453000001</v>
      </c>
      <c r="E27">
        <v>38.325195311999998</v>
      </c>
      <c r="F27">
        <v>38.248291016000003</v>
      </c>
      <c r="G27">
        <v>37.983398438000002</v>
      </c>
      <c r="H27">
        <v>37.983398438000002</v>
      </c>
      <c r="I27">
        <v>37.709960938000002</v>
      </c>
      <c r="J27">
        <v>37.709960938000002</v>
      </c>
      <c r="L27" s="255"/>
      <c r="M27">
        <v>24</v>
      </c>
      <c r="N27">
        <v>38.854980468999997</v>
      </c>
      <c r="O27">
        <v>38.555908203000001</v>
      </c>
      <c r="P27">
        <v>37.983398438000002</v>
      </c>
      <c r="Q27">
        <v>38.359375</v>
      </c>
      <c r="R27">
        <v>38.171386718999997</v>
      </c>
      <c r="S27">
        <v>38.205566406000003</v>
      </c>
      <c r="U27">
        <v>37.863769531000003</v>
      </c>
      <c r="V27">
        <v>37.67578125</v>
      </c>
      <c r="W27">
        <v>38.128662108999997</v>
      </c>
      <c r="X27">
        <v>38.436279296999999</v>
      </c>
      <c r="Y27">
        <v>38.017578125</v>
      </c>
      <c r="Z27">
        <v>38.171386718999997</v>
      </c>
      <c r="AA27">
        <v>37.863769531000003</v>
      </c>
      <c r="AB27">
        <v>38.094482421999999</v>
      </c>
      <c r="AC27">
        <v>37.983398438000002</v>
      </c>
      <c r="AD27">
        <v>38.402099608999997</v>
      </c>
      <c r="AE27">
        <v>38.205566406000003</v>
      </c>
      <c r="AG27" s="255"/>
      <c r="AH27">
        <v>24</v>
      </c>
      <c r="AI27">
        <v>36.778599999999997</v>
      </c>
      <c r="AJ27">
        <v>36.658900000000003</v>
      </c>
      <c r="AK27">
        <v>36.855499999999999</v>
      </c>
      <c r="AL27">
        <v>37.1631</v>
      </c>
      <c r="AM27">
        <v>36.898200000000003</v>
      </c>
      <c r="AN27">
        <v>36.505099999999999</v>
      </c>
      <c r="AO27">
        <v>36.9666</v>
      </c>
      <c r="AP27">
        <v>36.428199999999997</v>
      </c>
    </row>
    <row r="28" spans="1:42">
      <c r="A28" s="255"/>
      <c r="B28">
        <v>25</v>
      </c>
      <c r="C28">
        <v>37.633056641000003</v>
      </c>
      <c r="D28">
        <v>37.086181641000003</v>
      </c>
      <c r="E28">
        <v>38.248291016000003</v>
      </c>
      <c r="F28">
        <v>37.906494141000003</v>
      </c>
      <c r="G28">
        <v>37.906494141000003</v>
      </c>
      <c r="H28">
        <v>37.829589843999997</v>
      </c>
      <c r="I28">
        <v>37.598876953000001</v>
      </c>
      <c r="J28">
        <v>37.513427733999997</v>
      </c>
      <c r="L28" s="255"/>
      <c r="M28">
        <v>25</v>
      </c>
      <c r="N28">
        <v>38.820800781000003</v>
      </c>
      <c r="O28">
        <v>38.436279296999999</v>
      </c>
      <c r="P28">
        <v>38.128662108999997</v>
      </c>
      <c r="Q28">
        <v>38.325195309999998</v>
      </c>
      <c r="R28">
        <v>38.017578125</v>
      </c>
      <c r="S28">
        <v>38.094482421999999</v>
      </c>
      <c r="U28">
        <v>37.752685546999999</v>
      </c>
      <c r="V28">
        <v>37.479248046999999</v>
      </c>
      <c r="W28">
        <v>38.128662108999997</v>
      </c>
      <c r="X28">
        <v>38.402099608999997</v>
      </c>
      <c r="Y28">
        <v>37.94921875</v>
      </c>
      <c r="Z28">
        <v>38.128662108999997</v>
      </c>
      <c r="AA28">
        <v>37.829589843999997</v>
      </c>
      <c r="AB28">
        <v>38.060302733999997</v>
      </c>
      <c r="AC28">
        <v>37.983398438000002</v>
      </c>
      <c r="AD28">
        <v>38.402099608999997</v>
      </c>
      <c r="AE28">
        <v>38.060302733999997</v>
      </c>
      <c r="AG28" s="255"/>
      <c r="AH28">
        <v>25</v>
      </c>
      <c r="AI28">
        <v>36.462400000000002</v>
      </c>
      <c r="AJ28">
        <v>36.428199999999997</v>
      </c>
      <c r="AK28">
        <v>36.0779</v>
      </c>
      <c r="AL28">
        <v>36.8127</v>
      </c>
      <c r="AM28">
        <v>36.428199999999997</v>
      </c>
      <c r="AN28">
        <v>35.915500000000002</v>
      </c>
      <c r="AO28">
        <v>36.582000000000001</v>
      </c>
      <c r="AP28">
        <v>36.035200000000003</v>
      </c>
    </row>
    <row r="29" spans="1:42">
      <c r="A29" s="255"/>
      <c r="B29">
        <v>26</v>
      </c>
      <c r="C29">
        <v>37.633056641000003</v>
      </c>
      <c r="D29">
        <v>37.248535156000003</v>
      </c>
      <c r="E29">
        <v>38.359375</v>
      </c>
      <c r="F29">
        <v>37.94921875</v>
      </c>
      <c r="G29">
        <v>37.983398438000002</v>
      </c>
      <c r="H29">
        <v>37.906494141000003</v>
      </c>
      <c r="I29">
        <v>37.752685546999999</v>
      </c>
      <c r="J29">
        <v>37.598876953000001</v>
      </c>
      <c r="L29" s="255"/>
      <c r="M29">
        <v>26</v>
      </c>
      <c r="N29">
        <v>38.743896483999997</v>
      </c>
      <c r="O29">
        <v>38.359375</v>
      </c>
      <c r="P29">
        <v>38.555908203000001</v>
      </c>
      <c r="Q29">
        <v>38.248291020000003</v>
      </c>
      <c r="R29">
        <v>38.051757811999998</v>
      </c>
      <c r="S29">
        <v>37.983398438000002</v>
      </c>
      <c r="U29">
        <v>37.67578125</v>
      </c>
      <c r="V29">
        <v>37.40234375</v>
      </c>
      <c r="W29">
        <v>38.094482421999999</v>
      </c>
      <c r="X29">
        <v>38.402099608999997</v>
      </c>
      <c r="Y29">
        <v>37.983398438000002</v>
      </c>
      <c r="Z29">
        <v>38.128662108999997</v>
      </c>
      <c r="AA29">
        <v>37.829589843999997</v>
      </c>
      <c r="AB29">
        <v>38.017578125</v>
      </c>
      <c r="AC29">
        <v>38.060302733999997</v>
      </c>
      <c r="AD29">
        <v>38.479003906000003</v>
      </c>
      <c r="AE29">
        <v>38.282470703000001</v>
      </c>
      <c r="AG29" s="255"/>
      <c r="AH29">
        <v>26</v>
      </c>
      <c r="AI29">
        <v>36.2744</v>
      </c>
      <c r="AJ29">
        <v>36.308599999999998</v>
      </c>
      <c r="AK29">
        <v>35.7532</v>
      </c>
      <c r="AL29">
        <v>36.3855</v>
      </c>
      <c r="AM29">
        <v>35.795900000000003</v>
      </c>
      <c r="AN29">
        <v>35.436999999999998</v>
      </c>
      <c r="AO29">
        <v>36.428199999999997</v>
      </c>
      <c r="AP29">
        <v>35.633499999999998</v>
      </c>
    </row>
    <row r="30" spans="1:42">
      <c r="A30" s="255"/>
      <c r="B30">
        <v>27</v>
      </c>
      <c r="C30">
        <v>37.752685546999999</v>
      </c>
      <c r="D30">
        <v>37.086181641000003</v>
      </c>
      <c r="E30">
        <v>38.555908203000001</v>
      </c>
      <c r="F30">
        <v>37.983398438000002</v>
      </c>
      <c r="G30">
        <v>37.863769531000003</v>
      </c>
      <c r="H30">
        <v>37.67578125</v>
      </c>
      <c r="I30">
        <v>37.556152343999997</v>
      </c>
      <c r="J30">
        <v>37.513427733999997</v>
      </c>
      <c r="L30" s="255"/>
      <c r="M30">
        <v>27</v>
      </c>
      <c r="N30">
        <v>38.666992188000002</v>
      </c>
      <c r="O30">
        <v>38.017578125</v>
      </c>
      <c r="P30">
        <v>38.436279296999999</v>
      </c>
      <c r="Q30">
        <v>38.205566410000003</v>
      </c>
      <c r="R30">
        <v>38.017578125</v>
      </c>
      <c r="S30">
        <v>37.94921875</v>
      </c>
      <c r="U30">
        <v>37.906494141000003</v>
      </c>
      <c r="V30">
        <v>37.906494141000003</v>
      </c>
      <c r="W30">
        <v>38.128662108999997</v>
      </c>
      <c r="X30">
        <v>38.359375</v>
      </c>
      <c r="Y30">
        <v>38.060302733999997</v>
      </c>
      <c r="Z30">
        <v>38.205566406000003</v>
      </c>
      <c r="AA30">
        <v>38.094482421999999</v>
      </c>
      <c r="AB30">
        <v>37.829589843999997</v>
      </c>
      <c r="AC30">
        <v>38.017578125</v>
      </c>
      <c r="AD30">
        <v>38.479003906000003</v>
      </c>
      <c r="AE30">
        <v>38.205566406000003</v>
      </c>
      <c r="AG30" s="255"/>
      <c r="AH30">
        <v>27</v>
      </c>
      <c r="AI30">
        <v>36.231699999999996</v>
      </c>
      <c r="AJ30">
        <v>36.231699999999996</v>
      </c>
      <c r="AK30">
        <v>35.556600000000003</v>
      </c>
      <c r="AL30">
        <v>36.582000000000001</v>
      </c>
      <c r="AM30">
        <v>35.240499999999997</v>
      </c>
      <c r="AN30">
        <v>35.001199999999997</v>
      </c>
      <c r="AO30">
        <v>36.616199999999999</v>
      </c>
      <c r="AP30">
        <v>35.360100000000003</v>
      </c>
    </row>
    <row r="31" spans="1:42">
      <c r="A31" s="255"/>
      <c r="B31">
        <v>28</v>
      </c>
      <c r="C31">
        <v>37.521972656000003</v>
      </c>
      <c r="D31">
        <v>36.932373046999999</v>
      </c>
      <c r="E31">
        <v>38.513183593999997</v>
      </c>
      <c r="F31">
        <v>37.863769531000003</v>
      </c>
      <c r="G31">
        <v>38.017578125</v>
      </c>
      <c r="H31">
        <v>37.786865233999997</v>
      </c>
      <c r="I31">
        <v>37.633056641000003</v>
      </c>
      <c r="J31">
        <v>37.556152343999997</v>
      </c>
      <c r="L31" s="255"/>
      <c r="M31">
        <v>28</v>
      </c>
      <c r="N31">
        <v>38.666992188000002</v>
      </c>
      <c r="O31">
        <v>38.094482421999999</v>
      </c>
      <c r="P31">
        <v>38.436279296999999</v>
      </c>
      <c r="Q31">
        <v>38.479003910000003</v>
      </c>
      <c r="R31">
        <v>38.128662108999997</v>
      </c>
      <c r="S31">
        <v>38.094482421999999</v>
      </c>
      <c r="U31">
        <v>37.983398438000002</v>
      </c>
      <c r="V31">
        <v>37.983398438000002</v>
      </c>
      <c r="W31">
        <v>38.205566406000003</v>
      </c>
      <c r="X31">
        <v>38.359375</v>
      </c>
      <c r="Y31">
        <v>38.325195311999998</v>
      </c>
      <c r="Z31">
        <v>38.205566406000003</v>
      </c>
      <c r="AA31">
        <v>37.863769531000003</v>
      </c>
      <c r="AB31">
        <v>38.017578125</v>
      </c>
      <c r="AC31">
        <v>38.094482421999999</v>
      </c>
      <c r="AD31">
        <v>38.436279296999999</v>
      </c>
      <c r="AE31">
        <v>38.205566406000003</v>
      </c>
      <c r="AG31" s="255"/>
      <c r="AH31">
        <v>28</v>
      </c>
      <c r="AI31">
        <v>36.035200000000003</v>
      </c>
      <c r="AJ31">
        <v>36.154800000000002</v>
      </c>
      <c r="AK31">
        <v>35.274700000000003</v>
      </c>
      <c r="AL31">
        <v>36.547899999999998</v>
      </c>
      <c r="AM31">
        <v>34.924300000000002</v>
      </c>
      <c r="AN31">
        <v>34.762</v>
      </c>
      <c r="AO31">
        <v>36.462400000000002</v>
      </c>
      <c r="AP31">
        <v>35.078099999999999</v>
      </c>
    </row>
    <row r="32" spans="1:42">
      <c r="A32" s="255"/>
      <c r="B32">
        <v>29</v>
      </c>
      <c r="C32">
        <v>37.205810546999999</v>
      </c>
      <c r="D32">
        <v>37.12890625</v>
      </c>
      <c r="E32">
        <v>38.128662108999997</v>
      </c>
      <c r="F32">
        <v>38.060302733999997</v>
      </c>
      <c r="G32">
        <v>37.94921875</v>
      </c>
      <c r="H32">
        <v>37.983398438000002</v>
      </c>
      <c r="I32">
        <v>37.633056641000003</v>
      </c>
      <c r="J32">
        <v>37.436523438000002</v>
      </c>
      <c r="L32" s="255"/>
      <c r="M32">
        <v>29</v>
      </c>
      <c r="N32">
        <v>38.820800781000003</v>
      </c>
      <c r="O32">
        <v>38.205566406000003</v>
      </c>
      <c r="P32">
        <v>38.017578125</v>
      </c>
      <c r="Q32">
        <v>38.555908199999998</v>
      </c>
      <c r="R32">
        <v>38.282470703000001</v>
      </c>
      <c r="S32">
        <v>38.359375</v>
      </c>
      <c r="U32">
        <v>38.017578125</v>
      </c>
      <c r="V32">
        <v>38.094482421999999</v>
      </c>
      <c r="W32">
        <v>38.325195311999998</v>
      </c>
      <c r="X32">
        <v>38.248291016000003</v>
      </c>
      <c r="Y32">
        <v>38.248291016000003</v>
      </c>
      <c r="Z32">
        <v>38.205566406000003</v>
      </c>
      <c r="AA32">
        <v>37.906494141000003</v>
      </c>
      <c r="AB32">
        <v>37.906494141000003</v>
      </c>
      <c r="AC32">
        <v>38.248291016000003</v>
      </c>
      <c r="AD32">
        <v>38.479003906000003</v>
      </c>
      <c r="AE32">
        <v>38.282470703000001</v>
      </c>
      <c r="AG32" s="255"/>
      <c r="AH32">
        <v>29</v>
      </c>
      <c r="AI32">
        <v>35.915500000000002</v>
      </c>
      <c r="AJ32">
        <v>36.154800000000002</v>
      </c>
      <c r="AK32">
        <v>35.043900000000001</v>
      </c>
      <c r="AL32">
        <v>36.547899999999998</v>
      </c>
      <c r="AM32">
        <v>34.3262</v>
      </c>
      <c r="AN32">
        <v>34.368899999999996</v>
      </c>
      <c r="AO32">
        <v>36.3855</v>
      </c>
      <c r="AP32">
        <v>34.915799999999997</v>
      </c>
    </row>
    <row r="33" spans="1:42">
      <c r="A33" s="255"/>
      <c r="B33">
        <v>30</v>
      </c>
      <c r="C33">
        <v>36.932373046999999</v>
      </c>
      <c r="D33">
        <v>37.205810546999999</v>
      </c>
      <c r="E33">
        <v>38.205566406000003</v>
      </c>
      <c r="F33">
        <v>37.906494141000003</v>
      </c>
      <c r="G33">
        <v>37.906494141000003</v>
      </c>
      <c r="H33">
        <v>37.983398438000002</v>
      </c>
      <c r="I33">
        <v>37.67578125</v>
      </c>
      <c r="J33">
        <v>37.633056641000003</v>
      </c>
      <c r="L33" s="255"/>
      <c r="M33">
        <v>30</v>
      </c>
      <c r="N33">
        <v>38.666992188000002</v>
      </c>
      <c r="O33">
        <v>38.060302733999997</v>
      </c>
      <c r="P33">
        <v>38.171386718999997</v>
      </c>
      <c r="Q33">
        <v>38.666992190000002</v>
      </c>
      <c r="R33">
        <v>38.325195311999998</v>
      </c>
      <c r="S33">
        <v>38.666992188000002</v>
      </c>
      <c r="U33">
        <v>38.094482421999999</v>
      </c>
      <c r="V33">
        <v>38.094482421999999</v>
      </c>
      <c r="W33">
        <v>38.325195311999998</v>
      </c>
      <c r="X33">
        <v>38.282470703000001</v>
      </c>
      <c r="Y33">
        <v>38.094482421999999</v>
      </c>
      <c r="Z33">
        <v>38.128662108999997</v>
      </c>
      <c r="AA33">
        <v>37.906494141000003</v>
      </c>
      <c r="AB33">
        <v>37.983398438000002</v>
      </c>
      <c r="AC33">
        <v>38.128662108999997</v>
      </c>
      <c r="AD33">
        <v>38.555908203000001</v>
      </c>
      <c r="AE33">
        <v>38.205566406000003</v>
      </c>
      <c r="AG33" s="255"/>
      <c r="AH33">
        <v>30</v>
      </c>
      <c r="AI33">
        <v>35.633499999999998</v>
      </c>
      <c r="AJ33">
        <v>36.035200000000003</v>
      </c>
      <c r="AK33">
        <v>34.924300000000002</v>
      </c>
      <c r="AL33">
        <v>36.658900000000003</v>
      </c>
      <c r="AM33">
        <v>34.01</v>
      </c>
      <c r="AN33">
        <v>34.129600000000003</v>
      </c>
      <c r="AO33">
        <v>36.3855</v>
      </c>
      <c r="AP33">
        <v>34.719200000000001</v>
      </c>
    </row>
    <row r="34" spans="1:42">
      <c r="A34" s="255"/>
      <c r="B34">
        <v>31</v>
      </c>
      <c r="C34">
        <v>36.812744141000003</v>
      </c>
      <c r="D34">
        <v>37.052001953000001</v>
      </c>
      <c r="E34">
        <v>38.094482421999999</v>
      </c>
      <c r="F34">
        <v>37.633056641000003</v>
      </c>
      <c r="G34">
        <v>38.017578125</v>
      </c>
      <c r="H34">
        <v>37.829589843999997</v>
      </c>
      <c r="I34">
        <v>37.633056641000003</v>
      </c>
      <c r="J34">
        <v>37.633056641000003</v>
      </c>
      <c r="L34" s="255"/>
      <c r="M34">
        <v>31</v>
      </c>
      <c r="N34">
        <v>38.555908203000001</v>
      </c>
      <c r="O34">
        <v>38.205566406000003</v>
      </c>
      <c r="P34">
        <v>38.325195311999998</v>
      </c>
      <c r="Q34">
        <v>38.743896479999997</v>
      </c>
      <c r="R34">
        <v>38.479003906000003</v>
      </c>
      <c r="S34">
        <v>39.051513671999999</v>
      </c>
      <c r="U34">
        <v>37.94921875</v>
      </c>
      <c r="V34">
        <v>38.128662108999997</v>
      </c>
      <c r="W34">
        <v>38.479003906000003</v>
      </c>
      <c r="X34">
        <v>38.282470703000001</v>
      </c>
      <c r="Y34">
        <v>38.128662108999997</v>
      </c>
      <c r="Z34">
        <v>38.094482421999999</v>
      </c>
      <c r="AA34">
        <v>37.94921875</v>
      </c>
      <c r="AB34">
        <v>38.060302733999997</v>
      </c>
      <c r="AC34">
        <v>38.060302733999997</v>
      </c>
      <c r="AD34">
        <v>38.325195311999998</v>
      </c>
      <c r="AE34">
        <v>38.205566406000003</v>
      </c>
      <c r="AG34" s="255"/>
      <c r="AH34">
        <v>31</v>
      </c>
      <c r="AI34">
        <v>35.633499999999998</v>
      </c>
      <c r="AJ34">
        <v>36.0779</v>
      </c>
      <c r="AK34">
        <v>34.685099999999998</v>
      </c>
      <c r="AL34">
        <v>36.701700000000002</v>
      </c>
      <c r="AM34">
        <v>33.8904</v>
      </c>
      <c r="AN34">
        <v>33.9758</v>
      </c>
      <c r="AO34">
        <v>36.3855</v>
      </c>
      <c r="AP34">
        <v>34.762</v>
      </c>
    </row>
    <row r="35" spans="1:42">
      <c r="A35" s="255"/>
      <c r="B35">
        <v>32</v>
      </c>
      <c r="C35">
        <v>37.009277343999997</v>
      </c>
      <c r="D35">
        <v>36.975097656000003</v>
      </c>
      <c r="E35">
        <v>37.94921875</v>
      </c>
      <c r="F35">
        <v>37.752685546999999</v>
      </c>
      <c r="G35">
        <v>37.829589843999997</v>
      </c>
      <c r="H35">
        <v>37.598876953000001</v>
      </c>
      <c r="I35">
        <v>37.67578125</v>
      </c>
      <c r="J35">
        <v>37.709960938000002</v>
      </c>
      <c r="L35" s="255"/>
      <c r="M35">
        <v>32</v>
      </c>
      <c r="N35">
        <v>38.555908203000001</v>
      </c>
      <c r="O35">
        <v>38.359375</v>
      </c>
      <c r="P35">
        <v>38.205566406000003</v>
      </c>
      <c r="Q35">
        <v>38.6328125</v>
      </c>
      <c r="R35">
        <v>38.479003906000003</v>
      </c>
      <c r="S35">
        <v>38.743896483999997</v>
      </c>
      <c r="U35">
        <v>37.786865233999997</v>
      </c>
      <c r="V35">
        <v>38.128662108999997</v>
      </c>
      <c r="W35">
        <v>38.479003906000003</v>
      </c>
      <c r="X35">
        <v>38.359375</v>
      </c>
      <c r="Y35">
        <v>38.128662108999997</v>
      </c>
      <c r="Z35">
        <v>38.205566406000003</v>
      </c>
      <c r="AA35">
        <v>38.060302733999997</v>
      </c>
      <c r="AB35">
        <v>37.786865233999997</v>
      </c>
      <c r="AC35">
        <v>37.863769531000003</v>
      </c>
      <c r="AD35">
        <v>38.479003906000003</v>
      </c>
      <c r="AE35">
        <v>38.325195311999998</v>
      </c>
      <c r="AG35" s="255"/>
      <c r="AH35">
        <v>32</v>
      </c>
      <c r="AI35">
        <v>35.599400000000003</v>
      </c>
      <c r="AJ35">
        <v>36.0779</v>
      </c>
      <c r="AK35">
        <v>34.403100000000002</v>
      </c>
      <c r="AL35">
        <v>36.658900000000003</v>
      </c>
      <c r="AM35">
        <v>33.728000000000002</v>
      </c>
      <c r="AN35">
        <v>33.847700000000003</v>
      </c>
      <c r="AO35">
        <v>36.462400000000002</v>
      </c>
      <c r="AP35">
        <v>34.403100000000002</v>
      </c>
    </row>
    <row r="36" spans="1:42">
      <c r="A36" s="255"/>
      <c r="B36">
        <v>33</v>
      </c>
      <c r="C36">
        <v>36.932373046999999</v>
      </c>
      <c r="D36">
        <v>37.205810546999999</v>
      </c>
      <c r="E36">
        <v>37.829589843999997</v>
      </c>
      <c r="F36">
        <v>37.709960938000002</v>
      </c>
      <c r="G36">
        <v>37.829589843999997</v>
      </c>
      <c r="H36">
        <v>37.479248046999999</v>
      </c>
      <c r="I36">
        <v>37.598876953000001</v>
      </c>
      <c r="J36">
        <v>37.67578125</v>
      </c>
      <c r="L36" s="255"/>
      <c r="M36">
        <v>33</v>
      </c>
      <c r="N36">
        <v>38.778076171999999</v>
      </c>
      <c r="O36">
        <v>38.743896483999997</v>
      </c>
      <c r="P36">
        <v>38.017578125</v>
      </c>
      <c r="Q36">
        <v>38.666992190000002</v>
      </c>
      <c r="R36">
        <v>38.402099608999997</v>
      </c>
      <c r="S36">
        <v>38.513183593999997</v>
      </c>
      <c r="U36">
        <v>38.094482421999999</v>
      </c>
      <c r="V36">
        <v>38.094482421999999</v>
      </c>
      <c r="W36">
        <v>38.513183593999997</v>
      </c>
      <c r="X36">
        <v>38.513183593999997</v>
      </c>
      <c r="Y36">
        <v>38.359375</v>
      </c>
      <c r="Z36">
        <v>38.282470703000001</v>
      </c>
      <c r="AA36">
        <v>37.983398438000002</v>
      </c>
      <c r="AB36">
        <v>37.829589843999997</v>
      </c>
      <c r="AC36">
        <v>37.863769531000003</v>
      </c>
      <c r="AD36">
        <v>38.479003906000003</v>
      </c>
      <c r="AE36">
        <v>38.248291016000003</v>
      </c>
      <c r="AG36" s="255"/>
      <c r="AH36">
        <v>33</v>
      </c>
      <c r="AI36">
        <v>35.795900000000003</v>
      </c>
      <c r="AJ36">
        <v>36.197499999999998</v>
      </c>
      <c r="AK36">
        <v>34.249299999999998</v>
      </c>
      <c r="AL36">
        <v>36.735799999999998</v>
      </c>
      <c r="AM36">
        <v>33.608400000000003</v>
      </c>
      <c r="AN36">
        <v>33.770800000000001</v>
      </c>
      <c r="AO36">
        <v>36.658900000000003</v>
      </c>
      <c r="AP36">
        <v>34.129600000000003</v>
      </c>
    </row>
    <row r="37" spans="1:42">
      <c r="A37" s="255"/>
      <c r="B37">
        <v>34</v>
      </c>
      <c r="C37">
        <v>36.85546875</v>
      </c>
      <c r="D37">
        <v>37.325439453000001</v>
      </c>
      <c r="E37">
        <v>37.786865233999997</v>
      </c>
      <c r="F37">
        <v>37.829589843999997</v>
      </c>
      <c r="G37">
        <v>37.633056641000003</v>
      </c>
      <c r="H37">
        <v>37.205810546999999</v>
      </c>
      <c r="I37">
        <v>37.829589843999997</v>
      </c>
      <c r="J37">
        <v>37.633056641000003</v>
      </c>
      <c r="L37" s="255"/>
      <c r="M37">
        <v>34</v>
      </c>
      <c r="N37">
        <v>38.666992188000002</v>
      </c>
      <c r="O37">
        <v>38.666992188000002</v>
      </c>
      <c r="P37">
        <v>38.436279296999999</v>
      </c>
      <c r="Q37">
        <v>38.701171879999997</v>
      </c>
      <c r="R37">
        <v>38.701171875</v>
      </c>
      <c r="S37">
        <v>38.282470703000001</v>
      </c>
      <c r="T37">
        <v>38.359375</v>
      </c>
      <c r="U37">
        <v>38.094482421999999</v>
      </c>
      <c r="V37">
        <v>38.060302733999997</v>
      </c>
      <c r="W37">
        <v>38.513183593999997</v>
      </c>
      <c r="X37">
        <v>38.479003906000003</v>
      </c>
      <c r="Y37">
        <v>38.590087891000003</v>
      </c>
      <c r="Z37">
        <v>38.436279296999999</v>
      </c>
      <c r="AA37">
        <v>37.786865233999997</v>
      </c>
      <c r="AB37">
        <v>37.709960938000002</v>
      </c>
      <c r="AC37">
        <v>37.863769531000003</v>
      </c>
      <c r="AD37">
        <v>38.513183593999997</v>
      </c>
      <c r="AE37">
        <v>38.248291016000003</v>
      </c>
      <c r="AG37" s="255"/>
      <c r="AH37">
        <v>34</v>
      </c>
      <c r="AI37">
        <v>35.719000000000001</v>
      </c>
      <c r="AJ37">
        <v>36.231699999999996</v>
      </c>
      <c r="AK37">
        <v>33.9758</v>
      </c>
      <c r="AL37">
        <v>36.658900000000003</v>
      </c>
      <c r="AM37">
        <v>33.488799999999998</v>
      </c>
      <c r="AN37">
        <v>33.608400000000003</v>
      </c>
      <c r="AO37">
        <v>36.658900000000003</v>
      </c>
      <c r="AP37">
        <v>33.967300000000002</v>
      </c>
    </row>
    <row r="38" spans="1:42">
      <c r="A38" s="255"/>
      <c r="B38">
        <v>35</v>
      </c>
      <c r="C38">
        <v>37.009277343999997</v>
      </c>
      <c r="D38">
        <v>37.325439453000001</v>
      </c>
      <c r="E38">
        <v>37.786865233999997</v>
      </c>
      <c r="F38">
        <v>37.863769531000003</v>
      </c>
      <c r="G38">
        <v>37.709960938000002</v>
      </c>
      <c r="H38">
        <v>37.12890625</v>
      </c>
      <c r="I38">
        <v>37.709960938000002</v>
      </c>
      <c r="J38">
        <v>37.479248046999999</v>
      </c>
      <c r="L38" s="255"/>
      <c r="M38">
        <v>35</v>
      </c>
      <c r="N38">
        <v>38.931884766000003</v>
      </c>
      <c r="O38">
        <v>38.897705078000001</v>
      </c>
      <c r="P38">
        <v>38.666992188000002</v>
      </c>
      <c r="Q38">
        <v>38.820800779999999</v>
      </c>
      <c r="R38">
        <v>38.555908203000001</v>
      </c>
      <c r="S38">
        <v>38.325195311999998</v>
      </c>
      <c r="T38">
        <v>38.359375</v>
      </c>
      <c r="U38">
        <v>37.94921875</v>
      </c>
      <c r="V38">
        <v>37.94921875</v>
      </c>
      <c r="W38">
        <v>38.359375</v>
      </c>
      <c r="X38">
        <v>38.590087891000003</v>
      </c>
      <c r="Y38">
        <v>38.709716796999999</v>
      </c>
      <c r="Z38">
        <v>38.359375</v>
      </c>
      <c r="AA38">
        <v>37.829589843999997</v>
      </c>
      <c r="AB38">
        <v>37.67578125</v>
      </c>
      <c r="AC38">
        <v>37.94921875</v>
      </c>
      <c r="AD38">
        <v>38.436279296999999</v>
      </c>
      <c r="AE38">
        <v>38.205566406000003</v>
      </c>
      <c r="AG38" s="255"/>
      <c r="AH38">
        <v>35</v>
      </c>
      <c r="AI38">
        <v>35.872799999999998</v>
      </c>
      <c r="AJ38">
        <v>36.308599999999998</v>
      </c>
      <c r="AK38">
        <v>33.770800000000001</v>
      </c>
      <c r="AL38">
        <v>36.658900000000003</v>
      </c>
      <c r="AM38">
        <v>33.5657</v>
      </c>
      <c r="AN38">
        <v>33.685299999999998</v>
      </c>
      <c r="AO38">
        <v>36.855499999999999</v>
      </c>
      <c r="AP38">
        <v>33.770800000000001</v>
      </c>
    </row>
    <row r="39" spans="1:42">
      <c r="A39" s="255"/>
      <c r="B39">
        <v>36</v>
      </c>
      <c r="C39">
        <v>37.325439453000001</v>
      </c>
      <c r="D39">
        <v>37.40234375</v>
      </c>
      <c r="E39">
        <v>37.633056641000003</v>
      </c>
      <c r="F39">
        <v>37.863769531000003</v>
      </c>
      <c r="G39">
        <v>37.752685546999999</v>
      </c>
      <c r="H39">
        <v>37.009277343999997</v>
      </c>
      <c r="I39">
        <v>37.598876953000001</v>
      </c>
      <c r="J39">
        <v>37.479248046999999</v>
      </c>
      <c r="L39" s="255"/>
      <c r="M39">
        <v>36</v>
      </c>
      <c r="N39">
        <v>38.820800781000003</v>
      </c>
      <c r="O39">
        <v>38.897705078000001</v>
      </c>
      <c r="P39">
        <v>38.513183593999997</v>
      </c>
      <c r="Q39">
        <v>38.479003910000003</v>
      </c>
      <c r="R39">
        <v>38.479003906000003</v>
      </c>
      <c r="S39">
        <v>38.479003906000003</v>
      </c>
      <c r="T39">
        <v>38.248291016000003</v>
      </c>
      <c r="U39">
        <v>38.060302733999997</v>
      </c>
      <c r="V39">
        <v>38.248291016000003</v>
      </c>
      <c r="W39">
        <v>38.590087891000003</v>
      </c>
      <c r="X39">
        <v>38.778076171999999</v>
      </c>
      <c r="Y39">
        <v>38.6328125</v>
      </c>
      <c r="Z39">
        <v>38.128662108999997</v>
      </c>
      <c r="AA39">
        <v>37.863769531000003</v>
      </c>
      <c r="AB39">
        <v>37.863769531000003</v>
      </c>
      <c r="AC39">
        <v>38.060302733999997</v>
      </c>
      <c r="AD39">
        <v>38.436279296999999</v>
      </c>
      <c r="AE39">
        <v>38.128662108999997</v>
      </c>
      <c r="AG39" s="255"/>
      <c r="AH39">
        <v>36</v>
      </c>
      <c r="AI39">
        <v>36.000999999999998</v>
      </c>
      <c r="AJ39">
        <v>36.3855</v>
      </c>
      <c r="AK39">
        <v>33.5657</v>
      </c>
      <c r="AL39">
        <v>36.658900000000003</v>
      </c>
      <c r="AM39">
        <v>33.608400000000003</v>
      </c>
      <c r="AN39">
        <v>33.6511</v>
      </c>
      <c r="AO39">
        <v>37.052</v>
      </c>
      <c r="AP39">
        <v>33.6511</v>
      </c>
    </row>
    <row r="40" spans="1:42">
      <c r="A40" s="255"/>
      <c r="B40">
        <v>37</v>
      </c>
      <c r="C40">
        <v>37.325439453000001</v>
      </c>
      <c r="D40">
        <v>37.248535156000003</v>
      </c>
      <c r="E40">
        <v>37.633056641000003</v>
      </c>
      <c r="F40">
        <v>37.863769531000003</v>
      </c>
      <c r="G40">
        <v>37.752685546999999</v>
      </c>
      <c r="H40">
        <v>37.163085938000002</v>
      </c>
      <c r="I40">
        <v>37.556152343999997</v>
      </c>
      <c r="J40">
        <v>37.325439453000001</v>
      </c>
      <c r="L40" s="255"/>
      <c r="M40">
        <v>37</v>
      </c>
      <c r="N40">
        <v>38.778076171999999</v>
      </c>
      <c r="O40">
        <v>38.590087891000003</v>
      </c>
      <c r="P40">
        <v>38.666992188000002</v>
      </c>
      <c r="Q40">
        <v>38.666992190000002</v>
      </c>
      <c r="R40">
        <v>38.701171875</v>
      </c>
      <c r="S40">
        <v>38.128662108999997</v>
      </c>
      <c r="T40">
        <v>38.282470703000001</v>
      </c>
      <c r="U40">
        <v>38.248291016000003</v>
      </c>
      <c r="V40">
        <v>38.325195311999998</v>
      </c>
      <c r="W40">
        <v>38.666992188000002</v>
      </c>
      <c r="X40">
        <v>38.743896483999997</v>
      </c>
      <c r="Y40">
        <v>38.436279296999999</v>
      </c>
      <c r="Z40">
        <v>38.205566406000003</v>
      </c>
      <c r="AA40">
        <v>38.017578125</v>
      </c>
      <c r="AB40">
        <v>37.633056641000003</v>
      </c>
      <c r="AC40">
        <v>38.017578125</v>
      </c>
      <c r="AD40">
        <v>38.590087891000003</v>
      </c>
      <c r="AE40">
        <v>38.282470703000001</v>
      </c>
      <c r="AG40" s="255"/>
      <c r="AH40">
        <v>37</v>
      </c>
      <c r="AI40">
        <v>35.958300000000001</v>
      </c>
      <c r="AJ40">
        <v>36.428199999999997</v>
      </c>
      <c r="AK40">
        <v>33.5229</v>
      </c>
      <c r="AL40">
        <v>36.701700000000002</v>
      </c>
      <c r="AM40">
        <v>33.685299999999998</v>
      </c>
      <c r="AN40">
        <v>33.728000000000002</v>
      </c>
      <c r="AO40">
        <v>37.128900000000002</v>
      </c>
      <c r="AP40">
        <v>33.608400000000003</v>
      </c>
    </row>
    <row r="41" spans="1:42">
      <c r="A41" s="255"/>
      <c r="B41">
        <v>38</v>
      </c>
      <c r="C41">
        <v>36.932373046999999</v>
      </c>
      <c r="D41">
        <v>36.85546875</v>
      </c>
      <c r="E41">
        <v>37.556152343999997</v>
      </c>
      <c r="F41">
        <v>37.863769531000003</v>
      </c>
      <c r="G41">
        <v>37.709960938000002</v>
      </c>
      <c r="H41">
        <v>37.40234375</v>
      </c>
      <c r="I41">
        <v>37.513427733999997</v>
      </c>
      <c r="J41">
        <v>37.282714843999997</v>
      </c>
      <c r="L41" s="255"/>
      <c r="M41">
        <v>38</v>
      </c>
      <c r="N41">
        <v>38.743896483999997</v>
      </c>
      <c r="O41">
        <v>38.128662108999997</v>
      </c>
      <c r="P41">
        <v>38.402099608999997</v>
      </c>
      <c r="Q41">
        <v>38.513183589999997</v>
      </c>
      <c r="R41">
        <v>38.479003906000003</v>
      </c>
      <c r="S41">
        <v>38.128662108999997</v>
      </c>
      <c r="T41">
        <v>38.513183593999997</v>
      </c>
      <c r="U41">
        <v>38.282470703000001</v>
      </c>
      <c r="V41">
        <v>38.205566406000003</v>
      </c>
      <c r="W41">
        <v>38.513183593999997</v>
      </c>
      <c r="X41">
        <v>38.709716796999999</v>
      </c>
      <c r="Y41">
        <v>38.402099608999997</v>
      </c>
      <c r="Z41">
        <v>38.359375</v>
      </c>
      <c r="AA41">
        <v>37.94921875</v>
      </c>
      <c r="AB41">
        <v>37.906494141000003</v>
      </c>
      <c r="AC41">
        <v>37.906494141000003</v>
      </c>
      <c r="AD41">
        <v>38.205566406000003</v>
      </c>
      <c r="AE41">
        <v>38.094482421999999</v>
      </c>
      <c r="AG41" s="255"/>
      <c r="AH41">
        <v>38</v>
      </c>
      <c r="AI41">
        <v>35.556600000000003</v>
      </c>
      <c r="AJ41">
        <v>36.308599999999998</v>
      </c>
      <c r="AK41">
        <v>33.445999999999998</v>
      </c>
      <c r="AL41">
        <v>36.547899999999998</v>
      </c>
      <c r="AM41">
        <v>33.847700000000003</v>
      </c>
      <c r="AN41">
        <v>33.608400000000003</v>
      </c>
      <c r="AO41">
        <v>36.889600000000002</v>
      </c>
      <c r="AP41">
        <v>33.360599999999998</v>
      </c>
    </row>
    <row r="42" spans="1:42">
      <c r="A42" s="255"/>
      <c r="B42">
        <v>39</v>
      </c>
      <c r="C42">
        <v>37.12890625</v>
      </c>
      <c r="D42">
        <v>37.086181641000003</v>
      </c>
      <c r="E42">
        <v>37.633056641000003</v>
      </c>
      <c r="F42">
        <v>37.752685546999999</v>
      </c>
      <c r="G42">
        <v>37.709960938000002</v>
      </c>
      <c r="H42">
        <v>37.436523438000002</v>
      </c>
      <c r="I42">
        <v>37.513427733999997</v>
      </c>
      <c r="J42">
        <v>37.40234375</v>
      </c>
      <c r="L42" s="255"/>
      <c r="M42">
        <v>39</v>
      </c>
      <c r="N42">
        <v>38.854980468999997</v>
      </c>
      <c r="O42">
        <v>38.128662108999997</v>
      </c>
      <c r="P42">
        <v>38.479003906000003</v>
      </c>
      <c r="Q42">
        <v>38.6328125</v>
      </c>
      <c r="R42">
        <v>38.6328125</v>
      </c>
      <c r="S42">
        <v>37.983398438000002</v>
      </c>
      <c r="T42">
        <v>38.282470703000001</v>
      </c>
      <c r="U42">
        <v>38.171386718999997</v>
      </c>
      <c r="V42">
        <v>38.325195311999998</v>
      </c>
      <c r="W42">
        <v>38.402099608999997</v>
      </c>
      <c r="X42">
        <v>38.590087891000003</v>
      </c>
      <c r="Y42">
        <v>38.248291016000003</v>
      </c>
      <c r="Z42">
        <v>38.282470703000001</v>
      </c>
      <c r="AA42">
        <v>37.983398438000002</v>
      </c>
      <c r="AB42">
        <v>37.863769531000003</v>
      </c>
      <c r="AC42">
        <v>37.863769531000003</v>
      </c>
      <c r="AD42">
        <v>38.282470703000001</v>
      </c>
      <c r="AE42">
        <v>38.094482421999999</v>
      </c>
      <c r="AG42" s="255"/>
      <c r="AH42">
        <v>39</v>
      </c>
      <c r="AI42">
        <v>35.599400000000003</v>
      </c>
      <c r="AJ42">
        <v>36.2744</v>
      </c>
      <c r="AK42">
        <v>33.5229</v>
      </c>
      <c r="AL42">
        <v>36.547899999999998</v>
      </c>
      <c r="AM42">
        <v>33.9758</v>
      </c>
      <c r="AN42">
        <v>33.685299999999998</v>
      </c>
      <c r="AO42">
        <v>37.052</v>
      </c>
      <c r="AP42">
        <v>33.3264</v>
      </c>
    </row>
    <row r="43" spans="1:42">
      <c r="A43" s="255"/>
      <c r="B43">
        <v>40</v>
      </c>
      <c r="C43">
        <v>37.248535156000003</v>
      </c>
      <c r="D43">
        <v>37.171630858999997</v>
      </c>
      <c r="E43">
        <v>37.598876953000001</v>
      </c>
      <c r="F43">
        <v>37.633056641000003</v>
      </c>
      <c r="G43">
        <v>37.513427733999997</v>
      </c>
      <c r="H43">
        <v>37.556152343999997</v>
      </c>
      <c r="I43">
        <v>37.479248046999999</v>
      </c>
      <c r="J43">
        <v>37.479248046999999</v>
      </c>
      <c r="L43" s="255"/>
      <c r="M43">
        <v>40</v>
      </c>
      <c r="N43">
        <v>38.555908203000001</v>
      </c>
      <c r="O43">
        <v>38.017578125</v>
      </c>
      <c r="P43">
        <v>38.436279296999999</v>
      </c>
      <c r="Q43">
        <v>38.479003910000003</v>
      </c>
      <c r="R43">
        <v>38.402099608999997</v>
      </c>
      <c r="S43">
        <v>38.282470703000001</v>
      </c>
      <c r="T43">
        <v>38.325195311999998</v>
      </c>
      <c r="U43">
        <v>38.060302733999997</v>
      </c>
      <c r="V43">
        <v>38.513183593999997</v>
      </c>
      <c r="W43">
        <v>38.479003906000003</v>
      </c>
      <c r="X43">
        <v>38.743896483999997</v>
      </c>
      <c r="Y43">
        <v>38.282470703000001</v>
      </c>
      <c r="Z43">
        <v>38.555908203000001</v>
      </c>
      <c r="AA43">
        <v>38.060302733999997</v>
      </c>
      <c r="AB43">
        <v>37.94921875</v>
      </c>
      <c r="AC43">
        <v>37.786865233999997</v>
      </c>
      <c r="AD43">
        <v>38.359375</v>
      </c>
      <c r="AE43">
        <v>38.060302733999997</v>
      </c>
      <c r="AG43" s="255"/>
      <c r="AH43">
        <v>40</v>
      </c>
      <c r="AI43">
        <v>35.5139</v>
      </c>
      <c r="AJ43">
        <v>36.351300000000002</v>
      </c>
      <c r="AK43">
        <v>33.403300000000002</v>
      </c>
      <c r="AL43">
        <v>36.547899999999998</v>
      </c>
      <c r="AM43">
        <v>34.3262</v>
      </c>
      <c r="AN43">
        <v>34.01</v>
      </c>
      <c r="AO43">
        <v>37.086199999999998</v>
      </c>
      <c r="AP43">
        <v>33.6511</v>
      </c>
    </row>
    <row r="44" spans="1:42">
      <c r="A44" s="255"/>
      <c r="B44">
        <v>41</v>
      </c>
      <c r="C44">
        <v>37.40234375</v>
      </c>
      <c r="D44">
        <v>37.12890625</v>
      </c>
      <c r="E44">
        <v>37.709960938000002</v>
      </c>
      <c r="F44">
        <v>37.633056641000003</v>
      </c>
      <c r="G44">
        <v>37.633056641000003</v>
      </c>
      <c r="H44">
        <v>37.513427733999997</v>
      </c>
      <c r="I44">
        <v>37.436523438000002</v>
      </c>
      <c r="J44">
        <v>37.598876953000001</v>
      </c>
      <c r="L44" s="255"/>
      <c r="M44">
        <v>41</v>
      </c>
      <c r="N44">
        <v>38.436279296999999</v>
      </c>
      <c r="O44">
        <v>37.829589843999997</v>
      </c>
      <c r="P44">
        <v>38.479003906000003</v>
      </c>
      <c r="Q44">
        <v>38.436279300000002</v>
      </c>
      <c r="R44">
        <v>38.359375</v>
      </c>
      <c r="S44">
        <v>38.205566406000003</v>
      </c>
      <c r="T44">
        <v>38.282470703000001</v>
      </c>
      <c r="U44">
        <v>38.017578125</v>
      </c>
      <c r="V44">
        <v>38.359375</v>
      </c>
      <c r="W44">
        <v>38.402099608999997</v>
      </c>
      <c r="X44">
        <v>38.666992188000002</v>
      </c>
      <c r="Y44">
        <v>37.94921875</v>
      </c>
      <c r="Z44">
        <v>38.248291016000003</v>
      </c>
      <c r="AA44">
        <v>38.017578125</v>
      </c>
      <c r="AB44">
        <v>38.017578125</v>
      </c>
      <c r="AC44">
        <v>37.863769531000003</v>
      </c>
      <c r="AD44">
        <v>38.060302733999997</v>
      </c>
      <c r="AE44">
        <v>37.94921875</v>
      </c>
      <c r="AG44" s="255"/>
      <c r="AH44">
        <v>41</v>
      </c>
      <c r="AI44">
        <v>35.479700000000001</v>
      </c>
      <c r="AJ44">
        <v>36.428199999999997</v>
      </c>
      <c r="AK44">
        <v>33.403300000000002</v>
      </c>
      <c r="AL44">
        <v>36.582000000000001</v>
      </c>
      <c r="AM44">
        <v>34.3262</v>
      </c>
      <c r="AN44">
        <v>34.163800000000002</v>
      </c>
      <c r="AO44">
        <v>37.316899999999997</v>
      </c>
      <c r="AP44">
        <v>33.685299999999998</v>
      </c>
    </row>
    <row r="46" spans="1:42">
      <c r="B46" s="1" t="s">
        <v>25</v>
      </c>
      <c r="C46">
        <f>AVERAGE(C4:C13)</f>
        <v>37.456176757899996</v>
      </c>
      <c r="D46">
        <f t="shared" ref="D46:J46" si="0">AVERAGE(D4:D13)</f>
        <v>37.34765625</v>
      </c>
      <c r="E46">
        <f t="shared" si="0"/>
        <v>38.320922851500001</v>
      </c>
      <c r="F46">
        <f t="shared" si="0"/>
        <v>38.00390625</v>
      </c>
      <c r="G46">
        <f t="shared" si="0"/>
        <v>37.469848632899996</v>
      </c>
      <c r="H46">
        <f t="shared" si="0"/>
        <v>37.891113281399996</v>
      </c>
      <c r="I46">
        <f t="shared" si="0"/>
        <v>37.501464843699999</v>
      </c>
      <c r="J46">
        <f t="shared" si="0"/>
        <v>37.416015625100002</v>
      </c>
      <c r="N46">
        <f t="shared" ref="N46:AE46" si="1">AVERAGE(N4:N13)</f>
        <v>38.637084960999992</v>
      </c>
      <c r="O46">
        <f t="shared" si="1"/>
        <v>38.396972656199999</v>
      </c>
      <c r="P46">
        <f t="shared" si="1"/>
        <v>38.6405029298</v>
      </c>
      <c r="Q46">
        <f t="shared" si="1"/>
        <v>38.361938477000002</v>
      </c>
      <c r="R46">
        <f t="shared" si="1"/>
        <v>38.303833007800002</v>
      </c>
      <c r="S46">
        <f t="shared" si="1"/>
        <v>38.332885742100004</v>
      </c>
      <c r="T46">
        <f t="shared" si="1"/>
        <v>38.508056640600003</v>
      </c>
      <c r="U46">
        <f t="shared" si="1"/>
        <v>38.2764892577</v>
      </c>
      <c r="V46">
        <f t="shared" si="1"/>
        <v>38.136352539000001</v>
      </c>
      <c r="W46">
        <f t="shared" si="1"/>
        <v>38.2414550779</v>
      </c>
      <c r="X46">
        <f t="shared" si="1"/>
        <v>38.185058593800001</v>
      </c>
      <c r="Y46">
        <f t="shared" si="1"/>
        <v>37.753540039100002</v>
      </c>
      <c r="Z46">
        <f t="shared" si="1"/>
        <v>38.361938476399999</v>
      </c>
      <c r="AA46">
        <f t="shared" si="1"/>
        <v>38.231201171999999</v>
      </c>
      <c r="AB46">
        <f t="shared" si="1"/>
        <v>38.432006835700001</v>
      </c>
      <c r="AC46">
        <f t="shared" si="1"/>
        <v>38.216674804500002</v>
      </c>
      <c r="AD46">
        <f t="shared" si="1"/>
        <v>38.0662841798</v>
      </c>
      <c r="AE46">
        <f t="shared" si="1"/>
        <v>38.150878906199999</v>
      </c>
      <c r="AI46">
        <f t="shared" ref="AI46:AP46" si="2">AVERAGE(AI4:AI13)</f>
        <v>38.015879999999996</v>
      </c>
      <c r="AJ46">
        <f t="shared" si="2"/>
        <v>38.44397</v>
      </c>
      <c r="AK46">
        <f t="shared" si="2"/>
        <v>38.1432</v>
      </c>
      <c r="AL46">
        <f t="shared" si="2"/>
        <v>37.633070000000004</v>
      </c>
      <c r="AM46">
        <f t="shared" si="2"/>
        <v>38.120989999999992</v>
      </c>
      <c r="AN46">
        <f t="shared" si="2"/>
        <v>37.835590000000003</v>
      </c>
      <c r="AO46">
        <f t="shared" si="2"/>
        <v>38.649919999999995</v>
      </c>
      <c r="AP46">
        <f t="shared" si="2"/>
        <v>38.177390000000003</v>
      </c>
    </row>
    <row r="47" spans="1:42">
      <c r="B47" s="1" t="s">
        <v>26</v>
      </c>
      <c r="C47">
        <f>AVERAGE(C24:C43)</f>
        <v>37.212219238350002</v>
      </c>
      <c r="D47">
        <f t="shared" ref="D47:J47" si="3">AVERAGE(D24:D43)</f>
        <v>37.154541015599996</v>
      </c>
      <c r="E47">
        <f t="shared" si="3"/>
        <v>38.041931152350003</v>
      </c>
      <c r="F47">
        <f t="shared" si="3"/>
        <v>37.885131835999999</v>
      </c>
      <c r="G47">
        <f t="shared" si="3"/>
        <v>37.831298828300007</v>
      </c>
      <c r="H47">
        <f t="shared" si="3"/>
        <v>37.639465332199997</v>
      </c>
      <c r="I47">
        <f t="shared" si="3"/>
        <v>37.63049316419999</v>
      </c>
      <c r="J47">
        <f t="shared" si="3"/>
        <v>37.553588867299993</v>
      </c>
      <c r="N47">
        <f t="shared" ref="N47:AE47" si="4">AVERAGE(N24:N43)</f>
        <v>38.709289550849995</v>
      </c>
      <c r="O47">
        <f t="shared" si="4"/>
        <v>38.358947753849989</v>
      </c>
      <c r="P47">
        <f t="shared" si="4"/>
        <v>38.310241699249993</v>
      </c>
      <c r="Q47">
        <f t="shared" si="4"/>
        <v>38.501647949999992</v>
      </c>
      <c r="R47">
        <f t="shared" si="4"/>
        <v>38.321777343549996</v>
      </c>
      <c r="S47">
        <f t="shared" si="4"/>
        <v>38.299133300799994</v>
      </c>
      <c r="T47">
        <f t="shared" si="4"/>
        <v>38.303833007750001</v>
      </c>
      <c r="U47">
        <f t="shared" si="4"/>
        <v>37.975708007849995</v>
      </c>
      <c r="V47">
        <f t="shared" si="4"/>
        <v>38.018432617199998</v>
      </c>
      <c r="W47">
        <f t="shared" si="4"/>
        <v>38.353820800699999</v>
      </c>
      <c r="X47">
        <f t="shared" si="4"/>
        <v>38.477722167949992</v>
      </c>
      <c r="Y47">
        <f t="shared" si="4"/>
        <v>38.225219726550009</v>
      </c>
      <c r="Z47">
        <f t="shared" si="4"/>
        <v>38.222229003799995</v>
      </c>
      <c r="AA47">
        <f t="shared" si="4"/>
        <v>37.922729492199991</v>
      </c>
      <c r="AB47">
        <f t="shared" si="4"/>
        <v>37.901367187550008</v>
      </c>
      <c r="AC47">
        <f t="shared" si="4"/>
        <v>37.990234374949999</v>
      </c>
      <c r="AD47">
        <f t="shared" si="4"/>
        <v>38.394409179600004</v>
      </c>
      <c r="AE47">
        <f t="shared" si="4"/>
        <v>38.156433105349997</v>
      </c>
      <c r="AI47">
        <f t="shared" ref="AI47:AP47" si="5">AVERAGE(AI24:AI43)</f>
        <v>36.184264999999996</v>
      </c>
      <c r="AJ47">
        <f t="shared" si="5"/>
        <v>36.506410000000002</v>
      </c>
      <c r="AK47">
        <f t="shared" si="5"/>
        <v>35.09991500000001</v>
      </c>
      <c r="AL47">
        <f t="shared" si="5"/>
        <v>36.816590000000005</v>
      </c>
      <c r="AM47">
        <f t="shared" si="5"/>
        <v>34.948674999999994</v>
      </c>
      <c r="AN47">
        <f t="shared" si="5"/>
        <v>34.821774999999995</v>
      </c>
      <c r="AO47">
        <f t="shared" si="5"/>
        <v>36.878534999999999</v>
      </c>
      <c r="AP47">
        <f t="shared" si="5"/>
        <v>34.889279999999999</v>
      </c>
    </row>
    <row r="48" spans="1:42">
      <c r="B48" s="1" t="s">
        <v>27</v>
      </c>
      <c r="C48">
        <f>C47-C46</f>
        <v>-0.24395751954999412</v>
      </c>
      <c r="D48">
        <f t="shared" ref="D48:J48" si="6">D47-D46</f>
        <v>-0.193115234400004</v>
      </c>
      <c r="E48">
        <f t="shared" si="6"/>
        <v>-0.27899169914999788</v>
      </c>
      <c r="F48">
        <f t="shared" si="6"/>
        <v>-0.11877441400000066</v>
      </c>
      <c r="G48">
        <f t="shared" si="6"/>
        <v>0.36145019540001044</v>
      </c>
      <c r="H48">
        <f t="shared" si="6"/>
        <v>-0.25164794919999878</v>
      </c>
      <c r="I48">
        <f t="shared" si="6"/>
        <v>0.12902832049999091</v>
      </c>
      <c r="J48">
        <f t="shared" si="6"/>
        <v>0.13757324219999134</v>
      </c>
      <c r="N48">
        <f t="shared" ref="N48:AE48" si="7">N47-N46</f>
        <v>7.2204589850002776E-2</v>
      </c>
      <c r="O48">
        <f t="shared" si="7"/>
        <v>-3.8024902350009882E-2</v>
      </c>
      <c r="P48">
        <f t="shared" si="7"/>
        <v>-0.33026123055000767</v>
      </c>
      <c r="Q48">
        <f t="shared" si="7"/>
        <v>0.13970947299998926</v>
      </c>
      <c r="R48">
        <f t="shared" si="7"/>
        <v>1.7944335749994877E-2</v>
      </c>
      <c r="S48">
        <f t="shared" si="7"/>
        <v>-3.375244130000965E-2</v>
      </c>
      <c r="T48">
        <f t="shared" si="7"/>
        <v>-0.20422363285000245</v>
      </c>
      <c r="U48">
        <f t="shared" si="7"/>
        <v>-0.30078124985000443</v>
      </c>
      <c r="V48">
        <f t="shared" si="7"/>
        <v>-0.11791992180000221</v>
      </c>
      <c r="W48">
        <f t="shared" si="7"/>
        <v>0.1123657227999999</v>
      </c>
      <c r="X48">
        <f t="shared" si="7"/>
        <v>0.29266357414999078</v>
      </c>
      <c r="Y48">
        <f t="shared" si="7"/>
        <v>0.47167968745000621</v>
      </c>
      <c r="Z48">
        <f t="shared" si="7"/>
        <v>-0.13970947260000344</v>
      </c>
      <c r="AA48">
        <f t="shared" si="7"/>
        <v>-0.30847167980000734</v>
      </c>
      <c r="AB48">
        <f t="shared" si="7"/>
        <v>-0.53063964814999309</v>
      </c>
      <c r="AC48">
        <f t="shared" si="7"/>
        <v>-0.22644042955000288</v>
      </c>
      <c r="AD48">
        <f t="shared" si="7"/>
        <v>0.32812499980000354</v>
      </c>
      <c r="AE48">
        <f t="shared" si="7"/>
        <v>5.5541991499978849E-3</v>
      </c>
      <c r="AI48">
        <f t="shared" ref="AI48:AP48" si="8">AI47-AI46</f>
        <v>-1.8316149999999993</v>
      </c>
      <c r="AJ48">
        <f t="shared" si="8"/>
        <v>-1.9375599999999977</v>
      </c>
      <c r="AK48">
        <f t="shared" si="8"/>
        <v>-3.0432849999999902</v>
      </c>
      <c r="AL48">
        <f t="shared" si="8"/>
        <v>-0.81647999999999854</v>
      </c>
      <c r="AM48">
        <f t="shared" si="8"/>
        <v>-3.1723149999999976</v>
      </c>
      <c r="AN48">
        <f t="shared" si="8"/>
        <v>-3.0138150000000081</v>
      </c>
      <c r="AO48">
        <f t="shared" si="8"/>
        <v>-1.7713849999999951</v>
      </c>
      <c r="AP48">
        <f t="shared" si="8"/>
        <v>-3.2881100000000032</v>
      </c>
    </row>
    <row r="50" spans="1:22">
      <c r="B50" s="1"/>
      <c r="D50" s="1"/>
    </row>
    <row r="51" spans="1:22">
      <c r="A51" s="2" t="s">
        <v>70</v>
      </c>
    </row>
    <row r="52" spans="1:22">
      <c r="A52" s="2"/>
      <c r="B52" t="s">
        <v>2</v>
      </c>
      <c r="C52" t="s">
        <v>3</v>
      </c>
      <c r="D52" t="s">
        <v>5</v>
      </c>
      <c r="E52" t="s">
        <v>6</v>
      </c>
      <c r="F52" t="s">
        <v>7</v>
      </c>
      <c r="G52" t="s">
        <v>8</v>
      </c>
      <c r="H52" t="s">
        <v>9</v>
      </c>
      <c r="I52" t="s">
        <v>10</v>
      </c>
      <c r="J52" t="s">
        <v>11</v>
      </c>
      <c r="K52" t="s">
        <v>12</v>
      </c>
      <c r="L52" t="s">
        <v>13</v>
      </c>
      <c r="M52" t="s">
        <v>14</v>
      </c>
      <c r="N52" t="s">
        <v>15</v>
      </c>
      <c r="O52" t="s">
        <v>16</v>
      </c>
      <c r="P52" t="s">
        <v>17</v>
      </c>
      <c r="Q52" t="s">
        <v>18</v>
      </c>
      <c r="R52" t="s">
        <v>19</v>
      </c>
      <c r="S52" t="s">
        <v>20</v>
      </c>
      <c r="T52" t="s">
        <v>61</v>
      </c>
      <c r="U52" t="s">
        <v>35</v>
      </c>
      <c r="V52" t="s">
        <v>36</v>
      </c>
    </row>
    <row r="53" spans="1:22">
      <c r="A53" s="4" t="s">
        <v>24</v>
      </c>
      <c r="B53">
        <v>-0.24395751954999412</v>
      </c>
      <c r="C53">
        <v>-0.193115234400004</v>
      </c>
      <c r="D53">
        <v>-0.27899169914999788</v>
      </c>
      <c r="E53">
        <v>-0.11877441400000066</v>
      </c>
      <c r="F53">
        <v>0.36145019540001044</v>
      </c>
      <c r="G53">
        <v>-0.25164794919999878</v>
      </c>
      <c r="H53">
        <v>0.12902832049999091</v>
      </c>
      <c r="I53">
        <v>0.13757324219999134</v>
      </c>
      <c r="T53">
        <v>8</v>
      </c>
      <c r="U53">
        <f>AVERAGE(B53:S53)</f>
        <v>-5.7304382275000343E-2</v>
      </c>
      <c r="V53">
        <f>STDEV(B53:S53)/COUNT(B53:S53)^0.5</f>
        <v>8.3669182268876902E-2</v>
      </c>
    </row>
    <row r="54" spans="1:22">
      <c r="A54" s="4" t="s">
        <v>28</v>
      </c>
      <c r="B54">
        <v>7.2204589850002776E-2</v>
      </c>
      <c r="C54">
        <v>-3.8024902350009882E-2</v>
      </c>
      <c r="D54">
        <v>-0.33026123055000767</v>
      </c>
      <c r="E54">
        <v>0.13970947299998926</v>
      </c>
      <c r="F54">
        <v>1.7944335749994877E-2</v>
      </c>
      <c r="G54">
        <v>-3.375244130000965E-2</v>
      </c>
      <c r="H54">
        <v>-0.20422363285000245</v>
      </c>
      <c r="I54">
        <v>-0.30078124985000443</v>
      </c>
      <c r="J54">
        <v>-0.11791992180000221</v>
      </c>
      <c r="K54">
        <v>0.1123657227999999</v>
      </c>
      <c r="L54">
        <v>0.29266357414999078</v>
      </c>
      <c r="M54">
        <v>0.47167968745000621</v>
      </c>
      <c r="N54">
        <v>-0.13970947260000344</v>
      </c>
      <c r="O54">
        <v>-0.30847167980000734</v>
      </c>
      <c r="P54">
        <v>-0.53063964814999309</v>
      </c>
      <c r="Q54">
        <v>-0.22644042955000288</v>
      </c>
      <c r="R54">
        <v>0.32812499980000354</v>
      </c>
      <c r="S54">
        <v>5.5541991499978849E-3</v>
      </c>
      <c r="T54">
        <v>18</v>
      </c>
      <c r="U54">
        <f t="shared" ref="U54:U55" si="9">AVERAGE(B54:S54)</f>
        <v>-4.3887668158336543E-2</v>
      </c>
      <c r="V54">
        <f t="shared" ref="V54:V55" si="10">STDEV(B54:S54)/COUNT(B54:S54)^0.5</f>
        <v>6.0609840343761913E-2</v>
      </c>
    </row>
    <row r="55" spans="1:22">
      <c r="A55" s="4" t="s">
        <v>22</v>
      </c>
      <c r="B55">
        <v>-1.8316149999999993</v>
      </c>
      <c r="C55">
        <v>-1.9375599999999977</v>
      </c>
      <c r="D55">
        <v>-3.0432849999999902</v>
      </c>
      <c r="E55">
        <v>-0.81647999999999854</v>
      </c>
      <c r="F55">
        <v>-3.1723149999999976</v>
      </c>
      <c r="G55">
        <v>-3.0138150000000081</v>
      </c>
      <c r="H55">
        <v>-1.7713849999999951</v>
      </c>
      <c r="I55">
        <v>-3.2881100000000032</v>
      </c>
      <c r="T55">
        <v>8</v>
      </c>
      <c r="U55">
        <f t="shared" si="9"/>
        <v>-2.3593206249999987</v>
      </c>
      <c r="V55">
        <f t="shared" si="10"/>
        <v>0.31628875975979753</v>
      </c>
    </row>
    <row r="57" spans="1:22">
      <c r="A57" t="s">
        <v>55</v>
      </c>
    </row>
    <row r="58" spans="1:22">
      <c r="B58" t="s">
        <v>29</v>
      </c>
      <c r="C58" t="s">
        <v>37</v>
      </c>
    </row>
    <row r="59" spans="1:22">
      <c r="A59" s="4" t="s">
        <v>24</v>
      </c>
      <c r="B59">
        <v>1.44</v>
      </c>
      <c r="C59">
        <v>0.48670000000000002</v>
      </c>
    </row>
    <row r="60" spans="1:22">
      <c r="A60" s="4" t="s">
        <v>28</v>
      </c>
      <c r="B60">
        <v>0.1671</v>
      </c>
      <c r="C60">
        <v>0.91990000000000005</v>
      </c>
    </row>
    <row r="61" spans="1:22">
      <c r="A61" s="4" t="s">
        <v>22</v>
      </c>
      <c r="B61">
        <v>0.88880000000000003</v>
      </c>
      <c r="C61">
        <v>0.64119999999999999</v>
      </c>
    </row>
    <row r="63" spans="1:22">
      <c r="A63" s="2" t="s">
        <v>56</v>
      </c>
    </row>
    <row r="64" spans="1:22">
      <c r="A64" s="2"/>
      <c r="B64" s="2"/>
    </row>
    <row r="65" spans="1:7">
      <c r="A65" t="s">
        <v>38</v>
      </c>
      <c r="B65" s="1"/>
    </row>
    <row r="66" spans="1:7">
      <c r="A66" s="4" t="s">
        <v>39</v>
      </c>
      <c r="B66" s="4"/>
      <c r="C66" s="4"/>
      <c r="D66" s="9">
        <v>71.36</v>
      </c>
    </row>
    <row r="67" spans="1:7">
      <c r="A67" s="4" t="s">
        <v>31</v>
      </c>
      <c r="B67" s="4"/>
      <c r="C67" s="4"/>
      <c r="D67" s="9" t="s">
        <v>42</v>
      </c>
    </row>
    <row r="68" spans="1:7">
      <c r="A68" s="4" t="s">
        <v>40</v>
      </c>
      <c r="B68" s="4"/>
      <c r="C68" s="4"/>
      <c r="D68" s="9" t="s">
        <v>43</v>
      </c>
    </row>
    <row r="69" spans="1:7">
      <c r="A69" s="4" t="s">
        <v>41</v>
      </c>
      <c r="B69" s="4"/>
      <c r="C69" s="4"/>
      <c r="D69" s="9" t="s">
        <v>32</v>
      </c>
    </row>
    <row r="70" spans="1:7">
      <c r="A70" s="4" t="s">
        <v>44</v>
      </c>
      <c r="D70" s="9">
        <v>0.8216</v>
      </c>
    </row>
    <row r="72" spans="1:7">
      <c r="A72" t="s">
        <v>57</v>
      </c>
    </row>
    <row r="73" spans="1:7" ht="42">
      <c r="A73" s="6"/>
      <c r="B73" s="6"/>
      <c r="C73" s="7" t="s">
        <v>47</v>
      </c>
      <c r="D73" s="7" t="s">
        <v>48</v>
      </c>
      <c r="E73" s="7" t="s">
        <v>49</v>
      </c>
      <c r="F73" s="7" t="s">
        <v>50</v>
      </c>
      <c r="G73" s="7" t="s">
        <v>51</v>
      </c>
    </row>
    <row r="74" spans="1:7">
      <c r="A74" s="6" t="s">
        <v>45</v>
      </c>
      <c r="B74" s="6"/>
      <c r="C74" s="5">
        <v>-1.2670000000000001E-2</v>
      </c>
      <c r="D74" s="5" t="s">
        <v>52</v>
      </c>
      <c r="E74" s="5" t="s">
        <v>53</v>
      </c>
      <c r="F74" s="5" t="s">
        <v>34</v>
      </c>
      <c r="G74" s="5">
        <v>0.99690000000000001</v>
      </c>
    </row>
    <row r="75" spans="1:7">
      <c r="A75" s="6" t="s">
        <v>46</v>
      </c>
      <c r="B75" s="6"/>
      <c r="C75" s="5">
        <v>2.302</v>
      </c>
      <c r="D75" s="5" t="s">
        <v>54</v>
      </c>
      <c r="E75" s="5" t="s">
        <v>32</v>
      </c>
      <c r="F75" s="5" t="s">
        <v>43</v>
      </c>
      <c r="G75" s="5" t="s">
        <v>42</v>
      </c>
    </row>
  </sheetData>
  <mergeCells count="12">
    <mergeCell ref="AI2:AP2"/>
    <mergeCell ref="A4:A13"/>
    <mergeCell ref="A14:A23"/>
    <mergeCell ref="A24:A44"/>
    <mergeCell ref="L4:L13"/>
    <mergeCell ref="L14:L23"/>
    <mergeCell ref="L24:L44"/>
    <mergeCell ref="AG4:AG13"/>
    <mergeCell ref="AG14:AG23"/>
    <mergeCell ref="AG24:AG44"/>
    <mergeCell ref="C2:J2"/>
    <mergeCell ref="N2:AE2"/>
  </mergeCells>
  <phoneticPr fontId="1"/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CF679B-FC8F-A44B-8966-30F10C58F416}">
  <dimension ref="A1:V61"/>
  <sheetViews>
    <sheetView topLeftCell="A47" workbookViewId="0">
      <selection activeCell="Q60" sqref="Q60"/>
    </sheetView>
  </sheetViews>
  <sheetFormatPr baseColWidth="10" defaultRowHeight="20"/>
  <cols>
    <col min="13" max="13" width="13" bestFit="1" customWidth="1"/>
    <col min="16" max="16" width="13" bestFit="1" customWidth="1"/>
  </cols>
  <sheetData>
    <row r="1" spans="1:22">
      <c r="A1" t="s">
        <v>107</v>
      </c>
    </row>
    <row r="3" spans="1:22">
      <c r="B3" t="s">
        <v>23</v>
      </c>
      <c r="C3" t="s">
        <v>2</v>
      </c>
      <c r="D3" t="s">
        <v>3</v>
      </c>
      <c r="E3" t="s">
        <v>4</v>
      </c>
      <c r="F3" t="s">
        <v>6</v>
      </c>
      <c r="G3" t="s">
        <v>7</v>
      </c>
      <c r="H3" t="s">
        <v>8</v>
      </c>
      <c r="I3" t="s">
        <v>9</v>
      </c>
      <c r="J3" t="s">
        <v>10</v>
      </c>
      <c r="K3" t="s">
        <v>11</v>
      </c>
      <c r="N3" t="s">
        <v>23</v>
      </c>
      <c r="O3" t="s">
        <v>2</v>
      </c>
      <c r="P3" t="s">
        <v>3</v>
      </c>
      <c r="Q3" t="s">
        <v>4</v>
      </c>
      <c r="R3" t="s">
        <v>6</v>
      </c>
      <c r="S3" t="s">
        <v>7</v>
      </c>
      <c r="T3" t="s">
        <v>8</v>
      </c>
      <c r="U3" t="s">
        <v>9</v>
      </c>
      <c r="V3" t="s">
        <v>10</v>
      </c>
    </row>
    <row r="4" spans="1:22">
      <c r="A4" s="255" t="s">
        <v>0</v>
      </c>
      <c r="B4">
        <v>1</v>
      </c>
      <c r="C4">
        <v>16.347412003333332</v>
      </c>
      <c r="D4">
        <v>20.183659275</v>
      </c>
      <c r="E4">
        <v>21.754089351666664</v>
      </c>
      <c r="F4">
        <v>27.464538093333335</v>
      </c>
      <c r="G4">
        <v>22.868455111666702</v>
      </c>
      <c r="H4">
        <v>23.078464819999997</v>
      </c>
      <c r="I4">
        <v>42.10981494</v>
      </c>
      <c r="J4">
        <v>27.116473278333331</v>
      </c>
      <c r="K4">
        <v>21.726917185000001</v>
      </c>
      <c r="M4" s="255" t="s">
        <v>0</v>
      </c>
      <c r="N4">
        <v>1</v>
      </c>
      <c r="O4">
        <v>20.477796123333331</v>
      </c>
      <c r="P4">
        <v>19.791476808333332</v>
      </c>
      <c r="Q4">
        <v>25.667412948333336</v>
      </c>
      <c r="R4">
        <v>30.714211875</v>
      </c>
      <c r="S4">
        <v>35.194569503333334</v>
      </c>
      <c r="T4">
        <v>25.248738419999999</v>
      </c>
      <c r="U4">
        <v>36.699985635000004</v>
      </c>
      <c r="V4">
        <v>26.450576158333334</v>
      </c>
    </row>
    <row r="5" spans="1:22">
      <c r="A5" s="255"/>
      <c r="B5">
        <v>2</v>
      </c>
      <c r="C5">
        <v>16.651183393333334</v>
      </c>
      <c r="D5">
        <v>21.298432266666669</v>
      </c>
      <c r="E5">
        <v>21.096106919833332</v>
      </c>
      <c r="F5">
        <v>25.936046599999997</v>
      </c>
      <c r="G5">
        <v>25.377135443333334</v>
      </c>
      <c r="H5">
        <v>22.504057073333332</v>
      </c>
      <c r="I5">
        <v>37.744835916666666</v>
      </c>
      <c r="J5">
        <v>25.618854538333334</v>
      </c>
      <c r="K5">
        <v>23.886274441666668</v>
      </c>
      <c r="M5" s="255"/>
      <c r="N5">
        <v>2</v>
      </c>
      <c r="O5">
        <v>20.458527045000004</v>
      </c>
      <c r="P5">
        <v>19.186200981666666</v>
      </c>
      <c r="Q5">
        <v>24.326511626666669</v>
      </c>
      <c r="R5">
        <v>26.481814975000002</v>
      </c>
      <c r="S5">
        <v>37.022277761666665</v>
      </c>
      <c r="T5">
        <v>25.560114200000001</v>
      </c>
      <c r="U5">
        <v>37.433979961666665</v>
      </c>
      <c r="V5">
        <v>26.777546716666667</v>
      </c>
    </row>
    <row r="6" spans="1:22">
      <c r="A6" s="255"/>
      <c r="B6">
        <v>3</v>
      </c>
      <c r="C6">
        <v>16.928318113333333</v>
      </c>
      <c r="D6">
        <v>18.752079926666667</v>
      </c>
      <c r="E6">
        <v>12.507764306333334</v>
      </c>
      <c r="F6">
        <v>33.295701953333335</v>
      </c>
      <c r="G6">
        <v>30.520813831666668</v>
      </c>
      <c r="H6">
        <v>23.065988993333335</v>
      </c>
      <c r="I6">
        <v>37.622156978333336</v>
      </c>
      <c r="J6">
        <v>26.294108528333329</v>
      </c>
      <c r="K6">
        <v>27.015627033333331</v>
      </c>
      <c r="M6" s="255"/>
      <c r="N6">
        <v>3</v>
      </c>
      <c r="O6">
        <v>19.913892145000002</v>
      </c>
      <c r="P6">
        <v>18.595660331666668</v>
      </c>
      <c r="Q6">
        <v>24.206363240000002</v>
      </c>
      <c r="R6">
        <v>24.811639068333335</v>
      </c>
      <c r="S6">
        <v>33.194279009999995</v>
      </c>
      <c r="T6">
        <v>23.849886621666666</v>
      </c>
      <c r="U6">
        <v>35.914528531666662</v>
      </c>
      <c r="V6">
        <v>27.183530834999999</v>
      </c>
    </row>
    <row r="7" spans="1:22">
      <c r="A7" s="255"/>
      <c r="B7">
        <v>4</v>
      </c>
      <c r="C7">
        <v>16.69595567</v>
      </c>
      <c r="D7">
        <v>21.537595565</v>
      </c>
      <c r="E7">
        <v>16.438656767333335</v>
      </c>
      <c r="F7">
        <v>23.623190179999998</v>
      </c>
      <c r="G7">
        <v>23.002570221666662</v>
      </c>
      <c r="H7">
        <v>23.729286983333335</v>
      </c>
      <c r="I7">
        <v>28.069834185000001</v>
      </c>
      <c r="J7">
        <v>26.820172451666668</v>
      </c>
      <c r="K7">
        <v>21.052702849999999</v>
      </c>
      <c r="M7" s="255"/>
      <c r="N7">
        <v>4</v>
      </c>
      <c r="O7">
        <v>20.041408121666667</v>
      </c>
      <c r="P7">
        <v>19.183367293333333</v>
      </c>
      <c r="Q7">
        <v>27.304718066666666</v>
      </c>
      <c r="R7">
        <v>22.099799328333333</v>
      </c>
      <c r="S7">
        <v>36.186397533333334</v>
      </c>
      <c r="T7">
        <v>23.789066974999997</v>
      </c>
      <c r="U7">
        <v>35.499707373333337</v>
      </c>
      <c r="V7">
        <v>26.227570798333332</v>
      </c>
    </row>
    <row r="8" spans="1:22">
      <c r="A8" s="255"/>
      <c r="B8">
        <v>5</v>
      </c>
      <c r="C8">
        <v>20.337245181666667</v>
      </c>
      <c r="D8">
        <v>20.742462615000001</v>
      </c>
      <c r="E8">
        <v>17.899706474999999</v>
      </c>
      <c r="F8">
        <v>25.530262431666671</v>
      </c>
      <c r="G8">
        <v>23.245848796666667</v>
      </c>
      <c r="H8">
        <v>27.561964171666663</v>
      </c>
      <c r="I8">
        <v>26.497880326666664</v>
      </c>
      <c r="J8">
        <v>27.998618021666669</v>
      </c>
      <c r="K8">
        <v>24.335923943333331</v>
      </c>
      <c r="M8" s="255"/>
      <c r="N8">
        <v>5</v>
      </c>
      <c r="O8">
        <v>18.152471475000002</v>
      </c>
      <c r="P8">
        <v>19.28084617</v>
      </c>
      <c r="Q8">
        <v>21.578400675000001</v>
      </c>
      <c r="R8">
        <v>22.778751055000001</v>
      </c>
      <c r="S8">
        <v>34.111771920000002</v>
      </c>
      <c r="T8">
        <v>25.546078896666671</v>
      </c>
      <c r="U8">
        <v>37.467248829999996</v>
      </c>
      <c r="V8">
        <v>25.5341229</v>
      </c>
    </row>
    <row r="9" spans="1:22">
      <c r="A9" s="255"/>
      <c r="B9">
        <v>6</v>
      </c>
      <c r="C9">
        <v>20.418855408333332</v>
      </c>
      <c r="D9">
        <v>17.676411835</v>
      </c>
      <c r="E9">
        <v>14.172839573333334</v>
      </c>
      <c r="F9">
        <v>22.03179080833333</v>
      </c>
      <c r="G9">
        <v>27.002111554999999</v>
      </c>
      <c r="H9">
        <v>27.363390635000002</v>
      </c>
      <c r="I9">
        <v>24.723194321666668</v>
      </c>
      <c r="J9">
        <v>28.702462441666665</v>
      </c>
      <c r="K9">
        <v>26.767670024999997</v>
      </c>
      <c r="M9" s="255"/>
      <c r="N9">
        <v>6</v>
      </c>
      <c r="O9">
        <v>19.073420185</v>
      </c>
      <c r="P9">
        <v>18.271486386666666</v>
      </c>
      <c r="Q9">
        <v>21.395344408333333</v>
      </c>
      <c r="R9">
        <v>23.54101321666667</v>
      </c>
      <c r="S9">
        <v>34.88527302833333</v>
      </c>
      <c r="T9">
        <v>26.497880325000001</v>
      </c>
      <c r="U9">
        <v>38.085321955000005</v>
      </c>
      <c r="V9">
        <v>23.492246325</v>
      </c>
    </row>
    <row r="10" spans="1:22">
      <c r="A10" s="255"/>
      <c r="B10">
        <v>7</v>
      </c>
      <c r="C10">
        <v>16.85124179</v>
      </c>
      <c r="D10">
        <v>22.193877783333335</v>
      </c>
      <c r="E10">
        <v>22.627432098333333</v>
      </c>
      <c r="F10">
        <v>24.072046411666673</v>
      </c>
      <c r="G10">
        <v>22.851820676666666</v>
      </c>
      <c r="H10">
        <v>26.28319218333333</v>
      </c>
      <c r="I10">
        <v>27.878538211666665</v>
      </c>
      <c r="J10">
        <v>28.211226861666663</v>
      </c>
      <c r="K10">
        <v>24.594797296666666</v>
      </c>
      <c r="M10" s="255"/>
      <c r="N10">
        <v>7</v>
      </c>
      <c r="O10">
        <v>20.061243940000001</v>
      </c>
      <c r="P10">
        <v>19.093822740000004</v>
      </c>
      <c r="Q10">
        <v>21.958681648333329</v>
      </c>
      <c r="R10">
        <v>28.623516621666667</v>
      </c>
      <c r="S10">
        <v>31.595294198333331</v>
      </c>
      <c r="T10">
        <v>23.542149623333334</v>
      </c>
      <c r="U10">
        <v>36.181199276666668</v>
      </c>
      <c r="V10">
        <v>25.495655773333336</v>
      </c>
    </row>
    <row r="11" spans="1:22">
      <c r="A11" s="255"/>
      <c r="B11">
        <v>8</v>
      </c>
      <c r="C11">
        <v>16.369514771666665</v>
      </c>
      <c r="D11">
        <v>20.943087751666667</v>
      </c>
      <c r="E11">
        <v>21.673045864999995</v>
      </c>
      <c r="F11">
        <v>23.568783365000002</v>
      </c>
      <c r="G11">
        <v>29.859595141666663</v>
      </c>
      <c r="H11">
        <v>22.605423146666666</v>
      </c>
      <c r="I11">
        <v>27.155980056666667</v>
      </c>
      <c r="J11">
        <v>28.090627226666665</v>
      </c>
      <c r="K11">
        <v>21.084412238333332</v>
      </c>
      <c r="M11" s="255"/>
      <c r="N11">
        <v>8</v>
      </c>
      <c r="O11">
        <v>22.523719105000001</v>
      </c>
      <c r="P11">
        <v>17.318233628333331</v>
      </c>
      <c r="Q11">
        <v>24.29874147833333</v>
      </c>
      <c r="R11">
        <v>28.442727303333331</v>
      </c>
      <c r="S11">
        <v>33.389733588333335</v>
      </c>
      <c r="T11">
        <v>24.543334521666669</v>
      </c>
      <c r="U11">
        <v>37.850880423333329</v>
      </c>
      <c r="V11">
        <v>29.272191748333338</v>
      </c>
    </row>
    <row r="12" spans="1:22">
      <c r="A12" s="255"/>
      <c r="B12">
        <v>9</v>
      </c>
      <c r="C12">
        <v>16.727126241666667</v>
      </c>
      <c r="D12">
        <v>20.148521540000001</v>
      </c>
      <c r="E12">
        <v>17.272327879999999</v>
      </c>
      <c r="F12">
        <v>28.579311083333334</v>
      </c>
      <c r="G12">
        <v>35.194049678333336</v>
      </c>
      <c r="H12">
        <v>24.567246518333334</v>
      </c>
      <c r="I12">
        <v>27.581717560000001</v>
      </c>
      <c r="J12">
        <v>32.192574283333329</v>
      </c>
      <c r="K12">
        <v>25.658361314999997</v>
      </c>
      <c r="M12" s="255"/>
      <c r="N12">
        <v>9</v>
      </c>
      <c r="O12">
        <v>20.46929506</v>
      </c>
      <c r="P12">
        <v>16.330976613333334</v>
      </c>
      <c r="Q12">
        <v>24.285706513333334</v>
      </c>
      <c r="R12">
        <v>30.635435341666668</v>
      </c>
      <c r="S12">
        <v>35.736748034999998</v>
      </c>
      <c r="T12">
        <v>27.776132489999998</v>
      </c>
      <c r="U12">
        <v>31.492368646666662</v>
      </c>
      <c r="V12">
        <v>28.776797560000002</v>
      </c>
    </row>
    <row r="13" spans="1:22">
      <c r="A13" s="255"/>
      <c r="B13">
        <v>10</v>
      </c>
      <c r="C13">
        <v>15.272877386666666</v>
      </c>
      <c r="D13">
        <v>19.584050821666665</v>
      </c>
      <c r="E13">
        <v>19.731969355</v>
      </c>
      <c r="F13">
        <v>21.674179341666669</v>
      </c>
      <c r="G13">
        <v>30.778127704999999</v>
      </c>
      <c r="H13">
        <v>26.359606605</v>
      </c>
      <c r="I13">
        <v>23.876397748333332</v>
      </c>
      <c r="J13">
        <v>29.648545785</v>
      </c>
      <c r="K13">
        <v>28.820982771666667</v>
      </c>
      <c r="M13" s="255"/>
      <c r="N13">
        <v>10</v>
      </c>
      <c r="O13">
        <v>20.374083133333333</v>
      </c>
      <c r="P13">
        <v>14.210810994999997</v>
      </c>
      <c r="Q13">
        <v>21.631674016666665</v>
      </c>
      <c r="R13">
        <v>20.426222996666663</v>
      </c>
      <c r="S13">
        <v>38.19604489666667</v>
      </c>
      <c r="T13">
        <v>25.679674183333333</v>
      </c>
      <c r="U13">
        <v>32.578805011666667</v>
      </c>
      <c r="V13">
        <v>28.540796553333337</v>
      </c>
    </row>
    <row r="14" spans="1:22">
      <c r="A14" s="255" t="s">
        <v>1</v>
      </c>
      <c r="B14">
        <v>11</v>
      </c>
      <c r="C14">
        <v>13.391875068333333</v>
      </c>
      <c r="D14">
        <v>13.938776915</v>
      </c>
      <c r="E14">
        <v>14.408602442999999</v>
      </c>
      <c r="F14">
        <v>16.345145055</v>
      </c>
      <c r="G14">
        <v>23.047275258333332</v>
      </c>
      <c r="H14">
        <v>19.125707823333332</v>
      </c>
      <c r="I14">
        <v>25.94946388166667</v>
      </c>
      <c r="J14">
        <v>28.807467294999999</v>
      </c>
      <c r="K14">
        <v>23.085222556666665</v>
      </c>
      <c r="M14" s="255" t="s">
        <v>1</v>
      </c>
      <c r="N14">
        <v>11</v>
      </c>
      <c r="O14">
        <v>15.471235569999999</v>
      </c>
      <c r="P14">
        <v>16.060076006666666</v>
      </c>
      <c r="Q14">
        <v>15.611219774999997</v>
      </c>
      <c r="R14">
        <v>19.721768076666667</v>
      </c>
      <c r="S14">
        <v>37.047229410000007</v>
      </c>
      <c r="T14">
        <v>25.171804168333335</v>
      </c>
      <c r="U14">
        <v>34.235490513333332</v>
      </c>
      <c r="V14">
        <v>29.872590794999997</v>
      </c>
    </row>
    <row r="15" spans="1:22">
      <c r="A15" s="255"/>
      <c r="B15">
        <v>12</v>
      </c>
      <c r="C15">
        <v>16.371214986666669</v>
      </c>
      <c r="D15">
        <v>17.003127486666667</v>
      </c>
      <c r="E15">
        <v>13.606101904999997</v>
      </c>
      <c r="F15">
        <v>22.713009485000001</v>
      </c>
      <c r="G15">
        <v>23.420510335000003</v>
      </c>
      <c r="H15">
        <v>22.848181896666663</v>
      </c>
      <c r="I15">
        <v>27.884776123333335</v>
      </c>
      <c r="J15">
        <v>27.278139168333329</v>
      </c>
      <c r="K15">
        <v>28.82306207666667</v>
      </c>
      <c r="M15" s="255"/>
      <c r="N15">
        <v>12</v>
      </c>
      <c r="O15">
        <v>20.506133006666669</v>
      </c>
      <c r="P15">
        <v>16.640982113333333</v>
      </c>
      <c r="Q15">
        <v>20.776466875000001</v>
      </c>
      <c r="R15">
        <v>24.788402823333332</v>
      </c>
      <c r="S15">
        <v>37.872193293333332</v>
      </c>
      <c r="T15">
        <v>23.798943671666667</v>
      </c>
      <c r="U15">
        <v>37.164190265000002</v>
      </c>
      <c r="V15">
        <v>23.618564043333333</v>
      </c>
    </row>
    <row r="16" spans="1:22">
      <c r="A16" s="255"/>
      <c r="B16">
        <v>13</v>
      </c>
      <c r="C16">
        <v>17.569865153333335</v>
      </c>
      <c r="D16">
        <v>16.377449101666667</v>
      </c>
      <c r="E16">
        <v>16.222729716833332</v>
      </c>
      <c r="F16">
        <v>25.514960515000002</v>
      </c>
      <c r="G16">
        <v>23.997517208333335</v>
      </c>
      <c r="H16">
        <v>26.912701481666669</v>
      </c>
      <c r="I16">
        <v>26.617960135000004</v>
      </c>
      <c r="J16">
        <v>23.527594495000002</v>
      </c>
      <c r="K16">
        <v>27.115433628333335</v>
      </c>
      <c r="M16" s="255"/>
      <c r="N16">
        <v>13</v>
      </c>
      <c r="O16">
        <v>20.218230271666666</v>
      </c>
      <c r="P16">
        <v>17.053000398333332</v>
      </c>
      <c r="Q16">
        <v>22.909667456666668</v>
      </c>
      <c r="R16">
        <v>26.823557788333336</v>
      </c>
      <c r="S16">
        <v>38.449719991666669</v>
      </c>
      <c r="T16">
        <v>29.128719769999993</v>
      </c>
      <c r="U16">
        <v>33.550879653333332</v>
      </c>
      <c r="V16">
        <v>27.088402674999998</v>
      </c>
    </row>
    <row r="17" spans="1:22">
      <c r="A17" s="255"/>
      <c r="B17">
        <v>14</v>
      </c>
      <c r="C17">
        <v>18.973674355</v>
      </c>
      <c r="D17">
        <v>15.024079550000002</v>
      </c>
      <c r="E17">
        <v>16.00283550166667</v>
      </c>
      <c r="F17">
        <v>18.235215176666667</v>
      </c>
      <c r="G17">
        <v>24.647299725</v>
      </c>
      <c r="H17">
        <v>24.890578296666664</v>
      </c>
      <c r="I17">
        <v>30.081041026666664</v>
      </c>
      <c r="J17">
        <v>29.475443720000001</v>
      </c>
      <c r="K17">
        <v>26.643951435000002</v>
      </c>
      <c r="M17" s="255"/>
      <c r="N17">
        <v>14</v>
      </c>
      <c r="O17">
        <v>20.319109576666666</v>
      </c>
      <c r="P17">
        <v>16.035139548333333</v>
      </c>
      <c r="Q17">
        <v>22.181976293333332</v>
      </c>
      <c r="R17">
        <v>27.366492473333334</v>
      </c>
      <c r="S17">
        <v>37.844122688333336</v>
      </c>
      <c r="T17">
        <v>35.93844052666666</v>
      </c>
      <c r="U17">
        <v>32.868867926666667</v>
      </c>
      <c r="V17">
        <v>29.124041336666664</v>
      </c>
    </row>
    <row r="18" spans="1:22">
      <c r="A18" s="255"/>
      <c r="B18">
        <v>15</v>
      </c>
      <c r="C18">
        <v>17.987550814999999</v>
      </c>
      <c r="D18">
        <v>18.130935446666665</v>
      </c>
      <c r="E18">
        <v>15.204302130000002</v>
      </c>
      <c r="F18">
        <v>20.602478411666667</v>
      </c>
      <c r="G18">
        <v>27.582237388333329</v>
      </c>
      <c r="H18">
        <v>26.992754688333335</v>
      </c>
      <c r="I18">
        <v>35.104639601666669</v>
      </c>
      <c r="J18">
        <v>34.05719019</v>
      </c>
      <c r="K18">
        <v>26.28319218333333</v>
      </c>
      <c r="M18" s="255"/>
      <c r="N18">
        <v>15</v>
      </c>
      <c r="O18">
        <v>20.072578693333334</v>
      </c>
      <c r="P18">
        <v>15.535843666666667</v>
      </c>
      <c r="Q18">
        <v>17.848133348333334</v>
      </c>
      <c r="R18">
        <v>25.150548191666662</v>
      </c>
      <c r="S18">
        <v>36.866329959999995</v>
      </c>
      <c r="T18">
        <v>30.830110308333332</v>
      </c>
      <c r="U18">
        <v>39.782553883333343</v>
      </c>
      <c r="V18">
        <v>28.496611339999998</v>
      </c>
    </row>
    <row r="19" spans="1:22">
      <c r="A19" s="255"/>
      <c r="B19">
        <v>16</v>
      </c>
      <c r="C19">
        <v>16.617179131666667</v>
      </c>
      <c r="D19">
        <v>18.800252628333332</v>
      </c>
      <c r="E19">
        <v>14.279386255</v>
      </c>
      <c r="F19">
        <v>24.945389160000001</v>
      </c>
      <c r="G19">
        <v>30.115869368333335</v>
      </c>
      <c r="H19">
        <v>27.494386790000004</v>
      </c>
      <c r="I19">
        <v>34.371684926666667</v>
      </c>
      <c r="J19">
        <v>32.510707805000003</v>
      </c>
      <c r="K19">
        <v>27.246429783333337</v>
      </c>
      <c r="M19" s="255"/>
      <c r="N19">
        <v>16</v>
      </c>
      <c r="O19">
        <v>18.995210386666667</v>
      </c>
      <c r="P19">
        <v>15.259842418333333</v>
      </c>
      <c r="Q19">
        <v>21.929211291666665</v>
      </c>
      <c r="R19">
        <v>24.962391289999999</v>
      </c>
      <c r="S19">
        <v>37.293626940000003</v>
      </c>
      <c r="T19">
        <v>32.220125066666668</v>
      </c>
      <c r="U19">
        <v>38.953951221666664</v>
      </c>
      <c r="V19">
        <v>32.486795808333333</v>
      </c>
    </row>
    <row r="20" spans="1:22">
      <c r="A20" s="255"/>
      <c r="B20">
        <v>17</v>
      </c>
      <c r="C20">
        <v>19.584050823333332</v>
      </c>
      <c r="D20">
        <v>18.627964376666668</v>
      </c>
      <c r="E20">
        <v>17.240590568333335</v>
      </c>
      <c r="F20">
        <v>25.152248408333335</v>
      </c>
      <c r="G20">
        <v>32.164503679999996</v>
      </c>
      <c r="H20">
        <v>28.559510290000002</v>
      </c>
      <c r="I20">
        <v>26.477607111666668</v>
      </c>
      <c r="J20">
        <v>31.094181921666671</v>
      </c>
      <c r="K20">
        <v>27.697118933333339</v>
      </c>
      <c r="M20" s="255"/>
      <c r="N20">
        <v>17</v>
      </c>
      <c r="O20">
        <v>19.176566441666669</v>
      </c>
      <c r="P20">
        <v>15.130059493333333</v>
      </c>
      <c r="Q20">
        <v>25.17831833833333</v>
      </c>
      <c r="R20">
        <v>24.613280884999998</v>
      </c>
      <c r="S20">
        <v>38.164855338333332</v>
      </c>
      <c r="T20">
        <v>29.790978108333334</v>
      </c>
      <c r="U20">
        <v>41.764130643333338</v>
      </c>
      <c r="V20">
        <v>29.996309386666667</v>
      </c>
    </row>
    <row r="21" spans="1:22">
      <c r="A21" s="255"/>
      <c r="B21">
        <v>18</v>
      </c>
      <c r="C21">
        <v>17.215654108333332</v>
      </c>
      <c r="D21">
        <v>19.214537863333334</v>
      </c>
      <c r="E21">
        <v>17.320500578333334</v>
      </c>
      <c r="F21">
        <v>24.641617768333333</v>
      </c>
      <c r="G21">
        <v>27.495426443333333</v>
      </c>
      <c r="H21">
        <v>26.432902071666671</v>
      </c>
      <c r="I21">
        <v>25.55595559166667</v>
      </c>
      <c r="J21">
        <v>33.834704656666666</v>
      </c>
      <c r="K21">
        <v>27.269302126666663</v>
      </c>
      <c r="M21" s="255"/>
      <c r="N21">
        <v>18</v>
      </c>
      <c r="O21">
        <v>18.898298245000003</v>
      </c>
      <c r="P21">
        <v>14.915832656666666</v>
      </c>
      <c r="Q21">
        <v>24.019339810000002</v>
      </c>
      <c r="R21">
        <v>23.998370515000001</v>
      </c>
      <c r="S21">
        <v>37.31805876166667</v>
      </c>
      <c r="T21">
        <v>27.116473279999997</v>
      </c>
      <c r="U21">
        <v>36.357420293333327</v>
      </c>
      <c r="V21">
        <v>28.212266509999996</v>
      </c>
    </row>
    <row r="22" spans="1:22">
      <c r="A22" s="255"/>
      <c r="B22">
        <v>19</v>
      </c>
      <c r="C22">
        <v>17.444616128333333</v>
      </c>
      <c r="D22">
        <v>19.301815464999997</v>
      </c>
      <c r="E22">
        <v>14.723708586666666</v>
      </c>
      <c r="F22">
        <v>23.945097173333334</v>
      </c>
      <c r="G22">
        <v>32.051181608333337</v>
      </c>
      <c r="H22">
        <v>25.261214240000001</v>
      </c>
      <c r="I22">
        <v>27.754299794999998</v>
      </c>
      <c r="J22">
        <v>28.971212491666666</v>
      </c>
      <c r="K22">
        <v>27.052014853333333</v>
      </c>
      <c r="M22" s="255"/>
      <c r="N22">
        <v>19</v>
      </c>
      <c r="O22">
        <v>17.540961531666667</v>
      </c>
      <c r="P22">
        <v>15.480303370000001</v>
      </c>
      <c r="Q22">
        <v>24.174059193333331</v>
      </c>
      <c r="R22">
        <v>24.150256209999998</v>
      </c>
      <c r="S22">
        <v>36.061639291666665</v>
      </c>
      <c r="T22">
        <v>28.295438675</v>
      </c>
      <c r="U22">
        <v>33.821189179999998</v>
      </c>
      <c r="V22">
        <v>26.012882653333332</v>
      </c>
    </row>
    <row r="23" spans="1:22">
      <c r="A23" s="255"/>
      <c r="B23">
        <v>20</v>
      </c>
      <c r="C23">
        <v>15.960896916666668</v>
      </c>
      <c r="D23">
        <v>13.989216570000002</v>
      </c>
      <c r="E23">
        <v>11.401492379499999</v>
      </c>
      <c r="F23">
        <v>18.611528986666666</v>
      </c>
      <c r="G23">
        <v>28.084909140000004</v>
      </c>
      <c r="H23">
        <v>25.246139288333335</v>
      </c>
      <c r="I23">
        <v>27.48295061633333</v>
      </c>
      <c r="J23">
        <v>33.741135974999999</v>
      </c>
      <c r="K23">
        <v>29.006560660000002</v>
      </c>
      <c r="M23" s="255"/>
      <c r="N23">
        <v>20</v>
      </c>
      <c r="O23">
        <v>18.646666723333336</v>
      </c>
      <c r="P23">
        <v>14.364963643333333</v>
      </c>
      <c r="Q23">
        <v>22.894365539999999</v>
      </c>
      <c r="R23">
        <v>17.361872428333331</v>
      </c>
      <c r="S23">
        <v>35.461760074999994</v>
      </c>
      <c r="T23">
        <v>25.147372346666668</v>
      </c>
      <c r="U23">
        <v>33.324235511666664</v>
      </c>
      <c r="V23">
        <v>31.25480816166667</v>
      </c>
    </row>
    <row r="24" spans="1:22" ht="20" customHeight="1">
      <c r="A24" s="255" t="s">
        <v>22</v>
      </c>
      <c r="B24">
        <v>21</v>
      </c>
      <c r="C24">
        <v>9.5873651046666666</v>
      </c>
      <c r="D24">
        <v>14.125800345000002</v>
      </c>
      <c r="E24">
        <v>4.1631188890000006</v>
      </c>
      <c r="F24">
        <v>14.695938439166666</v>
      </c>
      <c r="G24">
        <v>24.910331683333336</v>
      </c>
      <c r="H24">
        <v>15.450018094666667</v>
      </c>
      <c r="I24">
        <v>6.8406596855000004</v>
      </c>
      <c r="J24">
        <v>24.645220416666664</v>
      </c>
      <c r="K24">
        <v>11.4515164105</v>
      </c>
      <c r="M24" s="255" t="s">
        <v>21</v>
      </c>
      <c r="N24">
        <v>21</v>
      </c>
      <c r="O24">
        <v>15.542644516666668</v>
      </c>
      <c r="P24">
        <v>10.220977818</v>
      </c>
      <c r="Q24">
        <v>15.145361410833337</v>
      </c>
      <c r="R24">
        <v>12.953786851666665</v>
      </c>
      <c r="S24">
        <v>24.337483419999998</v>
      </c>
      <c r="T24">
        <v>21.098447539999999</v>
      </c>
      <c r="U24">
        <v>33.916317339999999</v>
      </c>
      <c r="V24">
        <v>29.703647340000003</v>
      </c>
    </row>
    <row r="25" spans="1:22">
      <c r="A25" s="255"/>
      <c r="B25">
        <v>22</v>
      </c>
      <c r="C25">
        <v>6.1744708711666663</v>
      </c>
      <c r="D25">
        <v>5.7023783940000001</v>
      </c>
      <c r="E25">
        <v>3.3458831721666669</v>
      </c>
      <c r="F25">
        <v>3.7335317369999999</v>
      </c>
      <c r="G25">
        <v>13.963835526833334</v>
      </c>
      <c r="H25">
        <v>6.3369482801666663</v>
      </c>
      <c r="I25">
        <v>11.516494661999999</v>
      </c>
      <c r="J25">
        <v>9.0197703264999998</v>
      </c>
      <c r="K25">
        <v>5.6138702973333325</v>
      </c>
      <c r="M25" s="255"/>
      <c r="N25">
        <v>22</v>
      </c>
      <c r="O25">
        <v>13.856033218333332</v>
      </c>
      <c r="P25">
        <v>11.149860851666666</v>
      </c>
      <c r="Q25">
        <v>8.3275072704999999</v>
      </c>
      <c r="R25">
        <v>13.225254191666664</v>
      </c>
      <c r="S25">
        <v>23.677824210000001</v>
      </c>
      <c r="T25">
        <v>20.697661683333333</v>
      </c>
      <c r="U25">
        <v>28.477897604999999</v>
      </c>
      <c r="V25">
        <v>17.006896999999999</v>
      </c>
    </row>
    <row r="26" spans="1:22">
      <c r="A26" s="255"/>
      <c r="B26">
        <v>23</v>
      </c>
      <c r="C26">
        <v>5.9863139653333333</v>
      </c>
      <c r="D26">
        <v>5.4439460176666659</v>
      </c>
      <c r="E26">
        <v>3.2370695399999998</v>
      </c>
      <c r="F26">
        <v>4.6233098748333328</v>
      </c>
      <c r="G26">
        <v>7.8075360668250005</v>
      </c>
      <c r="H26">
        <v>7.4582129876666654</v>
      </c>
      <c r="I26">
        <v>8.2670622621666663</v>
      </c>
      <c r="J26">
        <v>7.4909620261666667</v>
      </c>
      <c r="K26">
        <v>5.4246536290000007</v>
      </c>
      <c r="M26" s="255"/>
      <c r="N26">
        <v>23</v>
      </c>
      <c r="O26">
        <v>13.115307086666666</v>
      </c>
      <c r="P26">
        <v>14.240281356666666</v>
      </c>
      <c r="Q26">
        <v>11.232604552833331</v>
      </c>
      <c r="R26">
        <v>11.963129406666667</v>
      </c>
      <c r="S26">
        <v>24.394144454999999</v>
      </c>
      <c r="T26">
        <v>20.729371070000003</v>
      </c>
      <c r="U26">
        <v>22.496259686666665</v>
      </c>
      <c r="V26">
        <v>17.017813346666667</v>
      </c>
    </row>
    <row r="27" spans="1:22">
      <c r="A27" s="255"/>
      <c r="B27">
        <v>24</v>
      </c>
      <c r="C27">
        <v>5.3407997619999996</v>
      </c>
      <c r="D27">
        <v>5.8287608936666659</v>
      </c>
      <c r="E27">
        <v>3.7363654250000002</v>
      </c>
      <c r="F27">
        <v>4.5728702224999997</v>
      </c>
      <c r="H27">
        <v>9.1034623151666683</v>
      </c>
      <c r="I27">
        <v>8.3211241675000007</v>
      </c>
      <c r="J27">
        <v>6.2548157700000004</v>
      </c>
      <c r="K27">
        <v>5.6611744645000002</v>
      </c>
      <c r="M27" s="255"/>
      <c r="N27">
        <v>24</v>
      </c>
      <c r="O27">
        <v>13.527892108333333</v>
      </c>
      <c r="P27">
        <v>11.306847188833332</v>
      </c>
      <c r="Q27">
        <v>13.930842587666666</v>
      </c>
      <c r="R27">
        <v>11.080152121666666</v>
      </c>
      <c r="S27">
        <v>24.814683698333337</v>
      </c>
      <c r="T27">
        <v>22.323677451666669</v>
      </c>
      <c r="U27">
        <v>20.244373401666667</v>
      </c>
      <c r="V27">
        <v>17.021971953333331</v>
      </c>
    </row>
    <row r="28" spans="1:22">
      <c r="A28" s="255"/>
      <c r="B28">
        <v>25</v>
      </c>
      <c r="C28">
        <v>5.7057788201666675</v>
      </c>
      <c r="D28">
        <v>6.0854930574999999</v>
      </c>
      <c r="E28">
        <v>3.5714447638333326</v>
      </c>
      <c r="F28">
        <v>5.8667323174999995</v>
      </c>
      <c r="G28">
        <v>6.0869119683333333</v>
      </c>
      <c r="H28">
        <v>9.9528580166666654</v>
      </c>
      <c r="I28">
        <v>7.8376859765000004</v>
      </c>
      <c r="J28">
        <v>8.4365255418333334</v>
      </c>
      <c r="K28">
        <v>6.1784013463333336</v>
      </c>
      <c r="M28" s="255"/>
      <c r="N28">
        <v>25</v>
      </c>
      <c r="O28">
        <v>15.336918741666665</v>
      </c>
      <c r="P28">
        <v>14.594492398333331</v>
      </c>
      <c r="Q28">
        <v>16.068010333333334</v>
      </c>
      <c r="R28">
        <v>10.178472493166668</v>
      </c>
      <c r="S28">
        <v>25.493576469999997</v>
      </c>
      <c r="T28">
        <v>22.294047365000001</v>
      </c>
      <c r="U28">
        <v>18.271633686666664</v>
      </c>
      <c r="V28">
        <v>19.134025041666664</v>
      </c>
    </row>
    <row r="29" spans="1:22">
      <c r="A29" s="255"/>
      <c r="B29">
        <v>26</v>
      </c>
      <c r="C29">
        <v>6.0622568126666678</v>
      </c>
      <c r="D29">
        <v>5.4853178673333334</v>
      </c>
      <c r="E29">
        <v>3.7777372748333335</v>
      </c>
      <c r="F29">
        <v>6.7514098166666665</v>
      </c>
      <c r="G29">
        <v>5.5442136118333343</v>
      </c>
      <c r="H29">
        <v>6.4336359180000002</v>
      </c>
      <c r="I29">
        <v>7.7981791995000007</v>
      </c>
      <c r="J29">
        <v>8.5633630888333343</v>
      </c>
      <c r="K29">
        <v>6.842738989499999</v>
      </c>
      <c r="M29" s="255"/>
      <c r="N29">
        <v>26</v>
      </c>
      <c r="O29">
        <v>15.526775861666666</v>
      </c>
      <c r="P29">
        <v>14.338326973333333</v>
      </c>
      <c r="Q29">
        <v>16.910182510000002</v>
      </c>
      <c r="R29">
        <v>11.268875764999999</v>
      </c>
      <c r="S29">
        <v>27.195486831666667</v>
      </c>
      <c r="T29">
        <v>24.485114006666667</v>
      </c>
      <c r="U29">
        <v>22.41620648</v>
      </c>
      <c r="V29">
        <v>18.271633685000001</v>
      </c>
    </row>
    <row r="30" spans="1:22">
      <c r="A30" s="255"/>
      <c r="B30">
        <v>27</v>
      </c>
      <c r="C30">
        <v>6.8313198276666673</v>
      </c>
      <c r="D30">
        <v>6.1937399518333329</v>
      </c>
      <c r="E30">
        <v>4.2254600323333333</v>
      </c>
      <c r="F30">
        <v>6.1472674629999995</v>
      </c>
      <c r="G30">
        <v>5.2707851295000001</v>
      </c>
      <c r="H30">
        <v>8.4765521444999994</v>
      </c>
      <c r="I30">
        <v>10.049025830666666</v>
      </c>
      <c r="J30">
        <v>10.180021985333333</v>
      </c>
      <c r="K30">
        <v>5.7854128813333334</v>
      </c>
      <c r="M30" s="255"/>
      <c r="N30">
        <v>27</v>
      </c>
      <c r="O30">
        <v>16.037406498333333</v>
      </c>
      <c r="P30">
        <v>14.451107766666667</v>
      </c>
      <c r="Q30">
        <v>14.070826795</v>
      </c>
      <c r="R30">
        <v>12.982690471333333</v>
      </c>
      <c r="S30">
        <v>29.560175360000002</v>
      </c>
      <c r="T30">
        <v>28.313112758333332</v>
      </c>
      <c r="U30">
        <v>25.035609751666666</v>
      </c>
      <c r="V30">
        <v>18.494119218333335</v>
      </c>
    </row>
    <row r="31" spans="1:22">
      <c r="A31" s="255"/>
      <c r="B31">
        <v>28</v>
      </c>
      <c r="C31">
        <v>6.7542435050000007</v>
      </c>
      <c r="D31">
        <v>6.4453714758333334</v>
      </c>
      <c r="E31">
        <v>4.5604019938333336</v>
      </c>
      <c r="F31">
        <v>6.3852972833333341</v>
      </c>
      <c r="G31">
        <v>5.4989887486666662</v>
      </c>
      <c r="H31">
        <v>8.9589506838333346</v>
      </c>
      <c r="I31">
        <v>11.465031886666667</v>
      </c>
      <c r="J31">
        <v>10.497635677833333</v>
      </c>
      <c r="K31">
        <v>5.6346633380000002</v>
      </c>
      <c r="M31" s="255"/>
      <c r="N31">
        <v>28</v>
      </c>
      <c r="O31">
        <v>13.605535166666668</v>
      </c>
      <c r="P31">
        <v>14.864259526666666</v>
      </c>
      <c r="Q31">
        <v>16.167189425</v>
      </c>
      <c r="R31">
        <v>12.075910205</v>
      </c>
      <c r="S31">
        <v>35.732069599999996</v>
      </c>
      <c r="T31">
        <v>28.359377275</v>
      </c>
      <c r="U31">
        <v>29.544060755000004</v>
      </c>
      <c r="V31">
        <v>19.661648443333334</v>
      </c>
    </row>
    <row r="32" spans="1:22">
      <c r="A32" s="255"/>
      <c r="B32">
        <v>29</v>
      </c>
      <c r="C32">
        <v>5.3736705468333339</v>
      </c>
      <c r="D32">
        <v>6.6902021485000001</v>
      </c>
      <c r="E32">
        <v>3.9120541021666662</v>
      </c>
      <c r="F32">
        <v>5.1566100200000005</v>
      </c>
      <c r="G32">
        <v>6.282366548833334</v>
      </c>
      <c r="H32">
        <v>8.4609573645000005</v>
      </c>
      <c r="I32">
        <v>11.445798326666667</v>
      </c>
      <c r="J32">
        <v>8.6668084653333324</v>
      </c>
      <c r="K32">
        <v>5.7266725420000002</v>
      </c>
      <c r="M32" s="255"/>
      <c r="N32">
        <v>29</v>
      </c>
      <c r="O32">
        <v>13.920074571666666</v>
      </c>
      <c r="P32">
        <v>13.076202186666665</v>
      </c>
      <c r="Q32">
        <v>12.91071479</v>
      </c>
      <c r="R32">
        <v>13.475752238333335</v>
      </c>
      <c r="S32">
        <v>30.142900321666669</v>
      </c>
      <c r="T32">
        <v>28.579783501666668</v>
      </c>
      <c r="U32">
        <v>31.747603216666672</v>
      </c>
      <c r="V32">
        <v>19.711551740000001</v>
      </c>
    </row>
    <row r="33" spans="1:22">
      <c r="A33" s="255"/>
      <c r="B33">
        <v>30</v>
      </c>
      <c r="C33">
        <v>6.3280567786666664</v>
      </c>
      <c r="D33">
        <v>6.6749002314999997</v>
      </c>
      <c r="E33">
        <v>4.1126792365</v>
      </c>
      <c r="F33">
        <v>5.0687656816666662</v>
      </c>
      <c r="G33">
        <v>8.2779786085000016</v>
      </c>
      <c r="H33">
        <v>9.1408897880000008</v>
      </c>
      <c r="I33">
        <v>12.264004465000001</v>
      </c>
      <c r="J33">
        <v>8.4817504049999997</v>
      </c>
      <c r="K33">
        <v>5.4470061475000007</v>
      </c>
      <c r="M33" s="255"/>
      <c r="N33">
        <v>30</v>
      </c>
      <c r="O33">
        <v>15.455933653333332</v>
      </c>
      <c r="P33">
        <v>11.697896180000001</v>
      </c>
      <c r="Q33">
        <v>16.524234155000002</v>
      </c>
      <c r="R33">
        <v>13.138543330000003</v>
      </c>
      <c r="S33">
        <v>34.603007501666667</v>
      </c>
      <c r="T33">
        <v>27.714273191666667</v>
      </c>
      <c r="U33">
        <v>35.009511443333331</v>
      </c>
      <c r="V33">
        <v>19.300369365000002</v>
      </c>
    </row>
    <row r="34" spans="1:22">
      <c r="A34" s="255"/>
      <c r="B34">
        <v>31</v>
      </c>
      <c r="C34">
        <v>6.0203182253333338</v>
      </c>
      <c r="D34">
        <v>5.9222726090000002</v>
      </c>
      <c r="E34">
        <v>3.6122498761666666</v>
      </c>
      <c r="F34">
        <v>5.2495549975000007</v>
      </c>
      <c r="G34">
        <v>7.1681500728333338</v>
      </c>
      <c r="H34">
        <v>9.673711450499999</v>
      </c>
      <c r="I34">
        <v>11.246704961500001</v>
      </c>
      <c r="J34">
        <v>8.2426304396666659</v>
      </c>
      <c r="K34">
        <v>5.4792353604999997</v>
      </c>
      <c r="M34" s="255"/>
      <c r="N34">
        <v>31</v>
      </c>
      <c r="O34">
        <v>13.516557354999998</v>
      </c>
      <c r="P34">
        <v>16.225563404999999</v>
      </c>
      <c r="Q34">
        <v>20.434157325000001</v>
      </c>
      <c r="R34">
        <v>15.280244976666667</v>
      </c>
      <c r="S34">
        <v>38.108714128333332</v>
      </c>
      <c r="T34">
        <v>25.28096763166667</v>
      </c>
      <c r="U34">
        <v>27.944036290000003</v>
      </c>
      <c r="V34">
        <v>19.971464743333332</v>
      </c>
    </row>
    <row r="35" spans="1:22">
      <c r="A35" s="255"/>
      <c r="B35">
        <v>32</v>
      </c>
      <c r="C35">
        <v>6.4227019695000003</v>
      </c>
      <c r="D35">
        <v>5.742050030833334</v>
      </c>
      <c r="E35">
        <v>3.3135791253333338</v>
      </c>
      <c r="F35">
        <v>5.6394705128333333</v>
      </c>
      <c r="G35">
        <v>7.0309160056666675</v>
      </c>
      <c r="H35">
        <v>10.333890484499999</v>
      </c>
      <c r="I35">
        <v>11.070483945000001</v>
      </c>
      <c r="J35">
        <v>8.5685613490000012</v>
      </c>
      <c r="K35">
        <v>5.9179685145000001</v>
      </c>
      <c r="M35" s="255"/>
      <c r="N35">
        <v>32</v>
      </c>
      <c r="O35">
        <v>15.663926376666666</v>
      </c>
      <c r="P35">
        <v>15.132326444999999</v>
      </c>
      <c r="Q35">
        <v>18.928335343333334</v>
      </c>
      <c r="R35">
        <v>13.518824306666668</v>
      </c>
      <c r="S35">
        <v>38.897290184999996</v>
      </c>
      <c r="T35">
        <v>26.222892364999996</v>
      </c>
      <c r="U35">
        <v>32.821043936666669</v>
      </c>
      <c r="V35">
        <v>21.00435903</v>
      </c>
    </row>
    <row r="36" spans="1:22">
      <c r="A36" s="255"/>
      <c r="B36">
        <v>33</v>
      </c>
      <c r="C36">
        <v>6.7332742113333337</v>
      </c>
      <c r="D36">
        <v>5.5510594368333335</v>
      </c>
      <c r="E36">
        <v>3.1486584640000004</v>
      </c>
      <c r="F36">
        <v>5.6785754119999998</v>
      </c>
      <c r="G36">
        <v>7.3937545620000007</v>
      </c>
      <c r="H36">
        <v>12.137686745000002</v>
      </c>
      <c r="I36">
        <v>12.347696454999999</v>
      </c>
      <c r="J36">
        <v>8.0211845584999999</v>
      </c>
      <c r="K36">
        <v>6.3359086278333336</v>
      </c>
      <c r="M36" s="255"/>
      <c r="N36">
        <v>33</v>
      </c>
      <c r="O36">
        <v>17.033731318333334</v>
      </c>
      <c r="P36">
        <v>14.711807096666666</v>
      </c>
      <c r="Q36">
        <v>20.032907054999999</v>
      </c>
      <c r="R36">
        <v>11.158361919500001</v>
      </c>
      <c r="S36">
        <v>40.22908442833333</v>
      </c>
      <c r="T36">
        <v>26.480206240000001</v>
      </c>
      <c r="U36">
        <v>29.730678291666663</v>
      </c>
      <c r="V36">
        <v>21.140033621666664</v>
      </c>
    </row>
    <row r="37" spans="1:22">
      <c r="A37" s="255"/>
      <c r="B37">
        <v>34</v>
      </c>
      <c r="C37">
        <v>7.5408753876666665</v>
      </c>
      <c r="D37">
        <v>5.4535805578333338</v>
      </c>
      <c r="E37">
        <v>3.5317731271666664</v>
      </c>
      <c r="F37">
        <v>4.9044117580000011</v>
      </c>
      <c r="G37">
        <v>6.5797070274999996</v>
      </c>
      <c r="H37">
        <v>12.216700301666668</v>
      </c>
      <c r="I37">
        <v>12.721451358333333</v>
      </c>
      <c r="J37">
        <v>7.3542477851666677</v>
      </c>
      <c r="K37">
        <v>6.8546949878333336</v>
      </c>
      <c r="M37" s="255"/>
      <c r="N37">
        <v>34</v>
      </c>
      <c r="O37">
        <v>16.018137418333335</v>
      </c>
      <c r="P37">
        <v>14.415403296666668</v>
      </c>
      <c r="Q37">
        <v>17.952979816666666</v>
      </c>
      <c r="R37">
        <v>12.549702893333333</v>
      </c>
      <c r="S37">
        <v>44.917915056666665</v>
      </c>
      <c r="T37">
        <v>26.092416033333333</v>
      </c>
      <c r="U37">
        <v>36.522205138333334</v>
      </c>
      <c r="V37">
        <v>21.405144886666665</v>
      </c>
    </row>
    <row r="38" spans="1:22">
      <c r="A38" s="255"/>
      <c r="B38">
        <v>35</v>
      </c>
      <c r="C38">
        <v>7.4825014078333325</v>
      </c>
      <c r="D38">
        <v>6.3767962185</v>
      </c>
      <c r="E38">
        <v>4.3087704693333331</v>
      </c>
      <c r="F38">
        <v>5.9455088533333331</v>
      </c>
      <c r="G38">
        <v>7.1463173803333335</v>
      </c>
      <c r="H38">
        <v>12.256207078333333</v>
      </c>
      <c r="I38">
        <v>12.225017516666668</v>
      </c>
      <c r="J38">
        <v>8.0846033318333337</v>
      </c>
      <c r="K38">
        <v>6.8765276799999997</v>
      </c>
      <c r="M38" s="255"/>
      <c r="N38">
        <v>35</v>
      </c>
      <c r="O38">
        <v>15.533576713333334</v>
      </c>
      <c r="P38">
        <v>14.767347386666666</v>
      </c>
      <c r="Q38">
        <v>22.689773240000005</v>
      </c>
      <c r="R38">
        <v>8.0923111376666679</v>
      </c>
      <c r="S38">
        <v>36.715580413333328</v>
      </c>
      <c r="T38">
        <v>28.931185886666665</v>
      </c>
      <c r="U38">
        <v>37.288428678333332</v>
      </c>
      <c r="V38">
        <v>22.80347686</v>
      </c>
    </row>
    <row r="39" spans="1:22">
      <c r="A39" s="255"/>
      <c r="B39">
        <v>36</v>
      </c>
      <c r="C39">
        <v>7.9035874948333342</v>
      </c>
      <c r="D39">
        <v>9.4088427401666657</v>
      </c>
      <c r="E39">
        <v>7.2144344908333329</v>
      </c>
      <c r="F39">
        <v>5.8434960731666665</v>
      </c>
      <c r="G39">
        <v>7.2830316215000002</v>
      </c>
      <c r="H39">
        <v>14.148893588333335</v>
      </c>
      <c r="I39">
        <v>13.119118256666667</v>
      </c>
      <c r="J39">
        <v>8.0045501259999998</v>
      </c>
      <c r="K39">
        <v>7.0402728739999993</v>
      </c>
      <c r="M39" s="255"/>
      <c r="N39">
        <v>36</v>
      </c>
      <c r="O39">
        <v>17.879870655000001</v>
      </c>
      <c r="P39">
        <v>14.678369575</v>
      </c>
      <c r="Q39">
        <v>28.696625779999994</v>
      </c>
      <c r="R39">
        <v>12.181323410666666</v>
      </c>
      <c r="S39">
        <v>37.064383668333335</v>
      </c>
      <c r="T39">
        <v>27.223037613333332</v>
      </c>
      <c r="U39">
        <v>37.556139076666668</v>
      </c>
      <c r="V39">
        <v>24.447166708333331</v>
      </c>
    </row>
    <row r="40" spans="1:22">
      <c r="A40" s="255"/>
      <c r="B40">
        <v>37</v>
      </c>
      <c r="C40">
        <v>8.7570944220000015</v>
      </c>
      <c r="D40">
        <v>8.9078466423333342</v>
      </c>
      <c r="E40">
        <v>8.8987788383333335</v>
      </c>
      <c r="F40">
        <v>5.8956359388333333</v>
      </c>
      <c r="G40">
        <v>7.2284498905000012</v>
      </c>
      <c r="H40">
        <v>12.148603091666667</v>
      </c>
      <c r="I40">
        <v>13.170581029999999</v>
      </c>
      <c r="J40">
        <v>7.7066898210000003</v>
      </c>
      <c r="K40">
        <v>6.950862800166667</v>
      </c>
      <c r="M40" s="255"/>
      <c r="N40">
        <v>37</v>
      </c>
      <c r="O40">
        <v>20.045942023333335</v>
      </c>
      <c r="P40">
        <v>13.507489550000001</v>
      </c>
      <c r="Q40">
        <v>27.679898403333336</v>
      </c>
      <c r="R40">
        <v>10.256115553166667</v>
      </c>
      <c r="S40">
        <v>40.761386266666669</v>
      </c>
      <c r="T40">
        <v>24.140469361666664</v>
      </c>
      <c r="U40">
        <v>40.094969318333334</v>
      </c>
      <c r="V40">
        <v>29.813330628333336</v>
      </c>
    </row>
    <row r="41" spans="1:22">
      <c r="A41" s="255"/>
      <c r="B41">
        <v>38</v>
      </c>
      <c r="C41">
        <v>10.052089991833332</v>
      </c>
      <c r="D41">
        <v>12.644914821666667</v>
      </c>
      <c r="E41">
        <v>11.930825360333332</v>
      </c>
      <c r="F41">
        <v>5.179279526666666</v>
      </c>
      <c r="G41">
        <v>11.331436601666667</v>
      </c>
      <c r="H41">
        <v>9.6082133726666665</v>
      </c>
      <c r="I41">
        <v>12.929381763333334</v>
      </c>
      <c r="J41">
        <v>8.3725869424999981</v>
      </c>
      <c r="K41">
        <v>6.8515760316666663</v>
      </c>
      <c r="M41" s="255"/>
      <c r="N41">
        <v>38</v>
      </c>
      <c r="O41">
        <v>17.877603706666665</v>
      </c>
      <c r="P41">
        <v>13.019528418333332</v>
      </c>
      <c r="Q41">
        <v>26.658070389999995</v>
      </c>
      <c r="R41">
        <v>10.011851616333333</v>
      </c>
      <c r="S41">
        <v>41.882131148333329</v>
      </c>
      <c r="T41">
        <v>26.613281699999998</v>
      </c>
      <c r="U41">
        <v>32.155666636666659</v>
      </c>
      <c r="V41">
        <v>28.938463448333334</v>
      </c>
    </row>
    <row r="42" spans="1:22">
      <c r="A42" s="255"/>
      <c r="B42">
        <v>39</v>
      </c>
      <c r="C42">
        <v>9.8849023808333332</v>
      </c>
      <c r="D42">
        <v>14.72427532333333</v>
      </c>
      <c r="E42">
        <v>11.219002849166666</v>
      </c>
      <c r="F42">
        <v>6.5150802091666664</v>
      </c>
      <c r="G42">
        <v>12.244770906499999</v>
      </c>
      <c r="H42">
        <v>11.944831295</v>
      </c>
      <c r="I42">
        <v>12.873240551</v>
      </c>
      <c r="J42">
        <v>9.167920740833333</v>
      </c>
      <c r="K42">
        <v>7.7680292908333337</v>
      </c>
      <c r="M42" s="255"/>
      <c r="N42">
        <v>39</v>
      </c>
      <c r="O42">
        <v>18.385400654999998</v>
      </c>
      <c r="P42">
        <v>14.441473226666666</v>
      </c>
      <c r="Q42">
        <v>26.757816220000006</v>
      </c>
      <c r="R42">
        <v>9.6633079538333337</v>
      </c>
      <c r="S42">
        <v>42.76427589</v>
      </c>
      <c r="T42">
        <v>28.059957490000002</v>
      </c>
      <c r="U42">
        <v>20.27868192</v>
      </c>
      <c r="V42">
        <v>28.279843893333336</v>
      </c>
    </row>
    <row r="43" spans="1:22">
      <c r="A43" s="255"/>
      <c r="B43">
        <v>40</v>
      </c>
      <c r="C43">
        <v>10.9509359335</v>
      </c>
      <c r="D43">
        <v>17.461618258333331</v>
      </c>
      <c r="E43">
        <v>12.366079889166665</v>
      </c>
      <c r="F43">
        <v>7.5006370131666671</v>
      </c>
      <c r="G43">
        <v>14.910958519999999</v>
      </c>
      <c r="H43">
        <v>11.991095809999999</v>
      </c>
      <c r="I43">
        <v>13.684688958333332</v>
      </c>
      <c r="J43">
        <v>9.9091926330000017</v>
      </c>
      <c r="K43">
        <v>8.4094945886666661</v>
      </c>
      <c r="M43" s="255"/>
      <c r="N43">
        <v>40</v>
      </c>
      <c r="O43">
        <v>18.760580993333331</v>
      </c>
      <c r="P43">
        <v>13.846398678333331</v>
      </c>
      <c r="Q43">
        <v>27.890158078333332</v>
      </c>
      <c r="R43">
        <v>12.1235161675</v>
      </c>
      <c r="S43">
        <v>40.015435938333333</v>
      </c>
      <c r="T43">
        <v>28.301676586666662</v>
      </c>
      <c r="U43">
        <v>40.066378884999999</v>
      </c>
      <c r="V43">
        <v>25.634449318333335</v>
      </c>
    </row>
    <row r="45" spans="1:22">
      <c r="B45" t="s">
        <v>25</v>
      </c>
      <c r="C45">
        <f>AVERAGE(C4:C13)</f>
        <v>17.259972995999998</v>
      </c>
      <c r="D45">
        <f t="shared" ref="D45:K45" si="0">AVERAGE(D4:D13)</f>
        <v>20.306017937999997</v>
      </c>
      <c r="E45">
        <f t="shared" si="0"/>
        <v>18.517393859183333</v>
      </c>
      <c r="F45">
        <f t="shared" si="0"/>
        <v>25.577585026833333</v>
      </c>
      <c r="G45">
        <f t="shared" si="0"/>
        <v>27.070052816166669</v>
      </c>
      <c r="H45">
        <f t="shared" si="0"/>
        <v>24.711862113000002</v>
      </c>
      <c r="I45">
        <f t="shared" si="0"/>
        <v>30.326035024499998</v>
      </c>
      <c r="J45">
        <f t="shared" si="0"/>
        <v>28.069366341666665</v>
      </c>
      <c r="K45">
        <f t="shared" si="0"/>
        <v>24.49436691</v>
      </c>
      <c r="O45">
        <f t="shared" ref="O45:V45" si="1">AVERAGE(O4:O13)</f>
        <v>20.154585633333333</v>
      </c>
      <c r="P45">
        <f t="shared" si="1"/>
        <v>18.126288194833332</v>
      </c>
      <c r="Q45">
        <f t="shared" si="1"/>
        <v>23.665355462166669</v>
      </c>
      <c r="R45">
        <f t="shared" si="1"/>
        <v>25.855513178166667</v>
      </c>
      <c r="S45">
        <f t="shared" si="1"/>
        <v>34.951238947499995</v>
      </c>
      <c r="T45">
        <f t="shared" si="1"/>
        <v>25.203305625666669</v>
      </c>
      <c r="U45">
        <f t="shared" si="1"/>
        <v>35.920402564499994</v>
      </c>
      <c r="V45">
        <f t="shared" si="1"/>
        <v>26.775103536833331</v>
      </c>
    </row>
    <row r="46" spans="1:22">
      <c r="B46" t="s">
        <v>26</v>
      </c>
      <c r="C46">
        <f>AVERAGE(C24:C43)</f>
        <v>7.2946278709416656</v>
      </c>
      <c r="D46">
        <f t="shared" ref="D46:K46" si="2">AVERAGE(D24:D43)</f>
        <v>8.0434583510833342</v>
      </c>
      <c r="E46">
        <f t="shared" si="2"/>
        <v>5.4093183459750005</v>
      </c>
      <c r="F46">
        <f t="shared" si="2"/>
        <v>6.0676691575166668</v>
      </c>
      <c r="G46">
        <f t="shared" si="2"/>
        <v>9.0505494990083335</v>
      </c>
      <c r="H46">
        <f t="shared" si="2"/>
        <v>10.311615940541666</v>
      </c>
      <c r="I46">
        <f t="shared" si="2"/>
        <v>11.0596715629</v>
      </c>
      <c r="J46">
        <f t="shared" si="2"/>
        <v>9.2834520715499984</v>
      </c>
      <c r="K46">
        <f t="shared" si="2"/>
        <v>6.6125340400999999</v>
      </c>
      <c r="O46">
        <f t="shared" ref="O46:V46" si="3">AVERAGE(O24:O43)</f>
        <v>15.831992431916666</v>
      </c>
      <c r="P46">
        <f t="shared" si="3"/>
        <v>13.734297966258334</v>
      </c>
      <c r="Q46">
        <f t="shared" si="3"/>
        <v>18.950409774091664</v>
      </c>
      <c r="R46">
        <f t="shared" si="3"/>
        <v>11.858906350491665</v>
      </c>
      <c r="S46">
        <f t="shared" si="3"/>
        <v>34.06537744958333</v>
      </c>
      <c r="T46">
        <f t="shared" si="3"/>
        <v>25.597047837583329</v>
      </c>
      <c r="U46">
        <f t="shared" si="3"/>
        <v>30.080885076916665</v>
      </c>
      <c r="V46">
        <f t="shared" si="3"/>
        <v>21.938070513583334</v>
      </c>
    </row>
    <row r="48" spans="1:22">
      <c r="A48" t="s">
        <v>55</v>
      </c>
    </row>
    <row r="49" spans="1:18">
      <c r="C49" t="s">
        <v>29</v>
      </c>
      <c r="D49" t="s">
        <v>37</v>
      </c>
    </row>
    <row r="50" spans="1:18">
      <c r="A50" t="s">
        <v>22</v>
      </c>
      <c r="B50" t="s">
        <v>0</v>
      </c>
      <c r="C50">
        <v>0.27510000000000001</v>
      </c>
      <c r="D50">
        <v>0.56699999999999995</v>
      </c>
    </row>
    <row r="51" spans="1:18">
      <c r="B51" t="s">
        <v>22</v>
      </c>
      <c r="C51">
        <v>0.16619999999999999</v>
      </c>
      <c r="D51">
        <v>0.90820000000000001</v>
      </c>
      <c r="H51" s="3"/>
      <c r="I51" s="3"/>
      <c r="J51" s="3"/>
      <c r="K51" s="3"/>
      <c r="O51" s="3"/>
      <c r="P51" s="3"/>
      <c r="Q51" s="3"/>
      <c r="R51" s="3"/>
    </row>
    <row r="52" spans="1:18">
      <c r="A52" t="s">
        <v>108</v>
      </c>
      <c r="B52" t="s">
        <v>0</v>
      </c>
      <c r="C52">
        <v>0.35239999999999999</v>
      </c>
      <c r="D52">
        <v>0.36670000000000003</v>
      </c>
      <c r="H52" s="3"/>
      <c r="I52" s="3"/>
      <c r="J52" s="3"/>
      <c r="K52" s="3"/>
      <c r="O52" s="3"/>
      <c r="P52" s="3"/>
      <c r="Q52" s="3"/>
      <c r="R52" s="3"/>
    </row>
    <row r="53" spans="1:18">
      <c r="B53" t="s">
        <v>28</v>
      </c>
      <c r="C53">
        <v>0.19550000000000001</v>
      </c>
      <c r="D53">
        <v>0.83360000000000001</v>
      </c>
      <c r="H53" s="3"/>
      <c r="I53" s="3"/>
      <c r="J53" s="3"/>
      <c r="K53" s="3"/>
      <c r="O53" s="3"/>
      <c r="P53" s="3"/>
      <c r="Q53" s="3"/>
      <c r="R53" s="3"/>
    </row>
    <row r="54" spans="1:18">
      <c r="O54" s="3"/>
      <c r="P54" s="3"/>
      <c r="Q54" s="3"/>
      <c r="R54" s="3"/>
    </row>
    <row r="55" spans="1:18">
      <c r="A55" t="s">
        <v>78</v>
      </c>
      <c r="O55" s="3"/>
      <c r="P55" s="3"/>
      <c r="Q55" s="3"/>
      <c r="R55" s="3"/>
    </row>
    <row r="56" spans="1:18">
      <c r="A56" s="12"/>
      <c r="O56" s="3"/>
      <c r="P56" s="3" t="s">
        <v>111</v>
      </c>
      <c r="Q56" s="3"/>
      <c r="R56" s="3"/>
    </row>
    <row r="57" spans="1:18" ht="63">
      <c r="A57" s="12"/>
      <c r="M57" s="11" t="s">
        <v>109</v>
      </c>
      <c r="N57" s="14" t="s">
        <v>110</v>
      </c>
      <c r="P57" s="11" t="s">
        <v>109</v>
      </c>
      <c r="Q57" s="14" t="s">
        <v>110</v>
      </c>
      <c r="R57" s="3"/>
    </row>
    <row r="58" spans="1:18">
      <c r="A58" t="s">
        <v>22</v>
      </c>
      <c r="B58" t="s">
        <v>0</v>
      </c>
      <c r="C58">
        <v>17.259972995999998</v>
      </c>
      <c r="D58">
        <v>20.306017937999997</v>
      </c>
      <c r="E58">
        <v>18.517393859183333</v>
      </c>
      <c r="F58">
        <v>25.577585026833333</v>
      </c>
      <c r="G58">
        <v>27.070052816166669</v>
      </c>
      <c r="H58">
        <v>24.711862113000002</v>
      </c>
      <c r="I58">
        <v>30.326035024499998</v>
      </c>
      <c r="J58">
        <v>28.069366341666665</v>
      </c>
      <c r="K58">
        <v>24.49436691</v>
      </c>
      <c r="M58">
        <f>TTEST(C58:K58,C59:K59,2,1)</f>
        <v>8.5608840341362113E-7</v>
      </c>
      <c r="N58" s="3"/>
      <c r="O58" s="3"/>
      <c r="P58" s="5">
        <f>M58*3</f>
        <v>2.5682652102408634E-6</v>
      </c>
      <c r="Q58" s="5"/>
      <c r="R58" s="3"/>
    </row>
    <row r="59" spans="1:18">
      <c r="B59" t="s">
        <v>22</v>
      </c>
      <c r="C59">
        <v>7.2946278709416656</v>
      </c>
      <c r="D59">
        <v>8.0434583510833342</v>
      </c>
      <c r="E59">
        <v>5.4093183459750005</v>
      </c>
      <c r="F59">
        <v>6.0676691575166668</v>
      </c>
      <c r="G59">
        <v>9.0505494990083335</v>
      </c>
      <c r="H59">
        <v>10.311615940541666</v>
      </c>
      <c r="I59">
        <v>11.0596715629</v>
      </c>
      <c r="J59">
        <v>9.2834520715499984</v>
      </c>
      <c r="K59">
        <v>6.6125340400999999</v>
      </c>
      <c r="N59" s="5">
        <f>TTEST(B59:J59,B61:J61,2,2)</f>
        <v>4.4223532856881411E-4</v>
      </c>
      <c r="O59" s="5"/>
      <c r="P59" s="5"/>
      <c r="Q59" s="5">
        <f>N59*3</f>
        <v>1.3267059857064423E-3</v>
      </c>
      <c r="R59" s="3"/>
    </row>
    <row r="60" spans="1:18">
      <c r="A60" t="s">
        <v>108</v>
      </c>
      <c r="B60" t="s">
        <v>0</v>
      </c>
      <c r="C60">
        <v>20.154585633333333</v>
      </c>
      <c r="D60">
        <v>18.126288194833332</v>
      </c>
      <c r="E60">
        <v>23.665355462166669</v>
      </c>
      <c r="F60">
        <v>25.855513178166667</v>
      </c>
      <c r="G60">
        <v>34.951238947499995</v>
      </c>
      <c r="H60">
        <v>25.203305625666669</v>
      </c>
      <c r="I60">
        <v>35.920402564499994</v>
      </c>
      <c r="J60">
        <v>26.775103536833331</v>
      </c>
      <c r="M60">
        <f>TTEST(C60:K60,C61:K61,2,1)</f>
        <v>1.5348388665234462E-2</v>
      </c>
      <c r="P60" s="5">
        <f>M60*3</f>
        <v>4.6045165995703387E-2</v>
      </c>
      <c r="Q60" s="6"/>
    </row>
    <row r="61" spans="1:18">
      <c r="B61" t="s">
        <v>28</v>
      </c>
      <c r="C61">
        <v>15.831992431916666</v>
      </c>
      <c r="D61">
        <v>13.734297966258334</v>
      </c>
      <c r="E61">
        <v>18.950409774091664</v>
      </c>
      <c r="F61">
        <v>11.858906350491665</v>
      </c>
      <c r="G61">
        <v>34.06537744958333</v>
      </c>
      <c r="H61">
        <v>25.597047837583329</v>
      </c>
      <c r="I61">
        <v>30.080885076916665</v>
      </c>
      <c r="J61">
        <v>21.938070513583334</v>
      </c>
    </row>
  </sheetData>
  <mergeCells count="6">
    <mergeCell ref="A24:A43"/>
    <mergeCell ref="M24:M43"/>
    <mergeCell ref="A4:A13"/>
    <mergeCell ref="A14:A23"/>
    <mergeCell ref="M4:M13"/>
    <mergeCell ref="M14:M23"/>
  </mergeCells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C2BC4F-4C65-3C4E-AF2C-575D3AA42A56}">
  <dimension ref="A1:V75"/>
  <sheetViews>
    <sheetView zoomScale="90" zoomScaleNormal="90" workbookViewId="0">
      <selection activeCell="C4" sqref="C4:H4"/>
    </sheetView>
  </sheetViews>
  <sheetFormatPr baseColWidth="10" defaultRowHeight="20"/>
  <cols>
    <col min="1" max="1" width="10.85546875" customWidth="1"/>
  </cols>
  <sheetData>
    <row r="1" spans="1:16">
      <c r="A1" t="s">
        <v>75</v>
      </c>
    </row>
    <row r="3" spans="1:16">
      <c r="B3" t="s">
        <v>112</v>
      </c>
      <c r="K3" t="s">
        <v>113</v>
      </c>
    </row>
    <row r="4" spans="1:16">
      <c r="B4" t="s">
        <v>23</v>
      </c>
      <c r="C4" t="s">
        <v>2</v>
      </c>
      <c r="D4" t="s">
        <v>3</v>
      </c>
      <c r="E4" t="s">
        <v>4</v>
      </c>
      <c r="F4" t="s">
        <v>6</v>
      </c>
      <c r="G4" t="s">
        <v>7</v>
      </c>
      <c r="H4" t="s">
        <v>8</v>
      </c>
      <c r="K4" t="s">
        <v>23</v>
      </c>
      <c r="L4" t="s">
        <v>2</v>
      </c>
      <c r="M4" t="s">
        <v>3</v>
      </c>
      <c r="N4" t="s">
        <v>4</v>
      </c>
      <c r="O4" t="s">
        <v>6</v>
      </c>
      <c r="P4" t="s">
        <v>7</v>
      </c>
    </row>
    <row r="5" spans="1:16">
      <c r="A5" s="255" t="s">
        <v>0</v>
      </c>
      <c r="B5">
        <v>1</v>
      </c>
      <c r="C5">
        <v>37.972333333333331</v>
      </c>
      <c r="D5">
        <v>37.815499999999993</v>
      </c>
      <c r="E5">
        <v>38.355666666666664</v>
      </c>
      <c r="F5">
        <v>38.307999999999993</v>
      </c>
      <c r="G5">
        <v>38.514999999999993</v>
      </c>
      <c r="H5">
        <v>38.319000000000003</v>
      </c>
      <c r="J5" s="255" t="s">
        <v>0</v>
      </c>
      <c r="K5">
        <v>1</v>
      </c>
      <c r="L5">
        <v>38.408333333333331</v>
      </c>
      <c r="M5">
        <v>37.835333333333331</v>
      </c>
      <c r="N5">
        <v>38.659166666666671</v>
      </c>
      <c r="O5">
        <v>38.870666666666665</v>
      </c>
      <c r="P5">
        <v>38.078000000000003</v>
      </c>
    </row>
    <row r="6" spans="1:16">
      <c r="A6" s="255"/>
      <c r="B6">
        <v>2</v>
      </c>
      <c r="C6">
        <v>38.021666666666668</v>
      </c>
      <c r="D6">
        <v>37.848000000000006</v>
      </c>
      <c r="E6">
        <v>38.317833333333333</v>
      </c>
      <c r="F6">
        <v>38.236499999999999</v>
      </c>
      <c r="G6">
        <v>38.523333333333333</v>
      </c>
      <c r="H6">
        <v>38.270166666666668</v>
      </c>
      <c r="J6" s="255"/>
      <c r="K6">
        <v>2</v>
      </c>
      <c r="L6">
        <v>38.404166666666669</v>
      </c>
      <c r="M6">
        <v>37.771000000000001</v>
      </c>
      <c r="N6">
        <v>38.592833333333338</v>
      </c>
      <c r="O6">
        <v>38.819833333333342</v>
      </c>
      <c r="P6">
        <v>38.029666666666664</v>
      </c>
    </row>
    <row r="7" spans="1:16">
      <c r="A7" s="255"/>
      <c r="B7">
        <v>3</v>
      </c>
      <c r="C7">
        <v>38.044833333333337</v>
      </c>
      <c r="D7">
        <v>37.858499999999999</v>
      </c>
      <c r="E7">
        <v>38.2575</v>
      </c>
      <c r="F7">
        <v>38.228666666666669</v>
      </c>
      <c r="G7">
        <v>38.50116666666667</v>
      </c>
      <c r="H7">
        <v>38.225499999999997</v>
      </c>
      <c r="J7" s="255"/>
      <c r="K7">
        <v>3</v>
      </c>
      <c r="L7">
        <v>38.414833333333327</v>
      </c>
      <c r="M7">
        <v>37.716166666666666</v>
      </c>
      <c r="N7">
        <v>38.5685</v>
      </c>
      <c r="O7">
        <v>38.75716666666667</v>
      </c>
      <c r="P7">
        <v>37.954666666666668</v>
      </c>
    </row>
    <row r="8" spans="1:16">
      <c r="A8" s="255"/>
      <c r="B8">
        <v>4</v>
      </c>
      <c r="C8">
        <v>38.039333333333332</v>
      </c>
      <c r="D8">
        <v>37.845166666666664</v>
      </c>
      <c r="E8">
        <v>38.211999999999996</v>
      </c>
      <c r="F8">
        <v>38.150500000000001</v>
      </c>
      <c r="G8">
        <v>38.463333333333331</v>
      </c>
      <c r="H8">
        <v>38.044500000000006</v>
      </c>
      <c r="J8" s="255"/>
      <c r="K8">
        <v>4</v>
      </c>
      <c r="L8">
        <v>38.429833333333328</v>
      </c>
      <c r="M8">
        <v>37.680666666666667</v>
      </c>
      <c r="N8">
        <v>38.541666666666664</v>
      </c>
      <c r="O8">
        <v>38.720500000000001</v>
      </c>
      <c r="P8">
        <v>37.901499999999999</v>
      </c>
    </row>
    <row r="9" spans="1:16">
      <c r="A9" s="255"/>
      <c r="B9">
        <v>5</v>
      </c>
      <c r="C9">
        <v>37.940333333333335</v>
      </c>
      <c r="D9">
        <v>37.824666666666666</v>
      </c>
      <c r="E9">
        <v>38.18</v>
      </c>
      <c r="F9">
        <v>38.075333333333333</v>
      </c>
      <c r="G9">
        <v>38.381999999999998</v>
      </c>
      <c r="H9">
        <v>37.93266666666667</v>
      </c>
      <c r="J9" s="255"/>
      <c r="K9">
        <v>5</v>
      </c>
      <c r="L9">
        <v>38.462333333333341</v>
      </c>
      <c r="M9">
        <v>37.670333333333332</v>
      </c>
      <c r="N9">
        <v>38.573166666666665</v>
      </c>
      <c r="O9">
        <v>38.675999999999995</v>
      </c>
      <c r="P9">
        <v>37.841499999999996</v>
      </c>
    </row>
    <row r="10" spans="1:16">
      <c r="A10" s="255"/>
      <c r="B10">
        <v>6</v>
      </c>
      <c r="C10">
        <v>37.908833333333327</v>
      </c>
      <c r="D10">
        <v>37.803166666666669</v>
      </c>
      <c r="E10">
        <v>38.148666666666671</v>
      </c>
      <c r="F10">
        <v>37.99816666666667</v>
      </c>
      <c r="G10">
        <v>38.323</v>
      </c>
      <c r="H10">
        <v>37.824833333333331</v>
      </c>
      <c r="J10" s="255"/>
      <c r="K10">
        <v>6</v>
      </c>
      <c r="L10">
        <v>38.471833333333336</v>
      </c>
      <c r="M10">
        <v>37.643999999999998</v>
      </c>
      <c r="N10">
        <v>38.645666666666671</v>
      </c>
      <c r="O10">
        <v>38.62916666666667</v>
      </c>
      <c r="P10">
        <v>37.782666666666664</v>
      </c>
    </row>
    <row r="11" spans="1:16">
      <c r="A11" s="255"/>
      <c r="B11">
        <v>7</v>
      </c>
      <c r="C11">
        <v>37.790333333333336</v>
      </c>
      <c r="D11">
        <v>37.792833333333334</v>
      </c>
      <c r="E11">
        <v>38.103666666666669</v>
      </c>
      <c r="F11">
        <v>37.909333333333336</v>
      </c>
      <c r="G11">
        <v>38.31033333333334</v>
      </c>
      <c r="H11">
        <v>37.698500000000003</v>
      </c>
      <c r="J11" s="255"/>
      <c r="K11">
        <v>7</v>
      </c>
      <c r="L11">
        <v>38.466999999999999</v>
      </c>
      <c r="M11">
        <v>37.626333333333328</v>
      </c>
      <c r="N11">
        <v>38.725333333333332</v>
      </c>
      <c r="O11">
        <v>38.652666666666669</v>
      </c>
      <c r="P11">
        <v>37.733333333333341</v>
      </c>
    </row>
    <row r="12" spans="1:16">
      <c r="A12" s="255"/>
      <c r="B12">
        <v>8</v>
      </c>
      <c r="C12">
        <v>37.647666666666666</v>
      </c>
      <c r="D12">
        <v>37.727333333333327</v>
      </c>
      <c r="E12">
        <v>38.109666666666669</v>
      </c>
      <c r="F12">
        <v>37.822499999999998</v>
      </c>
      <c r="G12">
        <v>38.298999999999999</v>
      </c>
      <c r="H12">
        <v>37.614333333333327</v>
      </c>
      <c r="J12" s="255"/>
      <c r="K12">
        <v>8</v>
      </c>
      <c r="L12">
        <v>38.48533333333333</v>
      </c>
      <c r="M12">
        <v>37.578333333333333</v>
      </c>
      <c r="N12">
        <v>38.729666666666667</v>
      </c>
      <c r="O12">
        <v>38.656166666666671</v>
      </c>
      <c r="P12">
        <v>37.702833333333331</v>
      </c>
    </row>
    <row r="13" spans="1:16">
      <c r="A13" s="255"/>
      <c r="B13">
        <v>9</v>
      </c>
      <c r="C13">
        <v>37.543666666666667</v>
      </c>
      <c r="D13">
        <v>37.662333333333329</v>
      </c>
      <c r="E13">
        <v>38.118166666666667</v>
      </c>
      <c r="F13">
        <v>37.743666666666677</v>
      </c>
      <c r="G13">
        <v>38.246833333333335</v>
      </c>
      <c r="H13">
        <v>37.540500000000002</v>
      </c>
      <c r="J13" s="255"/>
      <c r="K13">
        <v>9</v>
      </c>
      <c r="L13">
        <v>38.468166666666669</v>
      </c>
      <c r="M13">
        <v>37.497333333333337</v>
      </c>
      <c r="N13">
        <v>38.756333333333338</v>
      </c>
      <c r="O13">
        <v>38.647833333333331</v>
      </c>
      <c r="P13">
        <v>37.640166666666666</v>
      </c>
    </row>
    <row r="14" spans="1:16">
      <c r="A14" s="255"/>
      <c r="B14">
        <v>10</v>
      </c>
      <c r="C14">
        <v>37.462166666666668</v>
      </c>
      <c r="D14">
        <v>37.68033333333333</v>
      </c>
      <c r="E14">
        <v>38.103166666666667</v>
      </c>
      <c r="F14">
        <v>37.672999999999995</v>
      </c>
      <c r="G14">
        <v>38.230499999999999</v>
      </c>
      <c r="H14">
        <v>37.486666666666672</v>
      </c>
      <c r="J14" s="255"/>
      <c r="K14">
        <v>10</v>
      </c>
      <c r="L14">
        <v>38.436500000000002</v>
      </c>
      <c r="M14">
        <v>37.487333333333339</v>
      </c>
      <c r="N14">
        <v>38.755666666666663</v>
      </c>
      <c r="O14">
        <v>38.638833333333331</v>
      </c>
      <c r="P14">
        <v>37.581833333333329</v>
      </c>
    </row>
    <row r="15" spans="1:16" ht="20" customHeight="1">
      <c r="A15" s="255" t="s">
        <v>22</v>
      </c>
      <c r="B15" s="15">
        <v>11</v>
      </c>
      <c r="C15" s="15">
        <v>37.399666666666668</v>
      </c>
      <c r="D15" s="15">
        <v>37.683</v>
      </c>
      <c r="E15" s="15">
        <v>38.086500000000001</v>
      </c>
      <c r="F15" s="15">
        <v>37.622</v>
      </c>
      <c r="G15" s="15">
        <v>38.225333333333332</v>
      </c>
      <c r="H15" s="15">
        <v>37.408166666666666</v>
      </c>
      <c r="I15" s="15"/>
      <c r="J15" s="256" t="s">
        <v>22</v>
      </c>
      <c r="K15" s="15">
        <v>11</v>
      </c>
      <c r="L15">
        <v>38.439500000000002</v>
      </c>
      <c r="M15">
        <v>37.513000000000005</v>
      </c>
      <c r="N15">
        <v>38.778166666666671</v>
      </c>
      <c r="O15">
        <v>38.636166666666661</v>
      </c>
      <c r="P15">
        <v>37.571333333333328</v>
      </c>
    </row>
    <row r="16" spans="1:16">
      <c r="A16" s="255"/>
      <c r="B16" s="15">
        <v>12</v>
      </c>
      <c r="C16" s="15">
        <v>37.277999999999999</v>
      </c>
      <c r="D16" s="15">
        <v>37.603999999999992</v>
      </c>
      <c r="E16" s="15">
        <v>38.026833333333336</v>
      </c>
      <c r="F16" s="15">
        <v>37.563333333333333</v>
      </c>
      <c r="G16" s="15">
        <v>38.148499999999991</v>
      </c>
      <c r="H16" s="15">
        <v>37.261166666666668</v>
      </c>
      <c r="I16" s="15"/>
      <c r="J16" s="256"/>
      <c r="K16" s="15">
        <v>12</v>
      </c>
      <c r="L16">
        <v>38.367333333333328</v>
      </c>
      <c r="M16">
        <v>37.457833333333333</v>
      </c>
      <c r="N16">
        <v>38.669000000000004</v>
      </c>
      <c r="O16">
        <v>38.505499999999998</v>
      </c>
      <c r="P16">
        <v>37.542166666666667</v>
      </c>
    </row>
    <row r="17" spans="1:22">
      <c r="A17" s="255"/>
      <c r="B17" s="15">
        <v>13</v>
      </c>
      <c r="C17" s="15">
        <v>37.072833333333335</v>
      </c>
      <c r="D17" s="15">
        <v>37.418166666666671</v>
      </c>
      <c r="E17" s="15">
        <v>37.830166666666663</v>
      </c>
      <c r="F17" s="15">
        <v>37.281166666666671</v>
      </c>
      <c r="G17" s="15">
        <v>37.874000000000002</v>
      </c>
      <c r="H17" s="15">
        <v>37.055666666666667</v>
      </c>
      <c r="I17" s="15"/>
      <c r="J17" s="256"/>
      <c r="K17" s="15">
        <v>13</v>
      </c>
      <c r="L17">
        <v>38.224499999999999</v>
      </c>
      <c r="M17">
        <v>37.339166666666664</v>
      </c>
      <c r="N17">
        <v>38.483666666666672</v>
      </c>
      <c r="O17">
        <v>38.392833333333336</v>
      </c>
      <c r="P17">
        <v>37.51616666666667</v>
      </c>
    </row>
    <row r="18" spans="1:22">
      <c r="A18" s="255"/>
      <c r="B18" s="15">
        <v>14</v>
      </c>
      <c r="C18" s="15">
        <v>36.954166666666659</v>
      </c>
      <c r="D18" s="15">
        <v>37.158333333333331</v>
      </c>
      <c r="E18" s="15">
        <v>37.485666666666667</v>
      </c>
      <c r="F18" s="15">
        <v>36.984833333333334</v>
      </c>
      <c r="G18" s="15">
        <v>37.595499999999994</v>
      </c>
      <c r="H18" s="15">
        <v>36.778333333333336</v>
      </c>
      <c r="I18" s="15"/>
      <c r="J18" s="256"/>
      <c r="K18" s="15">
        <v>14</v>
      </c>
      <c r="L18">
        <v>38.073666666666661</v>
      </c>
      <c r="M18">
        <v>37.238999999999997</v>
      </c>
      <c r="N18">
        <v>38.269500000000001</v>
      </c>
      <c r="O18">
        <v>38.232499999999995</v>
      </c>
      <c r="P18">
        <v>37.399166666666673</v>
      </c>
    </row>
    <row r="19" spans="1:22">
      <c r="A19" s="255"/>
      <c r="B19" s="15">
        <v>15</v>
      </c>
      <c r="C19" s="15">
        <v>36.878499999999995</v>
      </c>
      <c r="D19" s="15">
        <v>36.890666666666668</v>
      </c>
      <c r="E19" s="15">
        <v>37.17166666666666</v>
      </c>
      <c r="F19" s="15">
        <v>36.752499999999998</v>
      </c>
      <c r="G19" s="15">
        <v>37.379333333333328</v>
      </c>
      <c r="H19" s="15">
        <v>36.527666666666669</v>
      </c>
      <c r="I19" s="15"/>
      <c r="J19" s="256"/>
      <c r="K19" s="15">
        <v>15</v>
      </c>
      <c r="L19">
        <v>37.903500000000001</v>
      </c>
      <c r="M19">
        <v>37.131</v>
      </c>
      <c r="N19">
        <v>38.124166666666667</v>
      </c>
      <c r="O19">
        <v>38.042499999999997</v>
      </c>
      <c r="P19">
        <v>37.254999999999995</v>
      </c>
    </row>
    <row r="20" spans="1:22">
      <c r="A20" s="255"/>
      <c r="B20" s="15">
        <v>16</v>
      </c>
      <c r="C20" s="15">
        <v>36.835166666666673</v>
      </c>
      <c r="D20" s="15">
        <v>36.669999999999995</v>
      </c>
      <c r="E20" s="15">
        <v>36.954666666666661</v>
      </c>
      <c r="F20" s="15">
        <v>36.521333333333331</v>
      </c>
      <c r="G20" s="15">
        <v>37.20933333333334</v>
      </c>
      <c r="H20" s="15">
        <v>36.345000000000006</v>
      </c>
      <c r="I20" s="15"/>
      <c r="J20" s="256"/>
      <c r="K20" s="15">
        <v>16</v>
      </c>
      <c r="L20">
        <v>37.736333333333334</v>
      </c>
      <c r="M20">
        <v>37.049666666666667</v>
      </c>
      <c r="N20">
        <v>37.964500000000001</v>
      </c>
      <c r="O20">
        <v>37.890333333333338</v>
      </c>
      <c r="P20">
        <v>37.134499999999996</v>
      </c>
    </row>
    <row r="21" spans="1:22">
      <c r="A21" s="255"/>
      <c r="B21" s="15">
        <v>17</v>
      </c>
      <c r="C21" s="15">
        <v>36.797166666666662</v>
      </c>
      <c r="D21" s="15">
        <v>36.500166666666672</v>
      </c>
      <c r="E21" s="15">
        <v>36.813000000000002</v>
      </c>
      <c r="F21" s="15">
        <v>36.386833333333335</v>
      </c>
      <c r="G21" s="15">
        <v>37.082666666666668</v>
      </c>
      <c r="H21" s="15">
        <v>36.203666666666663</v>
      </c>
      <c r="I21" s="15"/>
      <c r="J21" s="256"/>
      <c r="K21" s="15">
        <v>17</v>
      </c>
      <c r="L21">
        <v>37.591666666666669</v>
      </c>
      <c r="M21">
        <v>36.936666666666667</v>
      </c>
      <c r="N21">
        <v>37.797666666666665</v>
      </c>
      <c r="O21">
        <v>37.783166666666666</v>
      </c>
      <c r="P21">
        <v>37.073333333333331</v>
      </c>
    </row>
    <row r="22" spans="1:22">
      <c r="A22" s="255"/>
      <c r="B22" s="15">
        <v>18</v>
      </c>
      <c r="C22" s="15">
        <v>36.751666666666665</v>
      </c>
      <c r="D22" s="15">
        <v>36.391666666666659</v>
      </c>
      <c r="E22" s="15">
        <v>36.727833333333329</v>
      </c>
      <c r="F22" s="15">
        <v>36.273500000000006</v>
      </c>
      <c r="G22" s="15">
        <v>36.969666666666662</v>
      </c>
      <c r="H22" s="15">
        <v>36.092500000000001</v>
      </c>
      <c r="I22" s="15"/>
      <c r="J22" s="256"/>
      <c r="K22" s="15">
        <v>18</v>
      </c>
      <c r="L22">
        <v>37.469000000000001</v>
      </c>
      <c r="M22">
        <v>36.954000000000001</v>
      </c>
      <c r="N22">
        <v>37.664500000000004</v>
      </c>
      <c r="O22">
        <v>37.719333333333331</v>
      </c>
      <c r="P22">
        <v>37.035499999999999</v>
      </c>
    </row>
    <row r="23" spans="1:22">
      <c r="A23" s="255"/>
      <c r="B23" s="15">
        <v>19</v>
      </c>
      <c r="C23" s="15">
        <v>36.722333333333339</v>
      </c>
      <c r="D23" s="15">
        <v>36.307833333333328</v>
      </c>
      <c r="E23" s="15">
        <v>36.63483333333334</v>
      </c>
      <c r="F23" s="15">
        <v>36.173499999999997</v>
      </c>
      <c r="G23" s="15">
        <v>36.881499999999996</v>
      </c>
      <c r="H23" s="15">
        <v>36.006666666666668</v>
      </c>
      <c r="I23" s="15"/>
      <c r="J23" s="256"/>
      <c r="K23" s="15">
        <v>19</v>
      </c>
      <c r="L23">
        <v>37.439333333333337</v>
      </c>
      <c r="M23">
        <v>36.822166666666661</v>
      </c>
      <c r="N23">
        <v>37.555</v>
      </c>
      <c r="O23">
        <v>37.680833333333332</v>
      </c>
      <c r="P23">
        <v>36.988166666666665</v>
      </c>
    </row>
    <row r="24" spans="1:22">
      <c r="A24" s="255"/>
      <c r="B24" s="15">
        <v>20</v>
      </c>
      <c r="C24" s="15">
        <v>36.706166666666668</v>
      </c>
      <c r="D24" s="15">
        <v>36.252166666666668</v>
      </c>
      <c r="E24" s="15">
        <v>36.549833333333332</v>
      </c>
      <c r="F24" s="15">
        <v>36.068999999999996</v>
      </c>
      <c r="G24" s="15">
        <v>36.800166666666669</v>
      </c>
      <c r="H24" s="15">
        <v>35.942500000000003</v>
      </c>
      <c r="I24" s="15"/>
      <c r="J24" s="256"/>
      <c r="K24" s="15">
        <v>20</v>
      </c>
      <c r="L24">
        <v>37.457833333333333</v>
      </c>
      <c r="M24">
        <v>36.810166666666667</v>
      </c>
      <c r="N24">
        <v>37.416666666666664</v>
      </c>
      <c r="O24">
        <v>37.678666666666665</v>
      </c>
      <c r="P24">
        <v>36.973666666666666</v>
      </c>
    </row>
    <row r="25" spans="1:22">
      <c r="A25" s="255"/>
      <c r="B25" s="15">
        <v>21</v>
      </c>
      <c r="C25" s="15">
        <v>36.681333333333335</v>
      </c>
      <c r="D25" s="15">
        <v>36.18866666666667</v>
      </c>
      <c r="E25" s="15">
        <v>36.482333333333337</v>
      </c>
      <c r="F25" s="15">
        <v>36.021000000000001</v>
      </c>
      <c r="G25" s="15">
        <v>36.729166666666671</v>
      </c>
      <c r="H25" s="15">
        <v>35.879166666666663</v>
      </c>
      <c r="I25" s="15"/>
      <c r="J25" s="256"/>
      <c r="K25" s="15">
        <v>21</v>
      </c>
      <c r="L25">
        <v>37.423999999999999</v>
      </c>
      <c r="M25">
        <v>36.820499999999996</v>
      </c>
      <c r="N25">
        <v>37.247999999999998</v>
      </c>
      <c r="O25">
        <v>37.673166666666667</v>
      </c>
      <c r="P25">
        <v>37.00716666666667</v>
      </c>
    </row>
    <row r="26" spans="1:22">
      <c r="A26" s="255"/>
      <c r="B26" s="15">
        <v>22</v>
      </c>
      <c r="C26" s="15">
        <v>36.654833333333336</v>
      </c>
      <c r="D26" s="15">
        <v>36.103333333333332</v>
      </c>
      <c r="E26" s="15">
        <v>36.421833333333332</v>
      </c>
      <c r="F26" s="15">
        <v>35.9895</v>
      </c>
      <c r="G26" s="15">
        <v>36.645333333333333</v>
      </c>
      <c r="H26" s="15">
        <v>35.806666666666665</v>
      </c>
      <c r="I26" s="15"/>
      <c r="J26" s="256"/>
      <c r="K26" s="15">
        <v>22</v>
      </c>
      <c r="L26">
        <v>37.357500000000009</v>
      </c>
      <c r="M26">
        <v>36.847166666666659</v>
      </c>
      <c r="N26">
        <v>37.146000000000008</v>
      </c>
      <c r="O26">
        <v>37.689833333333333</v>
      </c>
      <c r="P26">
        <v>37.043166666666671</v>
      </c>
    </row>
    <row r="27" spans="1:22">
      <c r="A27" s="255"/>
      <c r="B27" s="15">
        <v>23</v>
      </c>
      <c r="C27" s="15">
        <v>36.61816666666666</v>
      </c>
      <c r="D27" s="15">
        <v>36.020000000000003</v>
      </c>
      <c r="E27" s="15">
        <v>36.371666666666663</v>
      </c>
      <c r="F27" s="15">
        <v>35.967333333333336</v>
      </c>
      <c r="G27" s="15">
        <v>36.567166666666658</v>
      </c>
      <c r="H27" s="15">
        <v>35.738</v>
      </c>
      <c r="I27" s="15"/>
      <c r="J27" s="256"/>
      <c r="K27" s="15">
        <v>23</v>
      </c>
      <c r="L27">
        <v>37.336500000000001</v>
      </c>
      <c r="M27">
        <v>36.910499999999999</v>
      </c>
      <c r="N27">
        <v>37.01466666666667</v>
      </c>
      <c r="O27">
        <v>37.705500000000001</v>
      </c>
      <c r="P27">
        <v>37.084833333333329</v>
      </c>
    </row>
    <row r="28" spans="1:22">
      <c r="A28" s="255"/>
      <c r="B28" s="15">
        <v>24</v>
      </c>
      <c r="C28" s="15">
        <v>36.577999999999996</v>
      </c>
      <c r="D28" s="15">
        <v>35.947166666666668</v>
      </c>
      <c r="E28" s="15">
        <v>36.326166666666666</v>
      </c>
      <c r="F28" s="15">
        <v>35.948666666666661</v>
      </c>
      <c r="G28" s="15">
        <v>36.509333333333338</v>
      </c>
      <c r="H28" s="15">
        <v>35.680333333333337</v>
      </c>
      <c r="I28" s="15"/>
      <c r="J28" s="256"/>
      <c r="K28" s="15">
        <v>24</v>
      </c>
      <c r="L28">
        <v>37.417999999999999</v>
      </c>
      <c r="M28">
        <v>36.935166666666667</v>
      </c>
      <c r="N28">
        <v>36.925166666666662</v>
      </c>
      <c r="O28">
        <v>37.673666666666662</v>
      </c>
      <c r="P28">
        <v>37.121333333333332</v>
      </c>
    </row>
    <row r="29" spans="1:22">
      <c r="A29" s="255"/>
      <c r="B29" s="15">
        <v>25</v>
      </c>
      <c r="C29" s="15">
        <v>36.56133333333333</v>
      </c>
      <c r="D29" s="15">
        <v>35.887166666666666</v>
      </c>
      <c r="E29" s="15">
        <v>36.284833333333331</v>
      </c>
      <c r="F29" s="15">
        <v>35.930166666666665</v>
      </c>
      <c r="G29" s="15">
        <v>36.464499999999994</v>
      </c>
      <c r="H29" s="15">
        <v>35.595500000000008</v>
      </c>
      <c r="I29" s="15"/>
      <c r="J29" s="256"/>
      <c r="K29" s="15">
        <v>25</v>
      </c>
      <c r="L29">
        <v>37.535000000000004</v>
      </c>
      <c r="M29">
        <v>36.919000000000004</v>
      </c>
      <c r="N29">
        <v>36.799499999999995</v>
      </c>
      <c r="O29">
        <v>37.618500000000004</v>
      </c>
      <c r="P29">
        <v>37.119</v>
      </c>
    </row>
    <row r="30" spans="1:22">
      <c r="A30" s="255"/>
      <c r="B30" s="15">
        <v>26</v>
      </c>
      <c r="C30" s="15">
        <v>36.55566666666666</v>
      </c>
      <c r="D30" s="15">
        <v>35.827999999999996</v>
      </c>
      <c r="E30" s="15">
        <v>36.2605</v>
      </c>
      <c r="F30" s="15">
        <v>35.915500000000002</v>
      </c>
      <c r="G30" s="15">
        <v>36.422666666666672</v>
      </c>
      <c r="H30" s="15">
        <v>35.487000000000002</v>
      </c>
      <c r="I30" s="15"/>
      <c r="J30" s="256"/>
      <c r="K30" s="15">
        <v>26</v>
      </c>
      <c r="L30">
        <v>37.608166666666669</v>
      </c>
      <c r="M30">
        <v>36.87683333333333</v>
      </c>
      <c r="N30">
        <v>36.728333333333332</v>
      </c>
      <c r="O30">
        <v>37.559999999999995</v>
      </c>
      <c r="P30">
        <v>37.090333333333326</v>
      </c>
    </row>
    <row r="31" spans="1:22">
      <c r="A31" s="255"/>
      <c r="B31" s="15">
        <v>27</v>
      </c>
      <c r="C31" s="15">
        <v>36.609666666666669</v>
      </c>
      <c r="D31" s="15">
        <v>35.74283333333333</v>
      </c>
      <c r="E31" s="15">
        <v>36.241666666666667</v>
      </c>
      <c r="F31" s="15">
        <v>35.899833333333333</v>
      </c>
      <c r="G31" s="15">
        <v>36.402500000000003</v>
      </c>
      <c r="H31" s="15">
        <v>35.38783333333334</v>
      </c>
      <c r="I31" s="15"/>
      <c r="J31" s="256"/>
      <c r="K31" s="15">
        <v>27</v>
      </c>
      <c r="L31">
        <v>37.634999999999998</v>
      </c>
      <c r="M31">
        <v>36.838999999999999</v>
      </c>
      <c r="N31">
        <v>36.642166666666668</v>
      </c>
      <c r="O31">
        <v>37.515166666666666</v>
      </c>
      <c r="P31">
        <v>37.068000000000005</v>
      </c>
      <c r="R31" s="16"/>
      <c r="S31" s="3"/>
      <c r="T31" s="3"/>
      <c r="U31" s="3"/>
      <c r="V31" s="3"/>
    </row>
    <row r="32" spans="1:22">
      <c r="A32" s="255"/>
      <c r="B32" s="15">
        <v>28</v>
      </c>
      <c r="C32" s="15">
        <v>36.717666666666666</v>
      </c>
      <c r="D32" s="15">
        <v>35.68033333333333</v>
      </c>
      <c r="E32" s="15">
        <v>36.229000000000006</v>
      </c>
      <c r="F32" s="15">
        <v>35.881333333333338</v>
      </c>
      <c r="G32" s="15">
        <v>36.398166666666661</v>
      </c>
      <c r="H32" s="15">
        <v>35.315833333333337</v>
      </c>
      <c r="I32" s="15"/>
      <c r="J32" s="256"/>
      <c r="K32" s="15">
        <v>28</v>
      </c>
      <c r="L32">
        <v>37.694499999999998</v>
      </c>
      <c r="M32">
        <v>36.817</v>
      </c>
      <c r="N32">
        <v>36.585666666666668</v>
      </c>
      <c r="O32">
        <v>37.478000000000002</v>
      </c>
      <c r="P32">
        <v>37.106999999999999</v>
      </c>
      <c r="R32" s="16"/>
      <c r="S32" s="3"/>
      <c r="T32" s="3"/>
      <c r="U32" s="3"/>
      <c r="V32" s="3"/>
    </row>
    <row r="33" spans="1:22">
      <c r="A33" s="255"/>
      <c r="B33" s="15">
        <v>29</v>
      </c>
      <c r="C33" s="15">
        <v>36.8735</v>
      </c>
      <c r="D33" s="15">
        <v>35.585833333333333</v>
      </c>
      <c r="E33" s="15">
        <v>36.212666666666671</v>
      </c>
      <c r="F33" s="15">
        <v>35.859666666666669</v>
      </c>
      <c r="G33" s="15">
        <v>36.392333333333333</v>
      </c>
      <c r="H33" s="15">
        <v>35.25783333333333</v>
      </c>
      <c r="I33" s="15"/>
      <c r="J33" s="256"/>
      <c r="K33" s="15">
        <v>29</v>
      </c>
      <c r="L33">
        <v>37.728000000000002</v>
      </c>
      <c r="M33">
        <v>36.791166666666669</v>
      </c>
      <c r="N33">
        <v>36.553333333333335</v>
      </c>
      <c r="O33">
        <v>37.452666666666666</v>
      </c>
      <c r="P33">
        <v>37.141500000000001</v>
      </c>
      <c r="R33" s="16"/>
      <c r="S33" s="3"/>
      <c r="T33" s="3"/>
      <c r="U33" s="3"/>
      <c r="V33" s="3"/>
    </row>
    <row r="34" spans="1:22">
      <c r="A34" s="255"/>
      <c r="B34" s="15">
        <v>30</v>
      </c>
      <c r="C34" s="15">
        <v>37.026166666666668</v>
      </c>
      <c r="D34" s="15">
        <v>35.556666666666672</v>
      </c>
      <c r="E34" s="15">
        <v>36.20366666666667</v>
      </c>
      <c r="F34" s="15">
        <v>35.841000000000001</v>
      </c>
      <c r="G34" s="15">
        <v>36.332833333333333</v>
      </c>
      <c r="H34" s="15">
        <v>35.212333333333333</v>
      </c>
      <c r="I34" s="15"/>
      <c r="J34" s="256"/>
      <c r="K34" s="15">
        <v>30</v>
      </c>
      <c r="L34">
        <v>37.714166666666664</v>
      </c>
      <c r="M34">
        <v>36.776166666666661</v>
      </c>
      <c r="N34">
        <v>36.532666666666664</v>
      </c>
      <c r="O34">
        <v>37.450166666666668</v>
      </c>
      <c r="P34">
        <v>37.138333333333335</v>
      </c>
      <c r="R34" s="16"/>
      <c r="S34" s="3"/>
      <c r="T34" s="3"/>
      <c r="U34" s="3"/>
      <c r="V34" s="3"/>
    </row>
    <row r="35" spans="1:22">
      <c r="A35" s="255"/>
      <c r="B35" s="15">
        <v>31</v>
      </c>
      <c r="C35" s="15">
        <v>37.210500000000003</v>
      </c>
      <c r="D35" s="15">
        <v>35.583666666666666</v>
      </c>
      <c r="E35" s="15">
        <v>36.187833333333337</v>
      </c>
      <c r="F35" s="15">
        <v>35.822666666666663</v>
      </c>
      <c r="G35" s="15">
        <v>36.267500000000005</v>
      </c>
      <c r="H35" s="15">
        <v>35.13816666666667</v>
      </c>
      <c r="I35" s="15"/>
      <c r="J35" s="256"/>
      <c r="K35" s="15">
        <v>31</v>
      </c>
      <c r="L35">
        <v>37.740666666666677</v>
      </c>
      <c r="M35">
        <v>36.738666666666667</v>
      </c>
      <c r="N35">
        <v>36.534500000000001</v>
      </c>
      <c r="O35">
        <v>37.427500000000002</v>
      </c>
      <c r="P35">
        <v>37.119666666666667</v>
      </c>
    </row>
    <row r="36" spans="1:22">
      <c r="A36" s="255"/>
      <c r="B36" s="15">
        <v>32</v>
      </c>
      <c r="C36" s="15">
        <v>37.406333333333336</v>
      </c>
      <c r="D36" s="15">
        <v>35.606000000000002</v>
      </c>
      <c r="E36" s="15">
        <v>36.215000000000003</v>
      </c>
      <c r="F36" s="15">
        <v>35.797499999999992</v>
      </c>
      <c r="G36" s="15">
        <v>36.222833333333334</v>
      </c>
      <c r="H36" s="15">
        <v>35.071666666666665</v>
      </c>
      <c r="I36" s="15"/>
      <c r="J36" s="256"/>
      <c r="K36" s="15">
        <v>32</v>
      </c>
      <c r="L36">
        <v>37.772666666666659</v>
      </c>
      <c r="M36">
        <v>36.736000000000004</v>
      </c>
      <c r="N36">
        <v>36.537166666666671</v>
      </c>
      <c r="O36">
        <v>37.4345</v>
      </c>
      <c r="P36">
        <v>37.056666666666672</v>
      </c>
    </row>
    <row r="37" spans="1:22">
      <c r="A37" s="255"/>
      <c r="B37" s="15">
        <v>33</v>
      </c>
      <c r="C37" s="15">
        <v>37.533333333333331</v>
      </c>
      <c r="D37" s="15">
        <v>35.655166666666666</v>
      </c>
      <c r="E37" s="15">
        <v>36.250166666666665</v>
      </c>
      <c r="F37" s="15">
        <v>35.769166666666671</v>
      </c>
      <c r="G37" s="15">
        <v>36.211833333333338</v>
      </c>
      <c r="H37" s="15">
        <v>35.030166666666666</v>
      </c>
      <c r="I37" s="15"/>
      <c r="J37" s="256"/>
      <c r="K37" s="15">
        <v>33</v>
      </c>
      <c r="L37">
        <v>37.761833333333335</v>
      </c>
      <c r="M37">
        <v>36.759166666666665</v>
      </c>
      <c r="N37">
        <v>36.576666666666661</v>
      </c>
      <c r="O37">
        <v>37.43216666666666</v>
      </c>
      <c r="P37">
        <v>36.977666666666664</v>
      </c>
    </row>
    <row r="38" spans="1:22">
      <c r="A38" s="255"/>
      <c r="B38" s="15">
        <v>34</v>
      </c>
      <c r="C38" s="15">
        <v>37.583000000000006</v>
      </c>
      <c r="D38" s="15">
        <v>35.773499999999999</v>
      </c>
      <c r="E38" s="15">
        <v>36.280499999999996</v>
      </c>
      <c r="F38" s="15">
        <v>35.736000000000011</v>
      </c>
      <c r="G38" s="15">
        <v>36.204000000000001</v>
      </c>
      <c r="H38" s="15">
        <v>35.006166666666665</v>
      </c>
      <c r="I38" s="15"/>
      <c r="J38" s="256"/>
      <c r="K38" s="15">
        <v>34</v>
      </c>
      <c r="L38">
        <v>37.736499999999999</v>
      </c>
      <c r="M38">
        <v>36.786499999999997</v>
      </c>
      <c r="N38">
        <v>36.597499999999997</v>
      </c>
      <c r="O38">
        <v>37.437166666666663</v>
      </c>
      <c r="P38">
        <v>36.922166666666662</v>
      </c>
    </row>
    <row r="39" spans="1:22">
      <c r="A39" s="255"/>
      <c r="B39" s="15">
        <v>35</v>
      </c>
      <c r="C39" s="15">
        <v>37.527500000000003</v>
      </c>
      <c r="D39" s="15">
        <v>35.908833333333327</v>
      </c>
      <c r="E39" s="15">
        <v>36.269666666666673</v>
      </c>
      <c r="F39" s="15">
        <v>35.710833333333333</v>
      </c>
      <c r="G39" s="15">
        <v>36.188166666666667</v>
      </c>
      <c r="H39" s="15">
        <v>34.997999999999998</v>
      </c>
      <c r="I39" s="15"/>
      <c r="J39" s="256"/>
      <c r="K39" s="15">
        <v>35</v>
      </c>
      <c r="L39">
        <v>37.743499999999997</v>
      </c>
      <c r="M39">
        <v>36.795333333333325</v>
      </c>
      <c r="N39">
        <v>36.607666666666667</v>
      </c>
      <c r="O39">
        <v>37.420166666666667</v>
      </c>
      <c r="P39">
        <v>36.869499999999995</v>
      </c>
    </row>
    <row r="40" spans="1:22">
      <c r="A40" s="255"/>
      <c r="B40" s="15">
        <v>36</v>
      </c>
      <c r="C40" s="15">
        <v>37.467166666666664</v>
      </c>
      <c r="D40" s="15">
        <v>35.983000000000004</v>
      </c>
      <c r="E40" s="15">
        <v>36.266833333333331</v>
      </c>
      <c r="F40" s="15">
        <v>35.69233333333333</v>
      </c>
      <c r="G40" s="15">
        <v>36.178000000000004</v>
      </c>
      <c r="H40" s="15">
        <v>35.0015</v>
      </c>
      <c r="I40" s="15"/>
      <c r="J40" s="256"/>
      <c r="K40" s="15">
        <v>36</v>
      </c>
      <c r="L40">
        <v>37.765000000000001</v>
      </c>
      <c r="M40">
        <v>36.814833333333333</v>
      </c>
      <c r="N40">
        <v>36.600500000000004</v>
      </c>
      <c r="O40">
        <v>37.405333333333331</v>
      </c>
      <c r="P40">
        <v>36.843666666666671</v>
      </c>
    </row>
    <row r="41" spans="1:22">
      <c r="A41" s="255"/>
      <c r="B41" s="15">
        <v>37</v>
      </c>
      <c r="C41" s="15">
        <v>37.44016666666667</v>
      </c>
      <c r="D41" s="15">
        <v>36.111999999999995</v>
      </c>
      <c r="E41" s="15">
        <v>36.275833333333331</v>
      </c>
      <c r="F41" s="15">
        <v>35.686166666666658</v>
      </c>
      <c r="G41" s="15">
        <v>36.111166666666662</v>
      </c>
      <c r="H41" s="15">
        <v>35.004166666666663</v>
      </c>
      <c r="I41" s="15"/>
      <c r="J41" s="256"/>
      <c r="K41" s="15">
        <v>37</v>
      </c>
      <c r="L41">
        <v>37.73683333333333</v>
      </c>
      <c r="M41">
        <v>36.819500000000005</v>
      </c>
      <c r="N41">
        <v>36.598333333333329</v>
      </c>
      <c r="O41">
        <v>37.387500000000003</v>
      </c>
      <c r="P41">
        <v>36.812333333333328</v>
      </c>
    </row>
    <row r="42" spans="1:22">
      <c r="A42" s="255"/>
      <c r="B42" s="15">
        <v>38</v>
      </c>
      <c r="C42" s="15">
        <v>37.407666666666664</v>
      </c>
      <c r="D42" s="15">
        <v>36.218499999999999</v>
      </c>
      <c r="E42" s="15">
        <v>36.281833333333331</v>
      </c>
      <c r="F42" s="15">
        <v>35.654333333333334</v>
      </c>
      <c r="G42" s="15">
        <v>36.012999999999998</v>
      </c>
      <c r="H42" s="15">
        <v>35.000666666666667</v>
      </c>
      <c r="I42" s="15"/>
      <c r="J42" s="256"/>
      <c r="K42" s="15">
        <v>38</v>
      </c>
      <c r="L42">
        <v>37.654000000000003</v>
      </c>
      <c r="M42">
        <v>36.774833333333326</v>
      </c>
      <c r="N42">
        <v>36.557333333333339</v>
      </c>
      <c r="O42">
        <v>37.433500000000002</v>
      </c>
      <c r="P42">
        <v>36.794000000000004</v>
      </c>
    </row>
    <row r="43" spans="1:22">
      <c r="A43" s="255"/>
      <c r="B43" s="15">
        <v>39</v>
      </c>
      <c r="C43" s="15">
        <v>37.334833333333336</v>
      </c>
      <c r="D43" s="15">
        <v>36.243166666666667</v>
      </c>
      <c r="E43" s="15">
        <v>36.305833333333332</v>
      </c>
      <c r="F43" s="15">
        <v>35.64116666666667</v>
      </c>
      <c r="G43" s="15">
        <v>35.952999999999996</v>
      </c>
      <c r="H43" s="15">
        <v>35.0015</v>
      </c>
      <c r="I43" s="15"/>
      <c r="J43" s="256"/>
      <c r="K43" s="15">
        <v>39</v>
      </c>
      <c r="L43">
        <v>37.637499999999996</v>
      </c>
      <c r="M43">
        <v>36.806000000000004</v>
      </c>
      <c r="N43">
        <v>36.557333333333332</v>
      </c>
      <c r="O43">
        <v>37.37616666666667</v>
      </c>
      <c r="P43">
        <v>36.801499999999997</v>
      </c>
    </row>
    <row r="44" spans="1:22">
      <c r="A44" s="255"/>
      <c r="B44" s="15">
        <v>40</v>
      </c>
      <c r="C44" s="15">
        <v>37.288833333333329</v>
      </c>
      <c r="D44" s="15">
        <v>36.265666666666668</v>
      </c>
      <c r="E44" s="15">
        <v>36.309666666666665</v>
      </c>
      <c r="F44" s="15">
        <v>35.679333333333339</v>
      </c>
      <c r="G44" s="15">
        <v>35.94383333333333</v>
      </c>
      <c r="H44" s="15">
        <v>35.012999999999998</v>
      </c>
      <c r="I44" s="15"/>
      <c r="J44" s="256"/>
      <c r="K44" s="15">
        <v>40</v>
      </c>
      <c r="L44" s="15">
        <v>37.676333333333332</v>
      </c>
      <c r="M44" s="15">
        <v>36.837333333333333</v>
      </c>
      <c r="N44" s="15">
        <v>36.552666666666667</v>
      </c>
      <c r="O44" s="15">
        <v>37.589833333333331</v>
      </c>
      <c r="P44" s="15">
        <v>36.844666666666662</v>
      </c>
    </row>
    <row r="45" spans="1:22">
      <c r="C45" s="15"/>
      <c r="D45" s="15"/>
      <c r="E45" s="15"/>
      <c r="F45" s="15"/>
      <c r="G45" s="15"/>
      <c r="H45" s="15"/>
      <c r="I45" s="15"/>
      <c r="J45" s="15"/>
      <c r="K45" s="15"/>
      <c r="L45" s="15"/>
      <c r="M45" s="15"/>
      <c r="N45" s="15"/>
      <c r="O45" s="15"/>
      <c r="P45" s="15"/>
    </row>
    <row r="46" spans="1:22">
      <c r="B46" t="s">
        <v>25</v>
      </c>
      <c r="C46" s="15">
        <f>AVERAGE(C5:C14)</f>
        <v>37.837116666666667</v>
      </c>
      <c r="D46" s="15">
        <f t="shared" ref="D46:G46" si="0">AVERAGE(D5:D14)</f>
        <v>37.785783333333328</v>
      </c>
      <c r="E46" s="15">
        <f t="shared" si="0"/>
        <v>38.190633333333338</v>
      </c>
      <c r="F46" s="15">
        <f t="shared" si="0"/>
        <v>38.014566666666667</v>
      </c>
      <c r="G46" s="15">
        <f t="shared" si="0"/>
        <v>38.379449999999999</v>
      </c>
      <c r="H46" s="15">
        <f>AVERAGE(H5:H14)</f>
        <v>37.895666666666671</v>
      </c>
      <c r="I46" s="15"/>
      <c r="J46" s="15"/>
      <c r="K46" s="15"/>
      <c r="L46" s="15">
        <f>AVERAGE(L5:L14)</f>
        <v>38.444833333333335</v>
      </c>
      <c r="M46" s="15">
        <f t="shared" ref="M46:P46" si="1">AVERAGE(M5:M14)</f>
        <v>37.650683333333333</v>
      </c>
      <c r="N46" s="15">
        <f t="shared" si="1"/>
        <v>38.654800000000002</v>
      </c>
      <c r="O46" s="15">
        <f t="shared" si="1"/>
        <v>38.70688333333333</v>
      </c>
      <c r="P46" s="15">
        <f t="shared" si="1"/>
        <v>37.824616666666671</v>
      </c>
      <c r="Q46" s="15"/>
    </row>
    <row r="47" spans="1:22">
      <c r="B47" t="s">
        <v>114</v>
      </c>
      <c r="C47">
        <f>AVERAGE(C15:C44)</f>
        <v>37.015711111111109</v>
      </c>
      <c r="D47">
        <f t="shared" ref="D47:H47" si="2">AVERAGE(D15:D44)</f>
        <v>36.225516666666664</v>
      </c>
      <c r="E47">
        <f t="shared" si="2"/>
        <v>36.598616666666672</v>
      </c>
      <c r="F47">
        <f t="shared" si="2"/>
        <v>36.13571666666666</v>
      </c>
      <c r="G47">
        <f t="shared" si="2"/>
        <v>36.67744444444444</v>
      </c>
      <c r="H47">
        <f t="shared" si="2"/>
        <v>35.708227777777772</v>
      </c>
      <c r="L47">
        <f t="shared" ref="L47:P47" si="3">AVERAGE(L15:L44)</f>
        <v>37.712611111111109</v>
      </c>
      <c r="M47">
        <f t="shared" si="3"/>
        <v>36.921777777777791</v>
      </c>
      <c r="N47">
        <f t="shared" si="3"/>
        <v>37.153933333333335</v>
      </c>
      <c r="O47">
        <f t="shared" si="3"/>
        <v>37.690744444444455</v>
      </c>
      <c r="P47">
        <f t="shared" si="3"/>
        <v>37.081716666666665</v>
      </c>
    </row>
    <row r="50" spans="1:18">
      <c r="A50" t="s">
        <v>115</v>
      </c>
    </row>
    <row r="51" spans="1:18">
      <c r="C51" t="s">
        <v>116</v>
      </c>
      <c r="D51" t="s">
        <v>30</v>
      </c>
    </row>
    <row r="52" spans="1:18">
      <c r="A52" t="s">
        <v>138</v>
      </c>
      <c r="C52" s="5">
        <v>0.92159999999999997</v>
      </c>
      <c r="D52" s="5">
        <v>0.51680000000000004</v>
      </c>
      <c r="E52" s="5"/>
      <c r="F52" s="5"/>
    </row>
    <row r="53" spans="1:18">
      <c r="A53" t="s">
        <v>140</v>
      </c>
      <c r="C53" s="5">
        <v>0.97940000000000005</v>
      </c>
      <c r="D53" s="5">
        <v>0.9486</v>
      </c>
      <c r="E53" s="5"/>
      <c r="F53" s="5"/>
    </row>
    <row r="54" spans="1:18">
      <c r="A54" t="s">
        <v>141</v>
      </c>
      <c r="C54" s="5">
        <v>0.85670000000000002</v>
      </c>
      <c r="D54" s="5">
        <v>0.2165</v>
      </c>
      <c r="E54" s="5"/>
      <c r="F54" s="5"/>
    </row>
    <row r="55" spans="1:18">
      <c r="A55" t="s">
        <v>142</v>
      </c>
      <c r="C55" s="5">
        <v>0.84689999999999999</v>
      </c>
      <c r="D55" s="5">
        <v>0.18479999999999999</v>
      </c>
      <c r="E55" s="5"/>
      <c r="F55" s="5"/>
    </row>
    <row r="57" spans="1:18">
      <c r="A57" t="s">
        <v>117</v>
      </c>
    </row>
    <row r="58" spans="1:18">
      <c r="O58" s="3"/>
      <c r="P58" s="3"/>
      <c r="Q58" s="3"/>
      <c r="R58" s="3"/>
    </row>
    <row r="59" spans="1:18">
      <c r="A59" s="12" t="s">
        <v>118</v>
      </c>
      <c r="B59" s="5" t="s">
        <v>119</v>
      </c>
      <c r="C59" s="5" t="s">
        <v>120</v>
      </c>
      <c r="D59" s="5" t="s">
        <v>121</v>
      </c>
      <c r="E59" s="5" t="s">
        <v>122</v>
      </c>
      <c r="F59" s="5" t="s">
        <v>30</v>
      </c>
      <c r="O59" s="3"/>
      <c r="P59" s="3"/>
      <c r="Q59" s="3"/>
      <c r="R59" s="3"/>
    </row>
    <row r="60" spans="1:18">
      <c r="A60" s="12" t="s">
        <v>123</v>
      </c>
      <c r="B60" s="5">
        <v>260.3</v>
      </c>
      <c r="C60" s="5">
        <v>1</v>
      </c>
      <c r="D60" s="5">
        <v>260.3</v>
      </c>
      <c r="E60" s="5" t="s">
        <v>124</v>
      </c>
      <c r="F60" s="5" t="s">
        <v>125</v>
      </c>
      <c r="O60" s="3"/>
      <c r="P60" s="3"/>
      <c r="Q60" s="3"/>
      <c r="R60" s="3"/>
    </row>
    <row r="61" spans="1:18">
      <c r="A61" s="12" t="s">
        <v>126</v>
      </c>
      <c r="B61" s="5">
        <v>910.5</v>
      </c>
      <c r="C61" s="5">
        <v>1</v>
      </c>
      <c r="D61" s="5">
        <v>910.5</v>
      </c>
      <c r="E61" s="5" t="s">
        <v>127</v>
      </c>
      <c r="F61" s="5" t="s">
        <v>128</v>
      </c>
      <c r="O61" s="3"/>
      <c r="P61" s="3"/>
      <c r="Q61" s="3"/>
      <c r="R61" s="3"/>
    </row>
    <row r="62" spans="1:18">
      <c r="A62" s="12" t="s">
        <v>129</v>
      </c>
      <c r="B62" s="5">
        <v>520.4</v>
      </c>
      <c r="C62" s="5">
        <v>1</v>
      </c>
      <c r="D62" s="5">
        <v>520.4</v>
      </c>
      <c r="E62" s="5" t="s">
        <v>130</v>
      </c>
      <c r="F62" s="5" t="s">
        <v>131</v>
      </c>
    </row>
    <row r="63" spans="1:18">
      <c r="A63" s="12" t="s">
        <v>132</v>
      </c>
      <c r="B63" s="5">
        <v>909.5</v>
      </c>
      <c r="C63" s="5">
        <v>30</v>
      </c>
      <c r="D63" s="5">
        <v>30.32</v>
      </c>
      <c r="E63" s="5"/>
      <c r="F63" s="5"/>
    </row>
    <row r="64" spans="1:18">
      <c r="A64" s="6"/>
      <c r="B64" s="6"/>
      <c r="C64" s="6"/>
      <c r="D64" s="6"/>
      <c r="E64" s="6"/>
      <c r="F64" s="6"/>
    </row>
    <row r="65" spans="1:13">
      <c r="A65" s="12" t="s">
        <v>377</v>
      </c>
      <c r="B65" s="6"/>
      <c r="C65" s="6"/>
      <c r="D65" s="6"/>
      <c r="E65" s="6"/>
      <c r="F65" s="6"/>
    </row>
    <row r="66" spans="1:13">
      <c r="A66" s="12"/>
      <c r="B66" s="6"/>
      <c r="C66" s="6"/>
      <c r="D66" s="6"/>
      <c r="E66" s="6"/>
      <c r="F66" s="6"/>
    </row>
    <row r="67" spans="1:13">
      <c r="A67" s="12" t="s">
        <v>133</v>
      </c>
      <c r="B67" s="12"/>
      <c r="C67" s="12"/>
      <c r="D67" s="5" t="s">
        <v>134</v>
      </c>
      <c r="E67" s="5" t="s">
        <v>48</v>
      </c>
      <c r="F67" s="5" t="s">
        <v>49</v>
      </c>
      <c r="G67" s="5" t="s">
        <v>50</v>
      </c>
      <c r="H67" s="5" t="s">
        <v>51</v>
      </c>
      <c r="I67" s="5"/>
      <c r="J67" s="5"/>
      <c r="K67" s="5"/>
    </row>
    <row r="68" spans="1:13">
      <c r="A68" s="12"/>
      <c r="B68" s="12"/>
      <c r="C68" s="12"/>
      <c r="D68" s="5"/>
      <c r="E68" s="5"/>
      <c r="F68" s="5"/>
      <c r="G68" s="5"/>
      <c r="H68" s="5"/>
      <c r="I68" s="5"/>
      <c r="J68" s="5"/>
      <c r="K68" s="5"/>
    </row>
    <row r="69" spans="1:13">
      <c r="A69" s="12" t="s">
        <v>143</v>
      </c>
      <c r="B69" s="12"/>
      <c r="C69" s="12"/>
      <c r="D69" s="5">
        <v>-0.2392</v>
      </c>
      <c r="E69" s="5" t="s">
        <v>151</v>
      </c>
      <c r="F69" s="5" t="s">
        <v>53</v>
      </c>
      <c r="G69" s="5" t="s">
        <v>34</v>
      </c>
      <c r="H69" s="5">
        <v>0.75260000000000005</v>
      </c>
      <c r="I69" s="5"/>
      <c r="J69" s="5"/>
      <c r="K69" s="5"/>
    </row>
    <row r="70" spans="1:13">
      <c r="A70" s="12" t="s">
        <v>144</v>
      </c>
      <c r="B70" s="12"/>
      <c r="C70" s="12"/>
      <c r="D70" s="5">
        <v>1.6240000000000001</v>
      </c>
      <c r="E70" s="5" t="s">
        <v>152</v>
      </c>
      <c r="F70" s="5" t="s">
        <v>32</v>
      </c>
      <c r="G70" s="5" t="s">
        <v>43</v>
      </c>
      <c r="H70" s="5" t="s">
        <v>42</v>
      </c>
      <c r="I70" s="5"/>
      <c r="J70" s="5"/>
      <c r="K70" s="5"/>
      <c r="L70" s="5"/>
      <c r="M70" s="5"/>
    </row>
    <row r="71" spans="1:13">
      <c r="A71" s="12" t="s">
        <v>145</v>
      </c>
      <c r="B71" s="12"/>
      <c r="C71" s="12"/>
      <c r="D71" s="5">
        <v>0.70499999999999996</v>
      </c>
      <c r="E71" s="5" t="s">
        <v>153</v>
      </c>
      <c r="F71" s="5" t="s">
        <v>32</v>
      </c>
      <c r="G71" s="5" t="s">
        <v>91</v>
      </c>
      <c r="H71" s="5">
        <v>3.9699999999999999E-2</v>
      </c>
      <c r="I71" s="5"/>
      <c r="J71" s="5"/>
      <c r="K71" s="5"/>
      <c r="L71" s="5"/>
      <c r="M71" s="5"/>
    </row>
    <row r="72" spans="1:13">
      <c r="A72" s="12" t="s">
        <v>146</v>
      </c>
      <c r="B72" s="12"/>
      <c r="C72" s="12"/>
      <c r="D72" s="5">
        <v>1.863</v>
      </c>
      <c r="E72" s="5" t="s">
        <v>154</v>
      </c>
      <c r="F72" s="5" t="s">
        <v>32</v>
      </c>
      <c r="G72" s="5" t="s">
        <v>43</v>
      </c>
      <c r="H72" s="5" t="s">
        <v>42</v>
      </c>
      <c r="I72" s="5"/>
      <c r="J72" s="5"/>
      <c r="K72" s="5"/>
      <c r="L72" s="5"/>
      <c r="M72" s="5"/>
    </row>
    <row r="73" spans="1:13">
      <c r="A73" s="12" t="s">
        <v>147</v>
      </c>
      <c r="B73" s="12"/>
      <c r="C73" s="12"/>
      <c r="D73" s="5">
        <v>0.94420000000000004</v>
      </c>
      <c r="E73" s="5" t="s">
        <v>155</v>
      </c>
      <c r="F73" s="5" t="s">
        <v>32</v>
      </c>
      <c r="G73" s="5" t="s">
        <v>89</v>
      </c>
      <c r="H73" s="5">
        <v>7.0000000000000001E-3</v>
      </c>
      <c r="I73" s="5"/>
      <c r="J73" s="5"/>
      <c r="K73" s="5"/>
      <c r="L73" s="5"/>
      <c r="M73" s="5"/>
    </row>
    <row r="74" spans="1:13">
      <c r="A74" s="12" t="s">
        <v>148</v>
      </c>
      <c r="B74" s="12"/>
      <c r="C74" s="12"/>
      <c r="D74" s="5">
        <v>-0.91859999999999997</v>
      </c>
      <c r="E74" s="5" t="s">
        <v>156</v>
      </c>
      <c r="F74" s="5" t="s">
        <v>32</v>
      </c>
      <c r="G74" s="5" t="s">
        <v>89</v>
      </c>
      <c r="H74" s="5">
        <v>6.1000000000000004E-3</v>
      </c>
      <c r="I74" s="5"/>
      <c r="J74" s="5"/>
    </row>
    <row r="75" spans="1:13">
      <c r="A75" s="12"/>
      <c r="D75" s="5"/>
      <c r="E75" s="5"/>
      <c r="F75" s="5"/>
      <c r="G75" s="5"/>
      <c r="H75" s="5"/>
    </row>
  </sheetData>
  <mergeCells count="4">
    <mergeCell ref="A5:A14"/>
    <mergeCell ref="A15:A44"/>
    <mergeCell ref="J5:J14"/>
    <mergeCell ref="J15:J44"/>
  </mergeCells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5C7224-A5A5-004D-AB20-2DFD0A12796E}">
  <dimension ref="A1:T69"/>
  <sheetViews>
    <sheetView workbookViewId="0">
      <selection activeCell="A55" sqref="A55"/>
    </sheetView>
  </sheetViews>
  <sheetFormatPr baseColWidth="10" defaultRowHeight="20"/>
  <sheetData>
    <row r="1" spans="1:20">
      <c r="A1" t="s">
        <v>75</v>
      </c>
    </row>
    <row r="3" spans="1:20">
      <c r="B3" t="s">
        <v>135</v>
      </c>
      <c r="K3" t="s">
        <v>136</v>
      </c>
    </row>
    <row r="4" spans="1:20">
      <c r="B4" t="s">
        <v>23</v>
      </c>
      <c r="C4" t="s">
        <v>2</v>
      </c>
      <c r="D4" t="s">
        <v>3</v>
      </c>
      <c r="E4" t="s">
        <v>4</v>
      </c>
      <c r="F4" t="s">
        <v>6</v>
      </c>
      <c r="G4" t="s">
        <v>7</v>
      </c>
      <c r="H4" t="s">
        <v>8</v>
      </c>
      <c r="I4" t="s">
        <v>9</v>
      </c>
      <c r="L4" t="s">
        <v>23</v>
      </c>
      <c r="M4" t="s">
        <v>2</v>
      </c>
      <c r="N4" t="s">
        <v>3</v>
      </c>
      <c r="O4" t="s">
        <v>4</v>
      </c>
      <c r="P4" t="s">
        <v>6</v>
      </c>
      <c r="Q4" t="s">
        <v>7</v>
      </c>
      <c r="R4" t="s">
        <v>8</v>
      </c>
      <c r="S4" t="s">
        <v>9</v>
      </c>
      <c r="T4" t="s">
        <v>10</v>
      </c>
    </row>
    <row r="5" spans="1:20">
      <c r="A5" s="255" t="s">
        <v>0</v>
      </c>
      <c r="B5">
        <v>1</v>
      </c>
      <c r="C5">
        <v>38.539000000000001</v>
      </c>
      <c r="D5">
        <v>38.199333333333335</v>
      </c>
      <c r="E5">
        <v>38.184333333333342</v>
      </c>
      <c r="F5">
        <v>38.423499999999997</v>
      </c>
      <c r="G5">
        <v>38.692500000000003</v>
      </c>
      <c r="H5">
        <v>38.497500000000002</v>
      </c>
      <c r="I5">
        <v>38.608166666666669</v>
      </c>
      <c r="K5" s="255" t="s">
        <v>0</v>
      </c>
      <c r="L5">
        <v>1</v>
      </c>
      <c r="M5">
        <v>38.646833333333333</v>
      </c>
      <c r="N5">
        <v>38.830999999999996</v>
      </c>
      <c r="O5">
        <v>38.544666666666664</v>
      </c>
      <c r="P5">
        <v>38.97</v>
      </c>
      <c r="Q5">
        <v>38.657166666666662</v>
      </c>
      <c r="R5">
        <v>38.728666666666662</v>
      </c>
      <c r="S5">
        <v>38.267000000000003</v>
      </c>
      <c r="T5">
        <v>39.001833333333337</v>
      </c>
    </row>
    <row r="6" spans="1:20">
      <c r="A6" s="255"/>
      <c r="B6">
        <v>2</v>
      </c>
      <c r="C6">
        <v>38.4895</v>
      </c>
      <c r="D6">
        <v>38.244499999999995</v>
      </c>
      <c r="E6">
        <v>38.211500000000001</v>
      </c>
      <c r="F6">
        <v>38.443333333333335</v>
      </c>
      <c r="G6">
        <v>38.868000000000002</v>
      </c>
      <c r="H6">
        <v>38.538499999999999</v>
      </c>
      <c r="I6">
        <v>38.554166666666667</v>
      </c>
      <c r="K6" s="255"/>
      <c r="L6">
        <v>2</v>
      </c>
      <c r="M6">
        <v>38.678333333333335</v>
      </c>
      <c r="N6">
        <v>38.870666666666658</v>
      </c>
      <c r="O6">
        <v>38.465166666666669</v>
      </c>
      <c r="P6">
        <v>38.713833333333334</v>
      </c>
      <c r="Q6">
        <v>38.706666666666671</v>
      </c>
      <c r="R6">
        <v>38.710833333333333</v>
      </c>
      <c r="S6">
        <v>38.309999999999995</v>
      </c>
      <c r="T6">
        <v>39.056666666666665</v>
      </c>
    </row>
    <row r="7" spans="1:20">
      <c r="A7" s="255"/>
      <c r="B7">
        <v>3</v>
      </c>
      <c r="C7">
        <v>38.470833333333331</v>
      </c>
      <c r="D7">
        <v>38.28</v>
      </c>
      <c r="E7">
        <v>38.223999999999997</v>
      </c>
      <c r="F7">
        <v>38.438499999999998</v>
      </c>
      <c r="G7">
        <v>38.536666666666662</v>
      </c>
      <c r="H7">
        <v>38.576333333333331</v>
      </c>
      <c r="I7">
        <v>38.56066666666667</v>
      </c>
      <c r="K7" s="255"/>
      <c r="L7">
        <v>3</v>
      </c>
      <c r="M7">
        <v>38.6785</v>
      </c>
      <c r="N7">
        <v>38.885833333333331</v>
      </c>
      <c r="O7">
        <v>38.456666666666671</v>
      </c>
      <c r="P7">
        <v>38.866666666666667</v>
      </c>
      <c r="Q7">
        <v>38.728833333333334</v>
      </c>
      <c r="R7">
        <v>38.756666666666668</v>
      </c>
      <c r="S7">
        <v>37.922333333333334</v>
      </c>
      <c r="T7">
        <v>38.828166666666668</v>
      </c>
    </row>
    <row r="8" spans="1:20">
      <c r="A8" s="255"/>
      <c r="B8">
        <v>4</v>
      </c>
      <c r="C8">
        <v>38.656333333333336</v>
      </c>
      <c r="D8">
        <v>38.344166666666666</v>
      </c>
      <c r="E8">
        <v>38.175000000000004</v>
      </c>
      <c r="F8">
        <v>38.483166666666662</v>
      </c>
      <c r="G8">
        <v>38.517666666666663</v>
      </c>
      <c r="H8">
        <v>38.494</v>
      </c>
      <c r="I8">
        <v>38.545166666666667</v>
      </c>
      <c r="K8" s="255"/>
      <c r="L8">
        <v>4</v>
      </c>
      <c r="M8">
        <v>38.672833333333337</v>
      </c>
      <c r="N8">
        <v>38.906166666666671</v>
      </c>
      <c r="O8">
        <v>38.494333333333337</v>
      </c>
      <c r="P8">
        <v>38.857500000000002</v>
      </c>
      <c r="Q8">
        <v>38.772833333333331</v>
      </c>
      <c r="R8">
        <v>38.729166666666664</v>
      </c>
      <c r="S8">
        <v>38.000166666666672</v>
      </c>
      <c r="T8">
        <v>38.742666666666672</v>
      </c>
    </row>
    <row r="9" spans="1:20">
      <c r="A9" s="255"/>
      <c r="B9">
        <v>5</v>
      </c>
      <c r="C9">
        <v>38.443833333333338</v>
      </c>
      <c r="D9">
        <v>38.368666666666662</v>
      </c>
      <c r="E9">
        <v>38.124000000000002</v>
      </c>
      <c r="F9">
        <v>38.395833333333336</v>
      </c>
      <c r="G9">
        <v>38.509</v>
      </c>
      <c r="H9">
        <v>38.517166666666668</v>
      </c>
      <c r="I9">
        <v>38.528166666666664</v>
      </c>
      <c r="K9" s="255"/>
      <c r="L9">
        <v>5</v>
      </c>
      <c r="M9">
        <v>38.634666666666668</v>
      </c>
      <c r="N9">
        <v>38.918833333333332</v>
      </c>
      <c r="O9">
        <v>38.463999999999999</v>
      </c>
      <c r="P9">
        <v>38.743333333333332</v>
      </c>
      <c r="Q9">
        <v>38.810833333333335</v>
      </c>
      <c r="R9">
        <v>38.900833333333331</v>
      </c>
      <c r="S9">
        <v>38.062166666666663</v>
      </c>
      <c r="T9">
        <v>38.759666666666668</v>
      </c>
    </row>
    <row r="10" spans="1:20">
      <c r="A10" s="255"/>
      <c r="B10">
        <v>6</v>
      </c>
      <c r="C10">
        <v>38.41566666666666</v>
      </c>
      <c r="D10">
        <v>38.295999999999999</v>
      </c>
      <c r="E10">
        <v>38.136166666666668</v>
      </c>
      <c r="F10">
        <v>38.432000000000002</v>
      </c>
      <c r="G10">
        <v>38.456666666666671</v>
      </c>
      <c r="H10">
        <v>38.632166666666663</v>
      </c>
      <c r="I10">
        <v>38.507833333333338</v>
      </c>
      <c r="K10" s="255"/>
      <c r="L10">
        <v>6</v>
      </c>
      <c r="M10">
        <v>38.638333333333328</v>
      </c>
      <c r="N10">
        <v>38.957166666666666</v>
      </c>
      <c r="O10">
        <v>38.747500000000002</v>
      </c>
      <c r="P10">
        <v>38.799500000000002</v>
      </c>
      <c r="Q10">
        <v>38.812333333333335</v>
      </c>
      <c r="R10">
        <v>38.785833333333329</v>
      </c>
      <c r="S10">
        <v>38.083499999999994</v>
      </c>
      <c r="T10">
        <v>38.81133333333333</v>
      </c>
    </row>
    <row r="11" spans="1:20">
      <c r="A11" s="255"/>
      <c r="B11">
        <v>7</v>
      </c>
      <c r="C11">
        <v>38.35916666666666</v>
      </c>
      <c r="D11">
        <v>38.336166666666664</v>
      </c>
      <c r="E11">
        <v>38.126333333333328</v>
      </c>
      <c r="F11">
        <v>38.403833333333331</v>
      </c>
      <c r="G11">
        <v>38.399833333333333</v>
      </c>
      <c r="H11">
        <v>38.470999999999997</v>
      </c>
      <c r="I11">
        <v>38.496999999999993</v>
      </c>
      <c r="K11" s="255"/>
      <c r="L11">
        <v>7</v>
      </c>
      <c r="M11">
        <v>38.610333333333337</v>
      </c>
      <c r="N11">
        <v>38.897999999999996</v>
      </c>
      <c r="O11">
        <v>38.577833333333331</v>
      </c>
      <c r="P11">
        <v>38.780333333333331</v>
      </c>
      <c r="Q11">
        <v>39.068333333333335</v>
      </c>
      <c r="R11">
        <v>38.744833333333325</v>
      </c>
      <c r="S11">
        <v>38.094166666666666</v>
      </c>
      <c r="T11">
        <v>38.327999999999996</v>
      </c>
    </row>
    <row r="12" spans="1:20">
      <c r="A12" s="255"/>
      <c r="B12">
        <v>8</v>
      </c>
      <c r="C12">
        <v>38.308166666666665</v>
      </c>
      <c r="D12">
        <v>38.455500000000001</v>
      </c>
      <c r="E12">
        <v>38.024333333333338</v>
      </c>
      <c r="F12">
        <v>38.343166666666669</v>
      </c>
      <c r="G12">
        <v>38.343666666666671</v>
      </c>
      <c r="H12">
        <v>38.490166666666674</v>
      </c>
      <c r="I12">
        <v>38.491666666666667</v>
      </c>
      <c r="K12" s="255"/>
      <c r="L12">
        <v>8</v>
      </c>
      <c r="M12">
        <v>38.522666666666673</v>
      </c>
      <c r="N12">
        <v>38.908666666666669</v>
      </c>
      <c r="O12">
        <v>38.524333333333338</v>
      </c>
      <c r="P12">
        <v>38.753166666666665</v>
      </c>
      <c r="Q12">
        <v>38.864166666666669</v>
      </c>
      <c r="R12">
        <v>39.107999999999997</v>
      </c>
      <c r="S12">
        <v>38.088333333333338</v>
      </c>
      <c r="T12">
        <v>38.657166666666669</v>
      </c>
    </row>
    <row r="13" spans="1:20">
      <c r="A13" s="255"/>
      <c r="B13">
        <v>9</v>
      </c>
      <c r="C13">
        <v>38.236499999999999</v>
      </c>
      <c r="D13">
        <v>38.216666666666669</v>
      </c>
      <c r="E13">
        <v>38.24616666666666</v>
      </c>
      <c r="F13">
        <v>38.337833333333336</v>
      </c>
      <c r="G13">
        <v>38.283000000000001</v>
      </c>
      <c r="H13">
        <v>38.567999999999998</v>
      </c>
      <c r="I13">
        <v>38.49</v>
      </c>
      <c r="K13" s="255"/>
      <c r="L13">
        <v>9</v>
      </c>
      <c r="M13">
        <v>38.530499999999996</v>
      </c>
      <c r="N13">
        <v>38.925333333333334</v>
      </c>
      <c r="O13">
        <v>38.50366666666666</v>
      </c>
      <c r="P13">
        <v>38.868499999999997</v>
      </c>
      <c r="Q13">
        <v>38.87383333333333</v>
      </c>
      <c r="R13">
        <v>39.13066666666667</v>
      </c>
      <c r="S13">
        <v>38.024000000000001</v>
      </c>
      <c r="T13">
        <v>38.811166666666665</v>
      </c>
    </row>
    <row r="14" spans="1:20">
      <c r="A14" s="255"/>
      <c r="B14">
        <v>10</v>
      </c>
      <c r="C14">
        <v>38.180500000000002</v>
      </c>
      <c r="D14">
        <v>38.217000000000006</v>
      </c>
      <c r="E14">
        <v>38.272833333333331</v>
      </c>
      <c r="F14">
        <v>38.357999999999997</v>
      </c>
      <c r="G14">
        <v>38.240333333333332</v>
      </c>
      <c r="H14">
        <v>38.824333333333335</v>
      </c>
      <c r="I14">
        <v>38.442666666666668</v>
      </c>
      <c r="K14" s="255"/>
      <c r="L14">
        <v>10</v>
      </c>
      <c r="M14">
        <v>38.444166666666668</v>
      </c>
      <c r="N14">
        <v>38.895666666666671</v>
      </c>
      <c r="O14">
        <v>38.450166666666668</v>
      </c>
      <c r="P14">
        <v>38.808833333333332</v>
      </c>
      <c r="Q14">
        <v>38.900666666666673</v>
      </c>
      <c r="R14">
        <v>38.754833333333337</v>
      </c>
      <c r="S14">
        <v>37.94533333333333</v>
      </c>
      <c r="T14">
        <v>38.803333333333335</v>
      </c>
    </row>
    <row r="15" spans="1:20">
      <c r="A15" s="255" t="s">
        <v>22</v>
      </c>
      <c r="B15">
        <v>11</v>
      </c>
      <c r="C15">
        <v>38.105166666666669</v>
      </c>
      <c r="D15">
        <v>38.186</v>
      </c>
      <c r="E15">
        <v>38.080000000000005</v>
      </c>
      <c r="F15">
        <v>38.338500000000003</v>
      </c>
      <c r="G15">
        <v>38.239833333333337</v>
      </c>
      <c r="H15">
        <v>38.579833333333333</v>
      </c>
      <c r="I15">
        <v>38.455333333333336</v>
      </c>
      <c r="K15" s="255" t="s">
        <v>22</v>
      </c>
      <c r="L15">
        <v>11</v>
      </c>
      <c r="M15">
        <v>38.417999999999999</v>
      </c>
      <c r="N15">
        <v>38.847000000000001</v>
      </c>
      <c r="O15">
        <v>38.501666666666665</v>
      </c>
      <c r="P15">
        <v>38.953666666666663</v>
      </c>
      <c r="Q15">
        <v>38.904333333333341</v>
      </c>
      <c r="R15">
        <v>39.00783333333333</v>
      </c>
      <c r="S15">
        <v>37.930166666666665</v>
      </c>
      <c r="T15">
        <v>38.290333333333336</v>
      </c>
    </row>
    <row r="16" spans="1:20">
      <c r="A16" s="255"/>
      <c r="B16">
        <v>12</v>
      </c>
      <c r="C16">
        <v>37.957666666666661</v>
      </c>
      <c r="D16">
        <v>37.951833333333333</v>
      </c>
      <c r="E16">
        <v>38.080999999999996</v>
      </c>
      <c r="F16">
        <v>38.219166666666666</v>
      </c>
      <c r="G16">
        <v>38.128833333333333</v>
      </c>
      <c r="H16">
        <v>38.401166666666668</v>
      </c>
      <c r="I16">
        <v>38.229166666666664</v>
      </c>
      <c r="K16" s="255"/>
      <c r="L16">
        <v>12</v>
      </c>
      <c r="M16">
        <v>38.265000000000008</v>
      </c>
      <c r="N16">
        <v>38.469333333333331</v>
      </c>
      <c r="O16">
        <v>38.417333333333339</v>
      </c>
      <c r="P16">
        <v>38.498333333333335</v>
      </c>
      <c r="Q16">
        <v>38.734500000000004</v>
      </c>
      <c r="R16">
        <v>38.269833333333331</v>
      </c>
      <c r="S16">
        <v>37.787166666666671</v>
      </c>
      <c r="T16">
        <v>38.670999999999999</v>
      </c>
    </row>
    <row r="17" spans="1:20">
      <c r="A17" s="255"/>
      <c r="B17">
        <v>13</v>
      </c>
      <c r="C17">
        <v>37.73749999999999</v>
      </c>
      <c r="D17">
        <v>37.312999999999995</v>
      </c>
      <c r="E17">
        <v>37.80983333333333</v>
      </c>
      <c r="F17">
        <v>37.914166666666667</v>
      </c>
      <c r="G17">
        <v>37.866499999999995</v>
      </c>
      <c r="H17">
        <v>37.923166666666674</v>
      </c>
      <c r="I17">
        <v>38.093166666666669</v>
      </c>
      <c r="K17" s="255"/>
      <c r="L17">
        <v>13</v>
      </c>
      <c r="M17">
        <v>37.92</v>
      </c>
      <c r="N17">
        <v>38.01583333333334</v>
      </c>
      <c r="O17">
        <v>38.275166666666664</v>
      </c>
      <c r="P17">
        <v>38.416166666666662</v>
      </c>
      <c r="Q17">
        <v>38.575833333333328</v>
      </c>
      <c r="R17">
        <v>38.612333333333332</v>
      </c>
      <c r="S17">
        <v>37.475666666666662</v>
      </c>
      <c r="T17">
        <v>38.496333333333332</v>
      </c>
    </row>
    <row r="18" spans="1:20">
      <c r="A18" s="255"/>
      <c r="B18">
        <v>14</v>
      </c>
      <c r="C18">
        <v>37.525833333333331</v>
      </c>
      <c r="D18">
        <v>36.607333333333337</v>
      </c>
      <c r="E18">
        <v>37.602333333333334</v>
      </c>
      <c r="F18">
        <v>37.469333333333331</v>
      </c>
      <c r="G18">
        <v>37.668833333333339</v>
      </c>
      <c r="H18">
        <v>37.43516666666666</v>
      </c>
      <c r="I18">
        <v>37.890833333333326</v>
      </c>
      <c r="K18" s="255"/>
      <c r="L18">
        <v>14</v>
      </c>
      <c r="M18">
        <v>37.571666666666665</v>
      </c>
      <c r="N18">
        <v>37.531666666666659</v>
      </c>
      <c r="O18">
        <v>38.115833333333335</v>
      </c>
      <c r="P18">
        <v>38.226833333333339</v>
      </c>
      <c r="Q18">
        <v>38.374666666666663</v>
      </c>
      <c r="R18">
        <v>37.917000000000002</v>
      </c>
      <c r="S18">
        <v>37.217500000000001</v>
      </c>
      <c r="T18">
        <v>38.215166666666669</v>
      </c>
    </row>
    <row r="19" spans="1:20">
      <c r="A19" s="255"/>
      <c r="B19">
        <v>15</v>
      </c>
      <c r="C19">
        <v>37.350666666666669</v>
      </c>
      <c r="D19">
        <v>36.225500000000004</v>
      </c>
      <c r="E19">
        <v>37.207500000000003</v>
      </c>
      <c r="F19">
        <v>37.019000000000005</v>
      </c>
      <c r="G19">
        <v>37.588166666666666</v>
      </c>
      <c r="H19">
        <v>37.210500000000003</v>
      </c>
      <c r="I19">
        <v>37.716833333333327</v>
      </c>
      <c r="K19" s="255"/>
      <c r="L19">
        <v>15</v>
      </c>
      <c r="M19">
        <v>37.167333333333339</v>
      </c>
      <c r="N19">
        <v>37.237000000000002</v>
      </c>
      <c r="O19">
        <v>37.833666666666666</v>
      </c>
      <c r="P19">
        <v>38.308333333333337</v>
      </c>
      <c r="Q19">
        <v>38.232166666666664</v>
      </c>
      <c r="R19">
        <v>37.298166666666667</v>
      </c>
      <c r="S19">
        <v>37.016666666666666</v>
      </c>
      <c r="T19">
        <v>38.0045</v>
      </c>
    </row>
    <row r="20" spans="1:20">
      <c r="A20" s="255"/>
      <c r="B20">
        <v>16</v>
      </c>
      <c r="C20">
        <v>37.209166666666668</v>
      </c>
      <c r="D20">
        <v>36.015999999999998</v>
      </c>
      <c r="E20">
        <v>36.884833333333326</v>
      </c>
      <c r="F20">
        <v>36.614833333333337</v>
      </c>
      <c r="G20">
        <v>37.561999999999998</v>
      </c>
      <c r="H20">
        <v>37.122333333333337</v>
      </c>
      <c r="I20">
        <v>37.689333333333337</v>
      </c>
      <c r="K20" s="255"/>
      <c r="L20">
        <v>16</v>
      </c>
      <c r="M20">
        <v>37.035666666666664</v>
      </c>
      <c r="N20">
        <v>37.087499999999999</v>
      </c>
      <c r="O20">
        <v>37.604500000000002</v>
      </c>
      <c r="P20">
        <v>37.976000000000006</v>
      </c>
      <c r="Q20">
        <v>38.178333333333335</v>
      </c>
      <c r="R20">
        <v>37.098333333333336</v>
      </c>
      <c r="S20">
        <v>36.8765</v>
      </c>
      <c r="T20">
        <v>37.839666666666666</v>
      </c>
    </row>
    <row r="21" spans="1:20">
      <c r="A21" s="255"/>
      <c r="B21">
        <v>17</v>
      </c>
      <c r="C21">
        <v>37.167333333333332</v>
      </c>
      <c r="D21">
        <v>35.899666666666668</v>
      </c>
      <c r="E21">
        <v>36.134666666666668</v>
      </c>
      <c r="F21">
        <v>36.370333333333328</v>
      </c>
      <c r="G21">
        <v>37.49366666666667</v>
      </c>
      <c r="H21">
        <v>37.05383333333333</v>
      </c>
      <c r="I21">
        <v>37.454500000000003</v>
      </c>
      <c r="K21" s="255"/>
      <c r="L21">
        <v>17</v>
      </c>
      <c r="M21">
        <v>36.820166666666665</v>
      </c>
      <c r="N21">
        <v>36.998666666666672</v>
      </c>
      <c r="O21">
        <v>37.458500000000001</v>
      </c>
      <c r="P21">
        <v>37.831333333333333</v>
      </c>
      <c r="Q21">
        <v>38.126999999999995</v>
      </c>
      <c r="R21">
        <v>37.113166666666665</v>
      </c>
      <c r="S21">
        <v>36.795666666666669</v>
      </c>
      <c r="T21">
        <v>37.926333333333332</v>
      </c>
    </row>
    <row r="22" spans="1:20">
      <c r="A22" s="255"/>
      <c r="B22">
        <v>18</v>
      </c>
      <c r="C22">
        <v>37.107166666666664</v>
      </c>
      <c r="D22">
        <v>35.916166666666662</v>
      </c>
      <c r="E22">
        <v>35.203833333333336</v>
      </c>
      <c r="F22">
        <v>36.284333333333329</v>
      </c>
      <c r="G22">
        <v>37.463166666666659</v>
      </c>
      <c r="H22">
        <v>37.011833333333335</v>
      </c>
      <c r="I22">
        <v>37.392499999999998</v>
      </c>
      <c r="K22" s="255"/>
      <c r="L22">
        <v>18</v>
      </c>
      <c r="M22">
        <v>36.752000000000002</v>
      </c>
      <c r="N22">
        <v>36.939500000000002</v>
      </c>
      <c r="O22">
        <v>37.363333333333337</v>
      </c>
      <c r="P22">
        <v>37.747666666666667</v>
      </c>
      <c r="Q22">
        <v>38.619</v>
      </c>
      <c r="R22">
        <v>37.179499999999997</v>
      </c>
      <c r="S22">
        <v>36.736000000000004</v>
      </c>
      <c r="T22">
        <v>37.651833333333336</v>
      </c>
    </row>
    <row r="23" spans="1:20">
      <c r="A23" s="255"/>
      <c r="B23">
        <v>19</v>
      </c>
      <c r="C23">
        <v>37.052500000000002</v>
      </c>
      <c r="D23">
        <v>35.981833333333334</v>
      </c>
      <c r="E23">
        <v>36.595833333333324</v>
      </c>
      <c r="F23">
        <v>36.232999999999997</v>
      </c>
      <c r="G23">
        <v>37.294333333333334</v>
      </c>
      <c r="H23">
        <v>36.99</v>
      </c>
      <c r="I23">
        <v>37.298333333333339</v>
      </c>
      <c r="K23" s="255"/>
      <c r="L23">
        <v>19</v>
      </c>
      <c r="M23">
        <v>36.720000000000006</v>
      </c>
      <c r="N23">
        <v>36.921833333333332</v>
      </c>
      <c r="O23">
        <v>37.269666666666666</v>
      </c>
      <c r="P23">
        <v>37.669499999999999</v>
      </c>
      <c r="Q23">
        <v>37.945</v>
      </c>
      <c r="R23">
        <v>37.204999999999998</v>
      </c>
      <c r="S23">
        <v>36.706333333333333</v>
      </c>
      <c r="T23">
        <v>37.520999999999994</v>
      </c>
    </row>
    <row r="24" spans="1:20">
      <c r="A24" s="255"/>
      <c r="B24">
        <v>20</v>
      </c>
      <c r="C24">
        <v>37.08433333333334</v>
      </c>
      <c r="D24">
        <v>36.092833333333338</v>
      </c>
      <c r="E24">
        <v>36.237166666666667</v>
      </c>
      <c r="F24">
        <v>36.213666666666661</v>
      </c>
      <c r="G24">
        <v>37.198333333333331</v>
      </c>
      <c r="H24">
        <v>37.019500000000001</v>
      </c>
      <c r="I24">
        <v>37.189166666666665</v>
      </c>
      <c r="K24" s="255"/>
      <c r="L24">
        <v>20</v>
      </c>
      <c r="M24">
        <v>36.733166666666669</v>
      </c>
      <c r="N24">
        <v>36.966166666666673</v>
      </c>
      <c r="O24">
        <v>37.163833333333336</v>
      </c>
      <c r="P24">
        <v>37.61866666666667</v>
      </c>
      <c r="Q24">
        <v>37.857499999999995</v>
      </c>
      <c r="R24">
        <v>37.142999999999994</v>
      </c>
      <c r="S24">
        <v>36.688833333333335</v>
      </c>
      <c r="T24">
        <v>37.643333333333338</v>
      </c>
    </row>
    <row r="25" spans="1:20">
      <c r="A25" s="255"/>
      <c r="B25">
        <v>21</v>
      </c>
      <c r="C25">
        <v>37.112166666666667</v>
      </c>
      <c r="D25">
        <v>36.224666666666664</v>
      </c>
      <c r="E25">
        <v>36.36483333333333</v>
      </c>
      <c r="F25">
        <v>36.19016666666667</v>
      </c>
      <c r="G25">
        <v>37.156166666666671</v>
      </c>
      <c r="H25">
        <v>37.151166666666676</v>
      </c>
      <c r="I25">
        <v>37.219166666666666</v>
      </c>
      <c r="K25" s="255"/>
      <c r="L25">
        <v>21</v>
      </c>
      <c r="M25">
        <v>36.761999999999993</v>
      </c>
      <c r="N25">
        <v>37.017166666666668</v>
      </c>
      <c r="O25">
        <v>37.113999999999997</v>
      </c>
      <c r="P25">
        <v>37.555666666666667</v>
      </c>
      <c r="Q25">
        <v>37.899666666666668</v>
      </c>
      <c r="R25">
        <v>37.122166666666665</v>
      </c>
      <c r="S25">
        <v>36.640333333333338</v>
      </c>
      <c r="T25">
        <v>37.412166666666671</v>
      </c>
    </row>
    <row r="26" spans="1:20">
      <c r="A26" s="255"/>
      <c r="B26">
        <v>22</v>
      </c>
      <c r="C26">
        <v>37.120666666666672</v>
      </c>
      <c r="D26">
        <v>36.302333333333337</v>
      </c>
      <c r="E26">
        <v>36.258499999999998</v>
      </c>
      <c r="F26">
        <v>36.161166666666666</v>
      </c>
      <c r="G26">
        <v>37.166333333333334</v>
      </c>
      <c r="H26">
        <v>36.966333333333331</v>
      </c>
      <c r="I26">
        <v>37.194833333333335</v>
      </c>
      <c r="K26" s="255"/>
      <c r="L26">
        <v>22</v>
      </c>
      <c r="M26">
        <v>36.765333333333331</v>
      </c>
      <c r="N26">
        <v>37.07833333333334</v>
      </c>
      <c r="O26">
        <v>37.085500000000003</v>
      </c>
      <c r="P26">
        <v>37.487666666666662</v>
      </c>
      <c r="Q26">
        <v>37.868333333333332</v>
      </c>
      <c r="R26">
        <v>37.139000000000003</v>
      </c>
      <c r="S26">
        <v>36.582666666666668</v>
      </c>
      <c r="T26">
        <v>37.321666666666665</v>
      </c>
    </row>
    <row r="27" spans="1:20">
      <c r="A27" s="255"/>
      <c r="B27">
        <v>23</v>
      </c>
      <c r="C27">
        <v>37.140999999999998</v>
      </c>
      <c r="D27">
        <v>36.362666666666669</v>
      </c>
      <c r="E27">
        <v>36.234333333333332</v>
      </c>
      <c r="F27">
        <v>36.243333333333332</v>
      </c>
      <c r="G27">
        <v>37.201999999999998</v>
      </c>
      <c r="H27">
        <v>36.958999999999996</v>
      </c>
      <c r="I27">
        <v>37.208500000000001</v>
      </c>
      <c r="K27" s="255"/>
      <c r="L27">
        <v>23</v>
      </c>
      <c r="M27">
        <v>36.775999999999996</v>
      </c>
      <c r="N27">
        <v>37.14116666666667</v>
      </c>
      <c r="O27">
        <v>37.078666666666663</v>
      </c>
      <c r="P27">
        <v>37.4465</v>
      </c>
      <c r="Q27">
        <v>37.861499999999999</v>
      </c>
      <c r="R27">
        <v>37.158333333333331</v>
      </c>
      <c r="S27">
        <v>36.475666666666662</v>
      </c>
      <c r="T27">
        <v>37.386000000000003</v>
      </c>
    </row>
    <row r="28" spans="1:20">
      <c r="A28" s="255"/>
      <c r="B28">
        <v>24</v>
      </c>
      <c r="C28">
        <v>37.176333333333332</v>
      </c>
      <c r="D28">
        <v>36.457500000000003</v>
      </c>
      <c r="E28">
        <v>36.447333333333333</v>
      </c>
      <c r="F28">
        <v>36.279166666666669</v>
      </c>
      <c r="G28">
        <v>37.259166666666665</v>
      </c>
      <c r="H28">
        <v>37.033666666666669</v>
      </c>
      <c r="I28">
        <v>37.222999999999992</v>
      </c>
      <c r="K28" s="255"/>
      <c r="L28">
        <v>24</v>
      </c>
      <c r="M28">
        <v>36.777166666666666</v>
      </c>
      <c r="N28">
        <v>37.195833333333333</v>
      </c>
      <c r="O28">
        <v>37.081833333333329</v>
      </c>
      <c r="P28">
        <v>37.422166666666669</v>
      </c>
      <c r="Q28">
        <v>37.841666666666669</v>
      </c>
      <c r="R28">
        <v>37.198333333333331</v>
      </c>
      <c r="S28">
        <v>36.345666666666666</v>
      </c>
      <c r="T28">
        <v>37.490666666666669</v>
      </c>
    </row>
    <row r="29" spans="1:20">
      <c r="A29" s="255"/>
      <c r="B29">
        <v>25</v>
      </c>
      <c r="C29">
        <v>37.258333333333333</v>
      </c>
      <c r="D29">
        <v>36.566499999999998</v>
      </c>
      <c r="E29">
        <v>36.50266666666667</v>
      </c>
      <c r="F29">
        <v>36.325833333333328</v>
      </c>
      <c r="G29">
        <v>37.312499999999993</v>
      </c>
      <c r="H29">
        <v>37.080500000000001</v>
      </c>
      <c r="I29">
        <v>37.222166666666666</v>
      </c>
      <c r="K29" s="255"/>
      <c r="L29">
        <v>25</v>
      </c>
      <c r="M29">
        <v>36.793666666666667</v>
      </c>
      <c r="N29">
        <v>37.237500000000004</v>
      </c>
      <c r="O29">
        <v>37.091166666666673</v>
      </c>
      <c r="P29">
        <v>37.396666666666668</v>
      </c>
      <c r="Q29">
        <v>37.869833333333325</v>
      </c>
      <c r="R29">
        <v>37.24133333333333</v>
      </c>
      <c r="S29">
        <v>36.280333333333331</v>
      </c>
      <c r="T29">
        <v>37.62883333333334</v>
      </c>
    </row>
    <row r="30" spans="1:20">
      <c r="A30" s="255"/>
      <c r="B30">
        <v>26</v>
      </c>
      <c r="C30">
        <v>37.212499999999999</v>
      </c>
      <c r="D30">
        <v>36.653166666666671</v>
      </c>
      <c r="E30">
        <v>36.585333333333331</v>
      </c>
      <c r="F30">
        <v>36.389499999999991</v>
      </c>
      <c r="G30">
        <v>37.364333333333335</v>
      </c>
      <c r="H30">
        <v>37.127166666666668</v>
      </c>
      <c r="I30">
        <v>37.216666666666669</v>
      </c>
      <c r="K30" s="255"/>
      <c r="L30">
        <v>26</v>
      </c>
      <c r="M30">
        <v>36.820166666666672</v>
      </c>
      <c r="N30">
        <v>37.269166666666663</v>
      </c>
      <c r="O30">
        <v>37.113500000000002</v>
      </c>
      <c r="P30">
        <v>37.352666666666671</v>
      </c>
      <c r="Q30">
        <v>37.874499999999991</v>
      </c>
      <c r="R30">
        <v>37.29</v>
      </c>
      <c r="S30">
        <v>36.56</v>
      </c>
      <c r="T30">
        <v>37.281833333333331</v>
      </c>
    </row>
    <row r="31" spans="1:20">
      <c r="A31" s="255"/>
      <c r="B31">
        <v>27</v>
      </c>
      <c r="C31">
        <v>37.238666666666667</v>
      </c>
      <c r="D31">
        <v>36.709833333333336</v>
      </c>
      <c r="E31">
        <v>36.6265</v>
      </c>
      <c r="F31">
        <v>36.468333333333334</v>
      </c>
      <c r="G31">
        <v>37.415999999999997</v>
      </c>
      <c r="H31">
        <v>37.200000000000003</v>
      </c>
      <c r="I31">
        <v>37.223166666666664</v>
      </c>
      <c r="K31" s="255"/>
      <c r="L31">
        <v>27</v>
      </c>
      <c r="M31">
        <v>36.852499999999999</v>
      </c>
      <c r="N31">
        <v>37.276833333333336</v>
      </c>
      <c r="O31">
        <v>37.140666666666668</v>
      </c>
      <c r="P31">
        <v>37.323333333333338</v>
      </c>
      <c r="Q31">
        <v>37.884833333333333</v>
      </c>
      <c r="R31">
        <v>37.334166666666668</v>
      </c>
      <c r="S31">
        <v>36.163166666666662</v>
      </c>
      <c r="T31">
        <v>37.094999999999999</v>
      </c>
    </row>
    <row r="32" spans="1:20">
      <c r="A32" s="255"/>
      <c r="B32">
        <v>28</v>
      </c>
      <c r="C32">
        <v>37.271333333333331</v>
      </c>
      <c r="D32">
        <v>36.843499999999999</v>
      </c>
      <c r="E32">
        <v>36.648999999999994</v>
      </c>
      <c r="F32">
        <v>36.545833333333334</v>
      </c>
      <c r="G32">
        <v>37.455833333333331</v>
      </c>
      <c r="H32">
        <v>37.307833333333328</v>
      </c>
      <c r="I32">
        <v>37.240499999999997</v>
      </c>
      <c r="K32" s="255"/>
      <c r="L32">
        <v>28</v>
      </c>
      <c r="M32">
        <v>36.894166666666671</v>
      </c>
      <c r="N32">
        <v>37.255833333333335</v>
      </c>
      <c r="O32">
        <v>37.170500000000004</v>
      </c>
      <c r="P32">
        <v>37.311666666666667</v>
      </c>
      <c r="Q32">
        <v>37.887166666666666</v>
      </c>
      <c r="R32">
        <v>37.440000000000005</v>
      </c>
      <c r="S32">
        <v>36.538166666666676</v>
      </c>
      <c r="T32">
        <v>36.961166666666664</v>
      </c>
    </row>
    <row r="33" spans="1:20">
      <c r="A33" s="255"/>
      <c r="B33">
        <v>29</v>
      </c>
      <c r="C33">
        <v>37.246666666666663</v>
      </c>
      <c r="D33">
        <v>36.969333333333331</v>
      </c>
      <c r="E33">
        <v>36.639166666666661</v>
      </c>
      <c r="F33">
        <v>36.651166666666668</v>
      </c>
      <c r="G33">
        <v>37.476833333333332</v>
      </c>
      <c r="H33">
        <v>37.279666666666664</v>
      </c>
      <c r="I33">
        <v>37.289499999999997</v>
      </c>
      <c r="K33" s="255"/>
      <c r="L33">
        <v>29</v>
      </c>
      <c r="M33">
        <v>36.937666666666665</v>
      </c>
      <c r="N33">
        <v>37.295499999999997</v>
      </c>
      <c r="O33">
        <v>37.229166666666664</v>
      </c>
      <c r="P33">
        <v>37.273833333333336</v>
      </c>
      <c r="Q33">
        <v>37.882333333333335</v>
      </c>
      <c r="R33">
        <v>37.488666666666667</v>
      </c>
      <c r="S33">
        <v>36.069833333333335</v>
      </c>
      <c r="T33">
        <v>37.627333333333333</v>
      </c>
    </row>
    <row r="34" spans="1:20">
      <c r="A34" s="255"/>
      <c r="B34">
        <v>30</v>
      </c>
      <c r="C34">
        <v>37.222666666666669</v>
      </c>
      <c r="D34">
        <v>37.068166666666663</v>
      </c>
      <c r="E34">
        <v>36.721499999999999</v>
      </c>
      <c r="F34">
        <v>36.776000000000003</v>
      </c>
      <c r="G34">
        <v>37.49583333333333</v>
      </c>
      <c r="H34">
        <v>37.332999999999998</v>
      </c>
      <c r="I34">
        <v>37.377333333333333</v>
      </c>
      <c r="K34" s="255"/>
      <c r="L34">
        <v>30</v>
      </c>
      <c r="M34">
        <v>36.976166666666671</v>
      </c>
      <c r="N34">
        <v>37.369999999999997</v>
      </c>
      <c r="O34">
        <v>37.304499999999997</v>
      </c>
      <c r="P34">
        <v>37.297499999999999</v>
      </c>
      <c r="Q34">
        <v>37.866333333333337</v>
      </c>
      <c r="R34">
        <v>37.522666666666673</v>
      </c>
      <c r="S34">
        <v>35.906166666666671</v>
      </c>
      <c r="T34">
        <v>37.348333333333336</v>
      </c>
    </row>
    <row r="35" spans="1:20">
      <c r="A35" s="255"/>
      <c r="B35">
        <v>31</v>
      </c>
      <c r="C35">
        <v>37.177</v>
      </c>
      <c r="D35">
        <v>37.170166666666667</v>
      </c>
      <c r="E35">
        <v>36.791499999999999</v>
      </c>
      <c r="F35">
        <v>36.871666666666663</v>
      </c>
      <c r="G35">
        <v>37.482333333333337</v>
      </c>
      <c r="H35">
        <v>37.421166666666672</v>
      </c>
      <c r="I35">
        <v>37.453333333333333</v>
      </c>
      <c r="K35" s="255"/>
      <c r="L35">
        <v>31</v>
      </c>
      <c r="M35">
        <v>37.025666666666666</v>
      </c>
      <c r="N35">
        <v>37.452333333333335</v>
      </c>
      <c r="O35">
        <v>37.375500000000002</v>
      </c>
      <c r="P35">
        <v>37.270833333333336</v>
      </c>
      <c r="Q35">
        <v>38.500166666666665</v>
      </c>
      <c r="R35">
        <v>37.604333333333336</v>
      </c>
      <c r="S35">
        <v>35.863499999999995</v>
      </c>
      <c r="T35">
        <v>37.395166666666661</v>
      </c>
    </row>
    <row r="36" spans="1:20">
      <c r="A36" s="255"/>
      <c r="B36">
        <v>32</v>
      </c>
      <c r="C36">
        <v>37.181666666666665</v>
      </c>
      <c r="D36">
        <v>37.305166666666665</v>
      </c>
      <c r="E36">
        <v>36.863833333333332</v>
      </c>
      <c r="F36">
        <v>37.046666666666667</v>
      </c>
      <c r="G36">
        <v>37.480333333333334</v>
      </c>
      <c r="H36">
        <v>37.470166666666664</v>
      </c>
      <c r="I36">
        <v>37.477833333333329</v>
      </c>
      <c r="K36" s="255"/>
      <c r="L36">
        <v>32</v>
      </c>
      <c r="M36">
        <v>37.085666666666668</v>
      </c>
      <c r="N36">
        <v>37.472833333333334</v>
      </c>
      <c r="O36">
        <v>37.412666666666667</v>
      </c>
      <c r="P36">
        <v>37.286833333333334</v>
      </c>
      <c r="Q36">
        <v>38.460666666666668</v>
      </c>
      <c r="R36">
        <v>37.648166666666668</v>
      </c>
      <c r="S36">
        <v>35.976166666666664</v>
      </c>
      <c r="T36">
        <v>38.448666666666668</v>
      </c>
    </row>
    <row r="37" spans="1:20">
      <c r="A37" s="255"/>
      <c r="B37">
        <v>33</v>
      </c>
      <c r="C37">
        <v>37.195666666666675</v>
      </c>
      <c r="D37">
        <v>37.421499999999995</v>
      </c>
      <c r="E37">
        <v>36.962499999999999</v>
      </c>
      <c r="F37">
        <v>37.156333333333336</v>
      </c>
      <c r="G37">
        <v>37.495666666666672</v>
      </c>
      <c r="H37">
        <v>37.545666666666662</v>
      </c>
      <c r="I37">
        <v>37.541499999999999</v>
      </c>
      <c r="K37" s="255"/>
      <c r="L37">
        <v>33</v>
      </c>
      <c r="M37">
        <v>37.140833333333333</v>
      </c>
      <c r="N37">
        <v>37.525500000000001</v>
      </c>
      <c r="O37">
        <v>37.451666666666668</v>
      </c>
      <c r="P37">
        <v>37.30466666666667</v>
      </c>
      <c r="Q37">
        <v>38.513333333333328</v>
      </c>
      <c r="R37">
        <v>37.753</v>
      </c>
      <c r="S37">
        <v>35.746833333333328</v>
      </c>
      <c r="T37">
        <v>37.567500000000003</v>
      </c>
    </row>
    <row r="38" spans="1:20">
      <c r="A38" s="255"/>
      <c r="B38">
        <v>34</v>
      </c>
      <c r="C38">
        <v>37.191166666666668</v>
      </c>
      <c r="D38">
        <v>37.479333333333336</v>
      </c>
      <c r="E38">
        <v>37.011666666666663</v>
      </c>
      <c r="F38">
        <v>37.29783333333333</v>
      </c>
      <c r="G38">
        <v>37.482333333333322</v>
      </c>
      <c r="H38">
        <v>37.523166666666668</v>
      </c>
      <c r="I38">
        <v>37.582333333333331</v>
      </c>
      <c r="K38" s="255"/>
      <c r="L38">
        <v>34</v>
      </c>
      <c r="M38">
        <v>37.221666666666671</v>
      </c>
      <c r="N38">
        <v>37.548166666666674</v>
      </c>
      <c r="O38">
        <v>37.500333333333337</v>
      </c>
      <c r="P38">
        <v>37.32383333333334</v>
      </c>
      <c r="Q38">
        <v>38.110166666666672</v>
      </c>
      <c r="R38">
        <v>37.74733333333333</v>
      </c>
      <c r="S38">
        <v>35.761499999999998</v>
      </c>
      <c r="T38">
        <v>37.490833333333335</v>
      </c>
    </row>
    <row r="39" spans="1:20">
      <c r="A39" s="255"/>
      <c r="B39">
        <v>35</v>
      </c>
      <c r="C39">
        <v>37.17316666666666</v>
      </c>
      <c r="D39">
        <v>37.419499999999999</v>
      </c>
      <c r="E39">
        <v>37.015500000000003</v>
      </c>
      <c r="F39">
        <v>37.430999999999997</v>
      </c>
      <c r="G39">
        <v>37.454833333333333</v>
      </c>
      <c r="H39">
        <v>37.635833333333331</v>
      </c>
      <c r="I39">
        <v>37.633166666666661</v>
      </c>
      <c r="K39" s="255"/>
      <c r="L39">
        <v>35</v>
      </c>
      <c r="M39">
        <v>37.289333333333332</v>
      </c>
      <c r="N39">
        <v>37.556333333333335</v>
      </c>
      <c r="O39">
        <v>37.566499999999998</v>
      </c>
      <c r="P39">
        <v>37.359499999999997</v>
      </c>
      <c r="Q39">
        <v>38.046500000000002</v>
      </c>
      <c r="R39">
        <v>37.778500000000001</v>
      </c>
      <c r="S39">
        <v>35.707000000000001</v>
      </c>
      <c r="T39">
        <v>37.499333333333333</v>
      </c>
    </row>
    <row r="40" spans="1:20">
      <c r="A40" s="255"/>
      <c r="B40">
        <v>36</v>
      </c>
      <c r="C40">
        <v>37.147666666666673</v>
      </c>
      <c r="D40">
        <v>37.468000000000004</v>
      </c>
      <c r="E40">
        <v>36.997</v>
      </c>
      <c r="F40">
        <v>37.484000000000002</v>
      </c>
      <c r="G40">
        <v>37.416666666666664</v>
      </c>
      <c r="H40">
        <v>37.701666666666668</v>
      </c>
      <c r="I40">
        <v>37.611166666666662</v>
      </c>
      <c r="K40" s="255"/>
      <c r="L40">
        <v>36</v>
      </c>
      <c r="M40">
        <v>37.36716666666667</v>
      </c>
      <c r="N40">
        <v>37.559666666666665</v>
      </c>
      <c r="O40">
        <v>37.637666666666668</v>
      </c>
      <c r="P40">
        <v>37.405499999999996</v>
      </c>
      <c r="Q40">
        <v>37.981333333333332</v>
      </c>
      <c r="R40">
        <v>37.80533333333333</v>
      </c>
      <c r="S40">
        <v>35.731333333333339</v>
      </c>
      <c r="T40">
        <v>37.540166666666671</v>
      </c>
    </row>
    <row r="41" spans="1:20">
      <c r="A41" s="255"/>
      <c r="B41">
        <v>37</v>
      </c>
      <c r="C41">
        <v>37.143333333333338</v>
      </c>
      <c r="D41">
        <v>37.557333333333332</v>
      </c>
      <c r="E41">
        <v>36.978999999999999</v>
      </c>
      <c r="F41">
        <v>37.576666666666675</v>
      </c>
      <c r="G41">
        <v>37.383000000000003</v>
      </c>
      <c r="H41">
        <v>37.654166666666669</v>
      </c>
      <c r="I41">
        <v>37.692666666666668</v>
      </c>
      <c r="K41" s="255"/>
      <c r="L41">
        <v>37</v>
      </c>
      <c r="M41">
        <v>37.387333333333338</v>
      </c>
      <c r="N41">
        <v>37.54</v>
      </c>
      <c r="O41">
        <v>37.707833333333333</v>
      </c>
      <c r="P41">
        <v>37.411499999999997</v>
      </c>
      <c r="Q41">
        <v>37.919166666666669</v>
      </c>
      <c r="R41">
        <v>37.840500000000006</v>
      </c>
      <c r="S41">
        <v>35.782166666666662</v>
      </c>
      <c r="T41">
        <v>37.539166666666667</v>
      </c>
    </row>
    <row r="42" spans="1:20">
      <c r="A42" s="255"/>
      <c r="B42">
        <v>38</v>
      </c>
      <c r="C42">
        <v>37.128999999999998</v>
      </c>
      <c r="D42">
        <v>37.487500000000004</v>
      </c>
      <c r="E42">
        <v>36.977166666666662</v>
      </c>
      <c r="F42">
        <v>37.564333333333337</v>
      </c>
      <c r="G42">
        <v>37.365666666666662</v>
      </c>
      <c r="H42">
        <v>37.922499999999999</v>
      </c>
      <c r="I42">
        <v>37.645333333333326</v>
      </c>
      <c r="K42" s="255"/>
      <c r="L42">
        <v>38</v>
      </c>
      <c r="M42">
        <v>37.485999999999997</v>
      </c>
      <c r="N42">
        <v>37.537499999999994</v>
      </c>
      <c r="O42">
        <v>37.729500000000002</v>
      </c>
      <c r="P42">
        <v>37.424166666666672</v>
      </c>
      <c r="Q42">
        <v>37.845499999999994</v>
      </c>
      <c r="R42">
        <v>37.845833333333339</v>
      </c>
      <c r="S42">
        <v>35.823333333333338</v>
      </c>
      <c r="T42">
        <v>37.524666666666668</v>
      </c>
    </row>
    <row r="43" spans="1:20">
      <c r="A43" s="255"/>
      <c r="B43">
        <v>39</v>
      </c>
      <c r="C43">
        <v>37.093833333333329</v>
      </c>
      <c r="D43">
        <v>37.708666666666666</v>
      </c>
      <c r="E43">
        <v>36.991666666666667</v>
      </c>
      <c r="F43">
        <v>37.544499999999999</v>
      </c>
      <c r="G43">
        <v>37.418500000000002</v>
      </c>
      <c r="H43">
        <v>37.788333333333334</v>
      </c>
      <c r="I43">
        <v>37.654833333333336</v>
      </c>
      <c r="K43" s="255"/>
      <c r="L43">
        <v>39</v>
      </c>
      <c r="M43">
        <v>37.517833333333336</v>
      </c>
      <c r="N43">
        <v>37.544000000000004</v>
      </c>
      <c r="O43">
        <v>37.773333333333333</v>
      </c>
      <c r="P43">
        <v>37.372833333333325</v>
      </c>
      <c r="Q43">
        <v>37.776666666666671</v>
      </c>
      <c r="R43">
        <v>37.785833333333329</v>
      </c>
      <c r="S43">
        <v>35.837666666666671</v>
      </c>
      <c r="T43">
        <v>37.530499999999996</v>
      </c>
    </row>
    <row r="44" spans="1:20">
      <c r="A44" s="255"/>
      <c r="B44">
        <v>40</v>
      </c>
      <c r="C44">
        <v>37.037833333333332</v>
      </c>
      <c r="D44">
        <v>37.527833333333334</v>
      </c>
      <c r="E44">
        <v>37.041166666666669</v>
      </c>
      <c r="F44">
        <v>37.56583333333333</v>
      </c>
      <c r="G44">
        <v>37.483666666666664</v>
      </c>
      <c r="H44">
        <v>37.88816666666667</v>
      </c>
      <c r="I44">
        <v>37.728833333333334</v>
      </c>
      <c r="K44" s="255"/>
      <c r="L44">
        <v>40</v>
      </c>
      <c r="M44">
        <v>37.478166666666667</v>
      </c>
      <c r="N44">
        <v>37.592333333333329</v>
      </c>
      <c r="O44">
        <v>37.953166666666668</v>
      </c>
      <c r="P44">
        <v>37.372166666666665</v>
      </c>
      <c r="Q44">
        <v>37.635666666666673</v>
      </c>
      <c r="R44">
        <v>37.761499999999991</v>
      </c>
      <c r="S44">
        <v>35.951000000000001</v>
      </c>
      <c r="T44">
        <v>37.494833333333332</v>
      </c>
    </row>
    <row r="46" spans="1:20">
      <c r="B46" t="s">
        <v>25</v>
      </c>
      <c r="C46">
        <f>AVERAGE(C5:C14)</f>
        <v>38.409949999999995</v>
      </c>
      <c r="D46">
        <f t="shared" ref="D46:I46" si="0">AVERAGE(D5:D14)</f>
        <v>38.2958</v>
      </c>
      <c r="E46">
        <f t="shared" si="0"/>
        <v>38.172466666666665</v>
      </c>
      <c r="F46">
        <f t="shared" si="0"/>
        <v>38.40591666666667</v>
      </c>
      <c r="G46">
        <f t="shared" si="0"/>
        <v>38.484733333333331</v>
      </c>
      <c r="H46">
        <f t="shared" si="0"/>
        <v>38.560916666666671</v>
      </c>
      <c r="I46">
        <f t="shared" si="0"/>
        <v>38.522550000000003</v>
      </c>
      <c r="M46">
        <f t="shared" ref="M46:T46" si="1">AVERAGE(M5:M14)</f>
        <v>38.605716666666673</v>
      </c>
      <c r="N46">
        <f t="shared" si="1"/>
        <v>38.89973333333333</v>
      </c>
      <c r="O46">
        <f t="shared" si="1"/>
        <v>38.522833333333338</v>
      </c>
      <c r="P46">
        <f t="shared" si="1"/>
        <v>38.816166666666668</v>
      </c>
      <c r="Q46">
        <f t="shared" si="1"/>
        <v>38.819566666666667</v>
      </c>
      <c r="R46">
        <f t="shared" si="1"/>
        <v>38.835033333333335</v>
      </c>
      <c r="S46">
        <f t="shared" si="1"/>
        <v>38.079700000000003</v>
      </c>
      <c r="T46">
        <f t="shared" si="1"/>
        <v>38.780000000000008</v>
      </c>
    </row>
    <row r="47" spans="1:20">
      <c r="B47" t="s">
        <v>114</v>
      </c>
      <c r="C47">
        <f>AVERAGE(C15:C44)</f>
        <v>37.258933333333324</v>
      </c>
      <c r="D47">
        <f t="shared" ref="D47:I47" si="2">AVERAGE(D15:D44)</f>
        <v>36.896427777777781</v>
      </c>
      <c r="E47">
        <f t="shared" si="2"/>
        <v>36.816572222222213</v>
      </c>
      <c r="F47">
        <f t="shared" si="2"/>
        <v>36.941522222222225</v>
      </c>
      <c r="G47">
        <f t="shared" si="2"/>
        <v>37.475722222222217</v>
      </c>
      <c r="H47">
        <f t="shared" si="2"/>
        <v>37.424549999999996</v>
      </c>
      <c r="I47">
        <f t="shared" si="2"/>
        <v>37.528166666666671</v>
      </c>
      <c r="M47">
        <f t="shared" ref="M47:T47" si="3">AVERAGE(M15:M44)</f>
        <v>37.158583333333347</v>
      </c>
      <c r="N47">
        <f t="shared" si="3"/>
        <v>37.416016666666664</v>
      </c>
      <c r="O47">
        <f t="shared" si="3"/>
        <v>37.517372222222214</v>
      </c>
      <c r="P47">
        <f t="shared" si="3"/>
        <v>37.621533333333339</v>
      </c>
      <c r="Q47">
        <f t="shared" si="3"/>
        <v>38.102455555555551</v>
      </c>
      <c r="R47">
        <f t="shared" si="3"/>
        <v>37.578305555555559</v>
      </c>
      <c r="S47">
        <f t="shared" si="3"/>
        <v>36.432433333333343</v>
      </c>
      <c r="T47">
        <f t="shared" si="3"/>
        <v>37.661444444444449</v>
      </c>
    </row>
    <row r="49" spans="1:8">
      <c r="A49" s="12" t="s">
        <v>88</v>
      </c>
      <c r="B49" s="6"/>
      <c r="C49" s="6"/>
      <c r="D49" s="6"/>
      <c r="E49" s="6"/>
    </row>
    <row r="50" spans="1:8">
      <c r="A50" s="12"/>
      <c r="B50" s="17" t="s">
        <v>137</v>
      </c>
      <c r="C50" s="17" t="s">
        <v>139</v>
      </c>
      <c r="D50" s="17" t="s">
        <v>149</v>
      </c>
      <c r="E50" s="17" t="s">
        <v>150</v>
      </c>
    </row>
    <row r="51" spans="1:8">
      <c r="A51" s="12" t="s">
        <v>116</v>
      </c>
      <c r="B51" s="5">
        <v>0.92159999999999997</v>
      </c>
      <c r="C51" s="5">
        <v>0.97940000000000005</v>
      </c>
      <c r="D51" s="5">
        <v>0.85670000000000002</v>
      </c>
      <c r="E51" s="5">
        <v>0.84689999999999999</v>
      </c>
    </row>
    <row r="52" spans="1:8">
      <c r="A52" s="12" t="s">
        <v>30</v>
      </c>
      <c r="B52" s="5">
        <v>0.51680000000000004</v>
      </c>
      <c r="C52" s="5">
        <v>0.9486</v>
      </c>
      <c r="D52" s="5">
        <v>0.2165</v>
      </c>
      <c r="E52" s="5">
        <v>0.18479999999999999</v>
      </c>
    </row>
    <row r="54" spans="1:8">
      <c r="A54" s="12" t="s">
        <v>372</v>
      </c>
    </row>
    <row r="55" spans="1:8">
      <c r="A55" s="12" t="s">
        <v>370</v>
      </c>
      <c r="B55" s="5"/>
      <c r="C55" s="5">
        <f>TTEST(C46:I46,M46:T46,2,2)</f>
        <v>3.7230192879555236E-2</v>
      </c>
      <c r="D55" s="5"/>
      <c r="E55" s="5"/>
      <c r="F55" s="5"/>
    </row>
    <row r="56" spans="1:8">
      <c r="A56" s="12" t="s">
        <v>371</v>
      </c>
      <c r="B56" s="5"/>
      <c r="C56" s="5">
        <f>TTEST(C47:I47,M47:T47,2,2)</f>
        <v>0.27016344909431689</v>
      </c>
      <c r="D56" s="5"/>
      <c r="E56" s="5"/>
      <c r="F56" s="5"/>
    </row>
    <row r="57" spans="1:8">
      <c r="A57" s="12"/>
      <c r="B57" s="5"/>
      <c r="C57" s="5"/>
      <c r="D57" s="5"/>
      <c r="E57" s="5"/>
      <c r="F57" s="5"/>
    </row>
    <row r="58" spans="1:8">
      <c r="A58" s="12"/>
      <c r="B58" s="5"/>
      <c r="C58" s="5"/>
      <c r="D58" s="5"/>
      <c r="E58" s="5"/>
      <c r="F58" s="5"/>
    </row>
    <row r="59" spans="1:8">
      <c r="A59" s="12"/>
      <c r="B59" s="5"/>
      <c r="C59" s="5"/>
      <c r="D59" s="5"/>
      <c r="E59" s="5"/>
      <c r="F59" s="5"/>
    </row>
    <row r="62" spans="1:8">
      <c r="A62" s="12"/>
      <c r="B62" s="12"/>
      <c r="C62" s="12"/>
      <c r="D62" s="5"/>
      <c r="E62" s="5"/>
      <c r="F62" s="5"/>
      <c r="G62" s="5"/>
      <c r="H62" s="5"/>
    </row>
    <row r="63" spans="1:8">
      <c r="A63" s="12"/>
      <c r="B63" s="12"/>
      <c r="C63" s="12"/>
      <c r="D63" s="5"/>
      <c r="E63" s="5"/>
      <c r="F63" s="5"/>
      <c r="G63" s="5"/>
      <c r="H63" s="5"/>
    </row>
    <row r="64" spans="1:8">
      <c r="A64" s="12"/>
      <c r="B64" s="12"/>
      <c r="C64" s="12"/>
      <c r="D64" s="5"/>
      <c r="E64" s="5"/>
      <c r="F64" s="5"/>
      <c r="G64" s="5"/>
      <c r="H64" s="5"/>
    </row>
    <row r="65" spans="1:8">
      <c r="A65" s="12"/>
      <c r="B65" s="12"/>
      <c r="C65" s="12"/>
      <c r="D65" s="5"/>
      <c r="E65" s="5"/>
      <c r="F65" s="5"/>
      <c r="G65" s="5"/>
      <c r="H65" s="5"/>
    </row>
    <row r="66" spans="1:8">
      <c r="A66" s="12"/>
      <c r="B66" s="12"/>
      <c r="C66" s="12"/>
      <c r="D66" s="5"/>
      <c r="E66" s="5"/>
      <c r="F66" s="5"/>
      <c r="G66" s="5"/>
      <c r="H66" s="5"/>
    </row>
    <row r="67" spans="1:8">
      <c r="A67" s="12"/>
      <c r="B67" s="12"/>
      <c r="C67" s="12"/>
      <c r="D67" s="5"/>
      <c r="E67" s="5"/>
      <c r="F67" s="5"/>
      <c r="G67" s="5"/>
      <c r="H67" s="5"/>
    </row>
    <row r="68" spans="1:8">
      <c r="A68" s="12"/>
      <c r="B68" s="12"/>
      <c r="C68" s="12"/>
      <c r="D68" s="5"/>
      <c r="E68" s="5"/>
      <c r="F68" s="5"/>
      <c r="G68" s="5"/>
      <c r="H68" s="5"/>
    </row>
    <row r="69" spans="1:8">
      <c r="A69" s="12"/>
      <c r="B69" s="12"/>
      <c r="C69" s="12"/>
      <c r="D69" s="5"/>
      <c r="E69" s="5"/>
      <c r="F69" s="5"/>
      <c r="G69" s="5"/>
      <c r="H69" s="5"/>
    </row>
  </sheetData>
  <mergeCells count="4">
    <mergeCell ref="A5:A14"/>
    <mergeCell ref="A15:A44"/>
    <mergeCell ref="K5:K14"/>
    <mergeCell ref="K15:K44"/>
  </mergeCells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289D7C-15CA-A04A-96AF-CD860FA4F71A}">
  <dimension ref="A1:Q58"/>
  <sheetViews>
    <sheetView workbookViewId="0">
      <selection activeCell="A44" sqref="A44"/>
    </sheetView>
  </sheetViews>
  <sheetFormatPr baseColWidth="10" defaultRowHeight="20"/>
  <cols>
    <col min="3" max="3" width="13" bestFit="1" customWidth="1"/>
  </cols>
  <sheetData>
    <row r="1" spans="1:17">
      <c r="A1" t="s">
        <v>157</v>
      </c>
    </row>
    <row r="3" spans="1:17">
      <c r="B3" t="s">
        <v>23</v>
      </c>
      <c r="C3" t="s">
        <v>2</v>
      </c>
      <c r="D3" t="s">
        <v>3</v>
      </c>
      <c r="E3" t="s">
        <v>4</v>
      </c>
      <c r="F3" t="s">
        <v>6</v>
      </c>
      <c r="G3" t="s">
        <v>7</v>
      </c>
      <c r="H3" t="s">
        <v>8</v>
      </c>
      <c r="K3" t="s">
        <v>23</v>
      </c>
      <c r="L3" t="s">
        <v>2</v>
      </c>
      <c r="M3" t="s">
        <v>3</v>
      </c>
      <c r="N3" t="s">
        <v>4</v>
      </c>
      <c r="O3" t="s">
        <v>6</v>
      </c>
      <c r="P3" t="s">
        <v>7</v>
      </c>
      <c r="Q3" t="s">
        <v>8</v>
      </c>
    </row>
    <row r="4" spans="1:17">
      <c r="A4" s="255" t="s">
        <v>0</v>
      </c>
      <c r="B4">
        <v>1</v>
      </c>
      <c r="C4">
        <v>200.05</v>
      </c>
      <c r="D4">
        <v>195.61666666666667</v>
      </c>
      <c r="E4">
        <v>188.05</v>
      </c>
      <c r="F4">
        <v>238.61666666666667</v>
      </c>
      <c r="G4">
        <v>219.9</v>
      </c>
      <c r="H4">
        <v>201.81666666666666</v>
      </c>
      <c r="J4" s="255" t="s">
        <v>0</v>
      </c>
      <c r="K4">
        <v>1</v>
      </c>
      <c r="L4" s="18">
        <v>165.11670000000001</v>
      </c>
      <c r="M4" s="18">
        <v>155.4667</v>
      </c>
      <c r="N4" s="18">
        <v>179.8167</v>
      </c>
      <c r="O4" s="18">
        <v>216.11670000000001</v>
      </c>
      <c r="P4" s="18">
        <v>199.76669999999999</v>
      </c>
      <c r="Q4" s="18">
        <v>146.23330000000001</v>
      </c>
    </row>
    <row r="5" spans="1:17">
      <c r="A5" s="255"/>
      <c r="B5">
        <v>2</v>
      </c>
      <c r="C5">
        <v>216.41666666666666</v>
      </c>
      <c r="D5">
        <v>194.55</v>
      </c>
      <c r="E5">
        <v>181.15</v>
      </c>
      <c r="F5">
        <v>192.66666666666666</v>
      </c>
      <c r="G5">
        <v>194.65</v>
      </c>
      <c r="H5">
        <v>200.7</v>
      </c>
      <c r="J5" s="255"/>
      <c r="K5">
        <v>2</v>
      </c>
      <c r="L5" s="18">
        <v>170.1833</v>
      </c>
      <c r="M5" s="18">
        <v>159.48330000000001</v>
      </c>
      <c r="N5" s="18">
        <v>187.45</v>
      </c>
      <c r="O5" s="18">
        <v>225.76669999999999</v>
      </c>
      <c r="P5" s="18">
        <v>196.5</v>
      </c>
      <c r="Q5" s="18">
        <v>146.30000000000001</v>
      </c>
    </row>
    <row r="6" spans="1:17">
      <c r="A6" s="255"/>
      <c r="B6">
        <v>3</v>
      </c>
      <c r="C6">
        <v>208</v>
      </c>
      <c r="D6">
        <v>215.06666666666666</v>
      </c>
      <c r="E6">
        <v>155.4</v>
      </c>
      <c r="F6">
        <v>195.73333333333332</v>
      </c>
      <c r="G6">
        <v>156.18333333333334</v>
      </c>
      <c r="H6">
        <v>209.15</v>
      </c>
      <c r="J6" s="255"/>
      <c r="K6">
        <v>3</v>
      </c>
      <c r="L6" s="18">
        <v>173.5667</v>
      </c>
      <c r="M6" s="18">
        <v>168.86670000000001</v>
      </c>
      <c r="N6" s="18">
        <v>199.85</v>
      </c>
      <c r="O6" s="18">
        <v>242.36670000000001</v>
      </c>
      <c r="P6" s="18">
        <v>214.1</v>
      </c>
      <c r="Q6" s="18">
        <v>156.5333</v>
      </c>
    </row>
    <row r="7" spans="1:17">
      <c r="A7" s="255"/>
      <c r="B7">
        <v>4</v>
      </c>
      <c r="C7">
        <v>213.01666666666668</v>
      </c>
      <c r="D7">
        <v>196.7</v>
      </c>
      <c r="E7">
        <v>169.75</v>
      </c>
      <c r="F7">
        <v>199.83333333333334</v>
      </c>
      <c r="G7">
        <v>173.28333333333333</v>
      </c>
      <c r="H7">
        <v>215.28333333333333</v>
      </c>
      <c r="J7" s="255"/>
      <c r="K7">
        <v>4</v>
      </c>
      <c r="L7" s="18">
        <v>163.66669999999999</v>
      </c>
      <c r="M7" s="18">
        <v>161.7167</v>
      </c>
      <c r="N7" s="18">
        <v>234</v>
      </c>
      <c r="O7" s="18">
        <v>206.45</v>
      </c>
      <c r="P7" s="18">
        <v>226.6</v>
      </c>
      <c r="Q7" s="18">
        <v>209.66669999999999</v>
      </c>
    </row>
    <row r="8" spans="1:17">
      <c r="A8" s="255"/>
      <c r="B8">
        <v>5</v>
      </c>
      <c r="C8">
        <v>232.75</v>
      </c>
      <c r="D8">
        <v>218.53333333333333</v>
      </c>
      <c r="E8">
        <v>186.11666666666667</v>
      </c>
      <c r="F8">
        <v>194.2</v>
      </c>
      <c r="G8">
        <v>177.73333333333332</v>
      </c>
      <c r="H8">
        <v>231.03333333333333</v>
      </c>
      <c r="J8" s="255"/>
      <c r="K8">
        <v>5</v>
      </c>
      <c r="L8" s="18">
        <v>163.7833</v>
      </c>
      <c r="M8" s="18">
        <v>180.16669999999999</v>
      </c>
      <c r="N8" s="18">
        <v>217.5</v>
      </c>
      <c r="O8" s="18">
        <v>208.11670000000001</v>
      </c>
      <c r="P8" s="18">
        <v>204.9</v>
      </c>
      <c r="Q8" s="18">
        <v>259.14999999999998</v>
      </c>
    </row>
    <row r="9" spans="1:17">
      <c r="A9" s="255"/>
      <c r="B9">
        <v>6</v>
      </c>
      <c r="C9">
        <v>217.4</v>
      </c>
      <c r="D9">
        <v>223.26666666666668</v>
      </c>
      <c r="E9">
        <v>220.25</v>
      </c>
      <c r="F9">
        <v>174.6</v>
      </c>
      <c r="G9">
        <v>161.28333333333333</v>
      </c>
      <c r="H9">
        <v>246.01666666666668</v>
      </c>
      <c r="J9" s="255"/>
      <c r="K9">
        <v>6</v>
      </c>
      <c r="L9" s="18">
        <v>181.35</v>
      </c>
      <c r="M9" s="18">
        <v>166.58330000000001</v>
      </c>
      <c r="N9" s="18">
        <v>189.65</v>
      </c>
      <c r="O9" s="18">
        <v>225.33330000000001</v>
      </c>
      <c r="P9" s="18">
        <v>221.15</v>
      </c>
      <c r="Q9" s="18">
        <v>251.55</v>
      </c>
    </row>
    <row r="10" spans="1:17">
      <c r="A10" s="255"/>
      <c r="B10">
        <v>7</v>
      </c>
      <c r="C10">
        <v>206.61666666666667</v>
      </c>
      <c r="D10">
        <v>223.15</v>
      </c>
      <c r="E10">
        <v>243.01666666666668</v>
      </c>
      <c r="F10">
        <v>172.1</v>
      </c>
      <c r="G10">
        <v>206.78333333333333</v>
      </c>
      <c r="H10">
        <v>193.3</v>
      </c>
      <c r="J10" s="255"/>
      <c r="K10">
        <v>7</v>
      </c>
      <c r="L10" s="18">
        <v>185.55</v>
      </c>
      <c r="M10" s="18">
        <v>163.3167</v>
      </c>
      <c r="N10" s="18">
        <v>206.75</v>
      </c>
      <c r="O10" s="18">
        <v>195.2</v>
      </c>
      <c r="P10" s="18">
        <v>162.1</v>
      </c>
      <c r="Q10" s="18">
        <v>232</v>
      </c>
    </row>
    <row r="11" spans="1:17">
      <c r="A11" s="255"/>
      <c r="B11">
        <v>8</v>
      </c>
      <c r="C11">
        <v>207.58333333333334</v>
      </c>
      <c r="D11">
        <v>225.8</v>
      </c>
      <c r="E11">
        <v>171.6</v>
      </c>
      <c r="F11">
        <v>211.4</v>
      </c>
      <c r="G11">
        <v>187.41666666666666</v>
      </c>
      <c r="H11">
        <v>180.7</v>
      </c>
      <c r="J11" s="255"/>
      <c r="K11">
        <v>8</v>
      </c>
      <c r="L11" s="18">
        <v>158.8167</v>
      </c>
      <c r="M11" s="18">
        <v>178.61670000000001</v>
      </c>
      <c r="N11" s="18">
        <v>222.33330000000001</v>
      </c>
      <c r="O11" s="18">
        <v>171.5333</v>
      </c>
      <c r="P11" s="18">
        <v>188.05</v>
      </c>
      <c r="Q11" s="18">
        <v>180.15</v>
      </c>
    </row>
    <row r="12" spans="1:17">
      <c r="A12" s="255"/>
      <c r="B12">
        <v>9</v>
      </c>
      <c r="C12">
        <v>190.65</v>
      </c>
      <c r="D12">
        <v>227.18333333333334</v>
      </c>
      <c r="E12">
        <v>151.93333333333334</v>
      </c>
      <c r="F12">
        <v>218.08333333333334</v>
      </c>
      <c r="G12">
        <v>175.58333333333334</v>
      </c>
      <c r="H12">
        <v>199.73333333333332</v>
      </c>
      <c r="J12" s="255"/>
      <c r="K12">
        <v>9</v>
      </c>
      <c r="L12" s="18">
        <v>168.8</v>
      </c>
      <c r="M12" s="18">
        <v>168.98330000000001</v>
      </c>
      <c r="N12" s="18">
        <v>222.7833</v>
      </c>
      <c r="O12" s="18">
        <v>168.6</v>
      </c>
      <c r="P12" s="18">
        <v>150.15</v>
      </c>
      <c r="Q12" s="18">
        <v>225.66669999999999</v>
      </c>
    </row>
    <row r="13" spans="1:17">
      <c r="A13" s="255"/>
      <c r="B13">
        <v>10</v>
      </c>
      <c r="C13">
        <v>243.28333333333333</v>
      </c>
      <c r="D13">
        <v>217.26666666666668</v>
      </c>
      <c r="E13">
        <v>183.83333333333334</v>
      </c>
      <c r="F13">
        <v>191.78333333333333</v>
      </c>
      <c r="G13">
        <v>226.33333333333334</v>
      </c>
      <c r="H13">
        <v>203.1</v>
      </c>
      <c r="J13" s="255"/>
      <c r="K13">
        <v>10</v>
      </c>
      <c r="L13" s="18">
        <v>152.63329999999999</v>
      </c>
      <c r="M13" s="18">
        <v>170.2167</v>
      </c>
      <c r="N13" s="18">
        <v>227.01669999999999</v>
      </c>
      <c r="O13" s="18">
        <v>197.08330000000001</v>
      </c>
      <c r="P13" s="18">
        <v>193.2</v>
      </c>
      <c r="Q13" s="18">
        <v>175.86670000000001</v>
      </c>
    </row>
    <row r="14" spans="1:17">
      <c r="A14" s="255" t="s">
        <v>22</v>
      </c>
      <c r="B14">
        <v>11</v>
      </c>
      <c r="C14">
        <v>141.05000000000001</v>
      </c>
      <c r="D14">
        <v>123.13333333333334</v>
      </c>
      <c r="E14">
        <v>123.58333333333333</v>
      </c>
      <c r="F14">
        <v>120.8</v>
      </c>
      <c r="G14">
        <v>151.75</v>
      </c>
      <c r="H14">
        <v>185.1</v>
      </c>
      <c r="J14" s="256" t="s">
        <v>158</v>
      </c>
      <c r="K14" s="15">
        <v>11</v>
      </c>
      <c r="L14" s="18">
        <v>190.7</v>
      </c>
      <c r="M14" s="18">
        <v>227.9667</v>
      </c>
      <c r="N14" s="18">
        <v>242.76669999999999</v>
      </c>
      <c r="O14" s="18">
        <v>221.4667</v>
      </c>
      <c r="P14" s="18">
        <v>200.85</v>
      </c>
      <c r="Q14" s="18">
        <v>173.91669999999999</v>
      </c>
    </row>
    <row r="15" spans="1:17">
      <c r="A15" s="255"/>
      <c r="B15">
        <v>12</v>
      </c>
      <c r="C15">
        <v>89.566666666666663</v>
      </c>
      <c r="D15">
        <v>80.7</v>
      </c>
      <c r="E15">
        <v>114.53333333333333</v>
      </c>
      <c r="F15">
        <v>111.28333333333333</v>
      </c>
      <c r="G15">
        <v>118.93333333333334</v>
      </c>
      <c r="H15">
        <v>109.13333333333334</v>
      </c>
      <c r="J15" s="256"/>
      <c r="K15" s="15">
        <v>12</v>
      </c>
      <c r="L15" s="18">
        <v>181.01669999999999</v>
      </c>
      <c r="M15" s="18">
        <v>182.63329999999999</v>
      </c>
      <c r="N15" s="18">
        <v>239.7167</v>
      </c>
      <c r="O15" s="18">
        <v>204.6</v>
      </c>
      <c r="P15" s="18">
        <v>194.41669999999999</v>
      </c>
      <c r="Q15" s="18">
        <v>184.4333</v>
      </c>
    </row>
    <row r="16" spans="1:17">
      <c r="A16" s="255"/>
      <c r="B16">
        <v>13</v>
      </c>
      <c r="C16">
        <v>89.216666666666669</v>
      </c>
      <c r="D16">
        <v>91.166666666666671</v>
      </c>
      <c r="E16">
        <v>104.21666666666667</v>
      </c>
      <c r="F16">
        <v>117.05</v>
      </c>
      <c r="G16">
        <v>124.26666666666667</v>
      </c>
      <c r="H16">
        <v>87.7</v>
      </c>
      <c r="J16" s="256"/>
      <c r="K16" s="15">
        <v>13</v>
      </c>
      <c r="L16" s="18">
        <v>173.3167</v>
      </c>
      <c r="M16" s="18">
        <v>170.25</v>
      </c>
      <c r="N16" s="18">
        <v>226.8</v>
      </c>
      <c r="O16" s="18">
        <v>186.75</v>
      </c>
      <c r="P16" s="18">
        <v>183.66669999999999</v>
      </c>
      <c r="Q16" s="18">
        <v>188.63329999999999</v>
      </c>
    </row>
    <row r="17" spans="1:17">
      <c r="A17" s="255"/>
      <c r="B17">
        <v>14</v>
      </c>
      <c r="C17">
        <v>140.96666666666667</v>
      </c>
      <c r="D17">
        <v>104.61666666666666</v>
      </c>
      <c r="E17">
        <v>68.166666666666671</v>
      </c>
      <c r="F17">
        <v>123.08333333333333</v>
      </c>
      <c r="G17">
        <v>126.33333333333333</v>
      </c>
      <c r="H17">
        <v>107.48333333333333</v>
      </c>
      <c r="J17" s="256"/>
      <c r="K17" s="15">
        <v>14</v>
      </c>
      <c r="L17" s="18">
        <v>195.08330000000001</v>
      </c>
      <c r="M17" s="18">
        <v>165.08330000000001</v>
      </c>
      <c r="N17" s="18">
        <v>224.65</v>
      </c>
      <c r="O17" s="18">
        <v>208.41669999999999</v>
      </c>
      <c r="P17" s="18">
        <v>173.6833</v>
      </c>
      <c r="Q17" s="18">
        <v>181.55</v>
      </c>
    </row>
    <row r="18" spans="1:17">
      <c r="A18" s="255"/>
      <c r="B18">
        <v>15</v>
      </c>
      <c r="C18">
        <v>143.55000000000001</v>
      </c>
      <c r="D18">
        <v>93.233333333333334</v>
      </c>
      <c r="E18">
        <v>95.95</v>
      </c>
      <c r="F18">
        <v>131.03333333333333</v>
      </c>
      <c r="G18">
        <v>135.35</v>
      </c>
      <c r="H18">
        <v>141.88333333333333</v>
      </c>
      <c r="J18" s="256"/>
      <c r="K18" s="15">
        <v>15</v>
      </c>
      <c r="L18" s="18">
        <v>179.58330000000001</v>
      </c>
      <c r="M18" s="18">
        <v>157.15</v>
      </c>
      <c r="N18" s="18">
        <v>186.9</v>
      </c>
      <c r="O18" s="18">
        <v>185.2</v>
      </c>
      <c r="P18" s="18">
        <v>187.7167</v>
      </c>
      <c r="Q18" s="18">
        <v>193.61670000000001</v>
      </c>
    </row>
    <row r="19" spans="1:17">
      <c r="A19" s="255"/>
      <c r="B19">
        <v>16</v>
      </c>
      <c r="C19">
        <v>160.01666666666668</v>
      </c>
      <c r="D19">
        <v>100.51666666666667</v>
      </c>
      <c r="E19">
        <v>64.983333333333334</v>
      </c>
      <c r="F19">
        <v>126.75</v>
      </c>
      <c r="G19">
        <v>119.5</v>
      </c>
      <c r="H19">
        <v>132.41666666666666</v>
      </c>
      <c r="J19" s="256"/>
      <c r="K19" s="15">
        <v>16</v>
      </c>
      <c r="L19" s="18">
        <v>186.2167</v>
      </c>
      <c r="M19" s="18">
        <v>216.2</v>
      </c>
      <c r="N19" s="18">
        <v>203.38329999999999</v>
      </c>
      <c r="O19" s="18">
        <v>192.9333</v>
      </c>
      <c r="P19" s="18">
        <v>209.5</v>
      </c>
      <c r="Q19" s="18">
        <v>186.4333</v>
      </c>
    </row>
    <row r="20" spans="1:17">
      <c r="A20" s="255"/>
      <c r="B20">
        <v>17</v>
      </c>
      <c r="C20">
        <v>166.41666666666666</v>
      </c>
      <c r="D20">
        <v>101.65</v>
      </c>
      <c r="E20">
        <v>71.333333333333329</v>
      </c>
      <c r="F20">
        <v>103.18333333333334</v>
      </c>
      <c r="G20">
        <v>146.28333333333333</v>
      </c>
      <c r="H20">
        <v>73.599999999999994</v>
      </c>
      <c r="J20" s="256"/>
      <c r="K20" s="15">
        <v>17</v>
      </c>
      <c r="L20" s="18">
        <v>208.5333</v>
      </c>
      <c r="M20" s="18">
        <v>197.5667</v>
      </c>
      <c r="N20" s="18">
        <v>244.48330000000001</v>
      </c>
      <c r="O20" s="18">
        <v>195</v>
      </c>
      <c r="P20" s="18">
        <v>194.4667</v>
      </c>
      <c r="Q20" s="18">
        <v>176.61670000000001</v>
      </c>
    </row>
    <row r="21" spans="1:17">
      <c r="A21" s="255"/>
      <c r="B21">
        <v>18</v>
      </c>
      <c r="C21">
        <v>159.31666666666666</v>
      </c>
      <c r="D21">
        <v>102.48333333333333</v>
      </c>
      <c r="E21">
        <v>104</v>
      </c>
      <c r="F21">
        <v>94.033333333333331</v>
      </c>
      <c r="G21">
        <v>129.68333333333334</v>
      </c>
      <c r="H21">
        <v>90.88333333333334</v>
      </c>
      <c r="J21" s="256"/>
      <c r="K21" s="15">
        <v>18</v>
      </c>
      <c r="L21" s="18">
        <v>170.76669999999999</v>
      </c>
      <c r="M21" s="18">
        <v>187.91669999999999</v>
      </c>
      <c r="N21" s="18">
        <v>226.9333</v>
      </c>
      <c r="O21" s="18">
        <v>194.3</v>
      </c>
      <c r="P21" s="18">
        <v>182.76669999999999</v>
      </c>
      <c r="Q21" s="18">
        <v>205.88329999999999</v>
      </c>
    </row>
    <row r="22" spans="1:17">
      <c r="A22" s="255"/>
      <c r="B22">
        <v>19</v>
      </c>
      <c r="C22">
        <v>161.81666666666666</v>
      </c>
      <c r="D22">
        <v>95.266666666666666</v>
      </c>
      <c r="E22">
        <v>85.13333333333334</v>
      </c>
      <c r="F22">
        <v>90.766666666666666</v>
      </c>
      <c r="G22">
        <v>159</v>
      </c>
      <c r="H22">
        <v>114.63333333333334</v>
      </c>
      <c r="J22" s="256"/>
      <c r="K22" s="15">
        <v>19</v>
      </c>
      <c r="L22" s="18">
        <v>174.0667</v>
      </c>
      <c r="M22" s="18">
        <v>190.35</v>
      </c>
      <c r="N22" s="18">
        <v>205</v>
      </c>
      <c r="O22" s="18">
        <v>230.4667</v>
      </c>
      <c r="P22" s="18">
        <v>186.41669999999999</v>
      </c>
      <c r="Q22" s="18">
        <v>169.8167</v>
      </c>
    </row>
    <row r="23" spans="1:17">
      <c r="A23" s="255"/>
      <c r="B23">
        <v>20</v>
      </c>
      <c r="C23">
        <v>155.08333333333334</v>
      </c>
      <c r="D23">
        <v>103.63333333333334</v>
      </c>
      <c r="E23">
        <v>64.900000000000006</v>
      </c>
      <c r="F23">
        <v>96.45</v>
      </c>
      <c r="G23">
        <v>120.36666666666666</v>
      </c>
      <c r="H23">
        <v>77.099999999999994</v>
      </c>
      <c r="J23" s="256"/>
      <c r="K23" s="15">
        <v>20</v>
      </c>
      <c r="L23" s="18">
        <v>180.73330000000001</v>
      </c>
      <c r="M23" s="18">
        <v>160.30000000000001</v>
      </c>
      <c r="N23" s="18">
        <v>185.1833</v>
      </c>
      <c r="O23" s="18">
        <v>204.7167</v>
      </c>
      <c r="P23" s="18">
        <v>194.2833</v>
      </c>
      <c r="Q23" s="18">
        <v>215.5</v>
      </c>
    </row>
    <row r="24" spans="1:17">
      <c r="A24" s="255"/>
      <c r="B24">
        <v>21</v>
      </c>
      <c r="C24">
        <v>149.9</v>
      </c>
      <c r="D24">
        <v>146.13333333333333</v>
      </c>
      <c r="E24">
        <v>85.566666666666663</v>
      </c>
      <c r="F24">
        <v>92.233333333333334</v>
      </c>
      <c r="G24">
        <v>133.16666666666666</v>
      </c>
      <c r="H24">
        <v>71.61666666666666</v>
      </c>
      <c r="J24" s="256"/>
      <c r="K24" s="15">
        <v>21</v>
      </c>
      <c r="L24" s="18">
        <v>184.9667</v>
      </c>
      <c r="M24" s="18">
        <v>158.91669999999999</v>
      </c>
      <c r="N24" s="18">
        <v>168.45</v>
      </c>
      <c r="O24" s="18">
        <v>181.2833</v>
      </c>
      <c r="P24" s="18">
        <v>177.08330000000001</v>
      </c>
      <c r="Q24" s="18">
        <v>193.0667</v>
      </c>
    </row>
    <row r="25" spans="1:17">
      <c r="A25" s="255"/>
      <c r="B25">
        <v>22</v>
      </c>
      <c r="C25">
        <v>170</v>
      </c>
      <c r="D25">
        <v>119.18333333333334</v>
      </c>
      <c r="E25">
        <v>88.283333333333331</v>
      </c>
      <c r="F25">
        <v>90.2</v>
      </c>
      <c r="G25">
        <v>103.16666666666667</v>
      </c>
      <c r="H25">
        <v>94.88333333333334</v>
      </c>
      <c r="J25" s="256"/>
      <c r="K25" s="15">
        <v>22</v>
      </c>
      <c r="L25" s="18">
        <v>183.23330000000001</v>
      </c>
      <c r="M25" s="18">
        <v>181.11670000000001</v>
      </c>
      <c r="N25" s="18">
        <v>171.26669999999999</v>
      </c>
      <c r="O25" s="18">
        <v>208.4</v>
      </c>
      <c r="P25" s="18">
        <v>201.86670000000001</v>
      </c>
      <c r="Q25" s="18">
        <v>190.4667</v>
      </c>
    </row>
    <row r="26" spans="1:17">
      <c r="A26" s="255"/>
      <c r="B26">
        <v>23</v>
      </c>
      <c r="C26">
        <v>151.80000000000001</v>
      </c>
      <c r="D26">
        <v>112.26666666666667</v>
      </c>
      <c r="E26">
        <v>107.71666666666667</v>
      </c>
      <c r="F26">
        <v>96.166666666666671</v>
      </c>
      <c r="G26">
        <v>105.76666666666667</v>
      </c>
      <c r="H26">
        <v>136.36666666666667</v>
      </c>
      <c r="J26" s="256"/>
      <c r="K26" s="15">
        <v>23</v>
      </c>
      <c r="L26" s="18">
        <v>183.66669999999999</v>
      </c>
      <c r="M26" s="18">
        <v>196.16669999999999</v>
      </c>
      <c r="N26" s="18">
        <v>165.51669999999999</v>
      </c>
      <c r="O26" s="18">
        <v>202.55</v>
      </c>
      <c r="P26" s="18">
        <v>173.08330000000001</v>
      </c>
      <c r="Q26" s="18">
        <v>162.9</v>
      </c>
    </row>
    <row r="27" spans="1:17">
      <c r="A27" s="255"/>
      <c r="B27">
        <v>24</v>
      </c>
      <c r="C27">
        <v>152.88333333333333</v>
      </c>
      <c r="D27">
        <v>112.58333333333333</v>
      </c>
      <c r="E27">
        <v>131.28333333333333</v>
      </c>
      <c r="F27">
        <v>81.566666666666663</v>
      </c>
      <c r="G27">
        <v>111.9</v>
      </c>
      <c r="H27">
        <v>122.43333333333334</v>
      </c>
      <c r="J27" s="256"/>
      <c r="K27" s="15">
        <v>24</v>
      </c>
      <c r="L27" s="18">
        <v>191.76669999999999</v>
      </c>
      <c r="M27" s="18">
        <v>189.16669999999999</v>
      </c>
      <c r="N27" s="18">
        <v>169.1833</v>
      </c>
      <c r="O27" s="18">
        <v>200.15</v>
      </c>
      <c r="P27" s="18">
        <v>182.98330000000001</v>
      </c>
      <c r="Q27" s="18">
        <v>167.76669999999999</v>
      </c>
    </row>
    <row r="28" spans="1:17">
      <c r="A28" s="255"/>
      <c r="B28">
        <v>25</v>
      </c>
      <c r="C28">
        <v>153.73333333333332</v>
      </c>
      <c r="D28">
        <v>109.15</v>
      </c>
      <c r="E28">
        <v>117.23333333333333</v>
      </c>
      <c r="F28">
        <v>111.85</v>
      </c>
      <c r="G28">
        <v>95.3</v>
      </c>
      <c r="H28">
        <v>123.55</v>
      </c>
      <c r="J28" s="256"/>
      <c r="K28" s="15">
        <v>25</v>
      </c>
      <c r="L28" s="18">
        <v>168.48330000000001</v>
      </c>
      <c r="M28" s="18">
        <v>206.75</v>
      </c>
      <c r="N28" s="18">
        <v>201.38329999999999</v>
      </c>
      <c r="O28" s="18">
        <v>195.3</v>
      </c>
      <c r="P28" s="18">
        <v>202.95</v>
      </c>
      <c r="Q28" s="18">
        <v>236.1833</v>
      </c>
    </row>
    <row r="29" spans="1:17">
      <c r="A29" s="255"/>
      <c r="B29">
        <v>26</v>
      </c>
      <c r="C29">
        <v>164.48333333333332</v>
      </c>
      <c r="D29">
        <v>122.88333333333334</v>
      </c>
      <c r="E29">
        <v>100.11666666666666</v>
      </c>
      <c r="F29">
        <v>110.8</v>
      </c>
      <c r="G29">
        <v>96.733333333333334</v>
      </c>
      <c r="H29">
        <v>145.4</v>
      </c>
      <c r="J29" s="256"/>
      <c r="K29" s="15">
        <v>26</v>
      </c>
      <c r="L29" s="18">
        <v>181.01669999999999</v>
      </c>
      <c r="M29" s="18">
        <v>176.08330000000001</v>
      </c>
      <c r="N29" s="18">
        <v>175.86670000000001</v>
      </c>
      <c r="O29" s="18">
        <v>190.63329999999999</v>
      </c>
      <c r="P29" s="18">
        <v>182.9667</v>
      </c>
      <c r="Q29" s="18">
        <v>243.11670000000001</v>
      </c>
    </row>
    <row r="30" spans="1:17">
      <c r="A30" s="255"/>
      <c r="B30">
        <v>27</v>
      </c>
      <c r="C30">
        <v>153.88333333333333</v>
      </c>
      <c r="D30">
        <v>133.85</v>
      </c>
      <c r="E30">
        <v>114.36666666666666</v>
      </c>
      <c r="F30">
        <v>98.066666666666663</v>
      </c>
      <c r="G30">
        <v>93.4</v>
      </c>
      <c r="H30">
        <v>120.83333333333333</v>
      </c>
      <c r="J30" s="256"/>
      <c r="K30" s="15">
        <v>27</v>
      </c>
      <c r="L30" s="18">
        <v>174.11670000000001</v>
      </c>
      <c r="M30" s="18">
        <v>177.7</v>
      </c>
      <c r="N30" s="18">
        <v>180.25</v>
      </c>
      <c r="O30" s="18">
        <v>186.7167</v>
      </c>
      <c r="P30" s="18">
        <v>187.36670000000001</v>
      </c>
      <c r="Q30" s="18">
        <v>244.7167</v>
      </c>
    </row>
    <row r="31" spans="1:17">
      <c r="A31" s="255"/>
      <c r="B31">
        <v>28</v>
      </c>
      <c r="C31">
        <v>187.1</v>
      </c>
      <c r="D31">
        <v>127.48333333333333</v>
      </c>
      <c r="E31">
        <v>93.25</v>
      </c>
      <c r="F31">
        <v>113.1</v>
      </c>
      <c r="G31">
        <v>105.46666666666667</v>
      </c>
      <c r="H31">
        <v>121.58333333333333</v>
      </c>
      <c r="J31" s="256"/>
      <c r="K31" s="15">
        <v>28</v>
      </c>
      <c r="L31" s="18">
        <v>175.25</v>
      </c>
      <c r="M31" s="18">
        <v>220.16669999999999</v>
      </c>
      <c r="N31" s="18">
        <v>178.26669999999999</v>
      </c>
      <c r="O31" s="18">
        <v>205.7833</v>
      </c>
      <c r="P31" s="18">
        <v>186.86670000000001</v>
      </c>
      <c r="Q31" s="18">
        <v>223.6833</v>
      </c>
    </row>
    <row r="32" spans="1:17">
      <c r="A32" s="255"/>
      <c r="B32">
        <v>29</v>
      </c>
      <c r="C32" t="s">
        <v>159</v>
      </c>
      <c r="D32">
        <v>122.85</v>
      </c>
      <c r="E32">
        <v>95.033333333333331</v>
      </c>
      <c r="F32">
        <v>110.35</v>
      </c>
      <c r="G32">
        <v>93.083333333333329</v>
      </c>
      <c r="H32">
        <v>130.86666666666667</v>
      </c>
      <c r="J32" s="256"/>
      <c r="K32" s="15">
        <v>29</v>
      </c>
      <c r="L32" s="18">
        <v>182.55</v>
      </c>
      <c r="M32" s="18">
        <v>199.88329999999999</v>
      </c>
      <c r="N32" s="18">
        <v>201</v>
      </c>
      <c r="O32" s="18">
        <v>186.0333</v>
      </c>
      <c r="P32" s="18">
        <v>205.5333</v>
      </c>
      <c r="Q32" s="18">
        <v>200.38329999999999</v>
      </c>
    </row>
    <row r="33" spans="1:17">
      <c r="A33" s="255"/>
      <c r="B33">
        <v>30</v>
      </c>
      <c r="C33" s="20" t="s">
        <v>159</v>
      </c>
      <c r="D33" s="20">
        <v>146.26666666666668</v>
      </c>
      <c r="E33" s="20">
        <v>105.28333333333333</v>
      </c>
      <c r="F33" s="20">
        <v>119.71666666666667</v>
      </c>
      <c r="G33" s="20">
        <v>111.86666666666666</v>
      </c>
      <c r="H33" s="20">
        <v>128.88333333333333</v>
      </c>
      <c r="J33" s="256"/>
      <c r="K33" s="15">
        <v>30</v>
      </c>
      <c r="L33" s="22">
        <v>175.61670000000001</v>
      </c>
      <c r="M33" s="22">
        <v>270.75</v>
      </c>
      <c r="N33" s="22">
        <v>198.1833</v>
      </c>
      <c r="O33" s="22">
        <v>207.98330000000001</v>
      </c>
      <c r="P33" s="22">
        <v>206.33330000000001</v>
      </c>
      <c r="Q33" s="22">
        <v>181.35</v>
      </c>
    </row>
    <row r="35" spans="1:17">
      <c r="B35" t="s">
        <v>25</v>
      </c>
      <c r="C35">
        <f>AVERAGE(C4:C13)</f>
        <v>213.57666666666668</v>
      </c>
      <c r="D35">
        <f t="shared" ref="D35:H35" si="0">AVERAGE(D4:D13)</f>
        <v>213.71333333333337</v>
      </c>
      <c r="E35">
        <f t="shared" si="0"/>
        <v>185.10999999999999</v>
      </c>
      <c r="F35">
        <f t="shared" si="0"/>
        <v>198.90166666666664</v>
      </c>
      <c r="G35">
        <f t="shared" si="0"/>
        <v>187.91499999999999</v>
      </c>
      <c r="H35">
        <f t="shared" si="0"/>
        <v>208.08333333333334</v>
      </c>
      <c r="L35">
        <f t="shared" ref="L35:Q35" si="1">AVERAGE(L4:L13)</f>
        <v>168.34667000000002</v>
      </c>
      <c r="M35">
        <f t="shared" si="1"/>
        <v>167.34168000000003</v>
      </c>
      <c r="N35">
        <f t="shared" si="1"/>
        <v>208.715</v>
      </c>
      <c r="O35">
        <f t="shared" si="1"/>
        <v>205.65667000000002</v>
      </c>
      <c r="P35">
        <f t="shared" si="1"/>
        <v>195.65167000000002</v>
      </c>
      <c r="Q35">
        <f t="shared" si="1"/>
        <v>198.31167000000002</v>
      </c>
    </row>
    <row r="36" spans="1:17">
      <c r="B36" t="s">
        <v>160</v>
      </c>
      <c r="C36">
        <f>AVERAGE(C14:C33)</f>
        <v>149.48796296296294</v>
      </c>
      <c r="D36">
        <f t="shared" ref="D36:H36" si="2">AVERAGE(D14:D33)</f>
        <v>112.45250000000001</v>
      </c>
      <c r="E36">
        <f t="shared" si="2"/>
        <v>96.746666666666655</v>
      </c>
      <c r="F36">
        <f t="shared" si="2"/>
        <v>106.92416666666665</v>
      </c>
      <c r="G36">
        <f t="shared" si="2"/>
        <v>119.06583333333336</v>
      </c>
      <c r="H36">
        <f t="shared" si="2"/>
        <v>115.8175</v>
      </c>
      <c r="L36">
        <f t="shared" ref="L36:Q36" si="3">AVERAGE(L14:L33)</f>
        <v>182.034175</v>
      </c>
      <c r="M36">
        <f t="shared" si="3"/>
        <v>191.60583999999997</v>
      </c>
      <c r="N36">
        <f t="shared" si="3"/>
        <v>199.75916500000002</v>
      </c>
      <c r="O36">
        <f t="shared" si="3"/>
        <v>199.43416500000001</v>
      </c>
      <c r="P36">
        <f t="shared" si="3"/>
        <v>190.74000499999997</v>
      </c>
      <c r="Q36">
        <f t="shared" si="3"/>
        <v>196.00167000000002</v>
      </c>
    </row>
    <row r="38" spans="1:17">
      <c r="A38" s="12" t="s">
        <v>166</v>
      </c>
      <c r="B38" s="5"/>
      <c r="C38" s="5"/>
      <c r="D38" s="5"/>
      <c r="E38" s="5"/>
      <c r="F38" s="6"/>
    </row>
    <row r="39" spans="1:17">
      <c r="A39" s="12"/>
      <c r="B39" s="17" t="s">
        <v>170</v>
      </c>
      <c r="C39" s="17" t="s">
        <v>167</v>
      </c>
      <c r="D39" s="17" t="s">
        <v>168</v>
      </c>
      <c r="E39" s="17" t="s">
        <v>169</v>
      </c>
      <c r="F39" s="6"/>
    </row>
    <row r="40" spans="1:17">
      <c r="A40" s="12" t="s">
        <v>116</v>
      </c>
      <c r="B40" s="5">
        <v>0.87390000000000001</v>
      </c>
      <c r="C40" s="5">
        <v>0.88819999999999999</v>
      </c>
      <c r="D40" s="5">
        <v>0.8306</v>
      </c>
      <c r="E40" s="5">
        <v>0.90749999999999997</v>
      </c>
      <c r="F40" s="6"/>
    </row>
    <row r="41" spans="1:17">
      <c r="A41" s="12" t="s">
        <v>30</v>
      </c>
      <c r="B41" s="5">
        <v>0.24229999999999999</v>
      </c>
      <c r="C41" s="5">
        <v>0.30869999999999997</v>
      </c>
      <c r="D41" s="5">
        <v>0.1087</v>
      </c>
      <c r="E41" s="5">
        <v>0.42009999999999997</v>
      </c>
      <c r="F41" s="6"/>
    </row>
    <row r="42" spans="1:17">
      <c r="A42" s="6"/>
      <c r="B42" s="6"/>
      <c r="C42" s="6"/>
      <c r="D42" s="6"/>
      <c r="E42" s="6"/>
      <c r="F42" s="6"/>
    </row>
    <row r="43" spans="1:17">
      <c r="A43" s="6"/>
      <c r="B43" s="6"/>
      <c r="C43" s="6"/>
      <c r="D43" s="6"/>
      <c r="E43" s="6"/>
      <c r="F43" s="6"/>
    </row>
    <row r="44" spans="1:17">
      <c r="A44" s="12" t="s">
        <v>367</v>
      </c>
      <c r="B44" s="5"/>
      <c r="C44" s="5"/>
      <c r="D44" s="5"/>
      <c r="E44" s="5"/>
      <c r="F44" s="5"/>
    </row>
    <row r="45" spans="1:17">
      <c r="A45" s="12" t="s">
        <v>373</v>
      </c>
      <c r="B45" s="5"/>
      <c r="C45" s="5">
        <f>TTEST(C35:H35,L35:Q35,2,2)</f>
        <v>0.27246095719023433</v>
      </c>
      <c r="D45" s="5"/>
      <c r="E45" s="5"/>
      <c r="F45" s="5"/>
    </row>
    <row r="46" spans="1:17">
      <c r="A46" s="12" t="s">
        <v>374</v>
      </c>
      <c r="B46" s="5"/>
      <c r="C46" s="5">
        <f>TTEST(C36:H36,L36:Q36,2,2)</f>
        <v>1.8529925806134999E-6</v>
      </c>
      <c r="D46" s="5"/>
      <c r="E46" s="5"/>
      <c r="F46" s="5"/>
    </row>
    <row r="47" spans="1:17">
      <c r="A47" s="12"/>
      <c r="B47" s="5"/>
      <c r="C47" s="5"/>
      <c r="D47" s="5"/>
      <c r="E47" s="5"/>
      <c r="F47" s="5"/>
    </row>
    <row r="48" spans="1:17">
      <c r="A48" s="12"/>
      <c r="B48" s="5"/>
      <c r="C48" s="5"/>
      <c r="D48" s="5"/>
      <c r="E48" s="5"/>
      <c r="F48" s="5"/>
    </row>
    <row r="49" spans="1:8">
      <c r="A49" s="6"/>
      <c r="B49" s="6"/>
      <c r="C49" s="6"/>
      <c r="D49" s="6"/>
      <c r="E49" s="6"/>
      <c r="F49" s="6"/>
    </row>
    <row r="50" spans="1:8">
      <c r="A50" s="6"/>
      <c r="B50" s="6"/>
      <c r="C50" s="6"/>
      <c r="D50" s="6"/>
      <c r="E50" s="6"/>
      <c r="F50" s="6"/>
    </row>
    <row r="51" spans="1:8">
      <c r="A51" s="12"/>
      <c r="B51" s="5"/>
      <c r="C51" s="5"/>
      <c r="D51" s="5"/>
      <c r="E51" s="5"/>
      <c r="F51" s="5"/>
    </row>
    <row r="52" spans="1:8">
      <c r="A52" s="12"/>
      <c r="B52" s="5"/>
      <c r="C52" s="5"/>
      <c r="D52" s="5"/>
      <c r="E52" s="5"/>
      <c r="F52" s="5"/>
    </row>
    <row r="53" spans="1:8">
      <c r="A53" s="12"/>
      <c r="B53" s="12"/>
      <c r="C53" s="12"/>
      <c r="D53" s="5"/>
      <c r="E53" s="5"/>
      <c r="F53" s="5"/>
      <c r="G53" s="5"/>
      <c r="H53" s="5"/>
    </row>
    <row r="54" spans="1:8">
      <c r="A54" s="12"/>
      <c r="B54" s="12"/>
      <c r="C54" s="12"/>
      <c r="D54" s="5"/>
      <c r="E54" s="5"/>
      <c r="F54" s="5"/>
      <c r="G54" s="5"/>
      <c r="H54" s="5"/>
    </row>
    <row r="55" spans="1:8">
      <c r="A55" s="12"/>
      <c r="B55" s="12"/>
      <c r="C55" s="12"/>
      <c r="D55" s="5"/>
      <c r="E55" s="5"/>
      <c r="F55" s="5"/>
      <c r="G55" s="5"/>
      <c r="H55" s="5"/>
    </row>
    <row r="56" spans="1:8">
      <c r="A56" s="12"/>
      <c r="B56" s="12"/>
      <c r="C56" s="12"/>
      <c r="D56" s="5"/>
      <c r="E56" s="5"/>
      <c r="F56" s="5"/>
      <c r="G56" s="5"/>
      <c r="H56" s="5"/>
    </row>
    <row r="57" spans="1:8">
      <c r="A57" s="12"/>
      <c r="B57" s="12"/>
      <c r="C57" s="12"/>
      <c r="D57" s="5"/>
      <c r="E57" s="5"/>
      <c r="F57" s="5"/>
      <c r="G57" s="5"/>
      <c r="H57" s="5"/>
    </row>
    <row r="58" spans="1:8">
      <c r="A58" s="12"/>
      <c r="B58" s="12"/>
      <c r="C58" s="12"/>
      <c r="D58" s="5"/>
      <c r="E58" s="5"/>
      <c r="F58" s="5"/>
      <c r="G58" s="5"/>
      <c r="H58" s="5"/>
    </row>
  </sheetData>
  <mergeCells count="4">
    <mergeCell ref="A4:A13"/>
    <mergeCell ref="A14:A33"/>
    <mergeCell ref="J4:J13"/>
    <mergeCell ref="J14:J33"/>
  </mergeCells>
  <phoneticPr fontId="1"/>
  <pageMargins left="0.7" right="0.7" top="0.75" bottom="0.75" header="0.3" footer="0.3"/>
  <pageSetup paperSize="9"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AA2753-4A20-804D-A776-02D3E69461FE}">
  <dimension ref="A1:V58"/>
  <sheetViews>
    <sheetView workbookViewId="0">
      <selection activeCell="A45" sqref="A45:A46"/>
    </sheetView>
  </sheetViews>
  <sheetFormatPr baseColWidth="10" defaultRowHeight="20"/>
  <sheetData>
    <row r="1" spans="1:17">
      <c r="A1" t="s">
        <v>157</v>
      </c>
    </row>
    <row r="3" spans="1:17">
      <c r="B3" t="s">
        <v>23</v>
      </c>
      <c r="C3" t="s">
        <v>2</v>
      </c>
      <c r="D3" t="s">
        <v>3</v>
      </c>
      <c r="E3" t="s">
        <v>4</v>
      </c>
      <c r="F3" t="s">
        <v>6</v>
      </c>
      <c r="G3" t="s">
        <v>7</v>
      </c>
      <c r="H3" t="s">
        <v>8</v>
      </c>
      <c r="K3" t="s">
        <v>23</v>
      </c>
      <c r="L3" t="s">
        <v>2</v>
      </c>
      <c r="M3" t="s">
        <v>3</v>
      </c>
      <c r="N3" t="s">
        <v>4</v>
      </c>
      <c r="O3" t="s">
        <v>6</v>
      </c>
      <c r="P3" t="s">
        <v>7</v>
      </c>
      <c r="Q3" t="s">
        <v>8</v>
      </c>
    </row>
    <row r="4" spans="1:17">
      <c r="A4" s="255" t="s">
        <v>0</v>
      </c>
      <c r="B4">
        <v>1</v>
      </c>
      <c r="C4">
        <v>91.046666666666653</v>
      </c>
      <c r="D4">
        <v>94.173333333333318</v>
      </c>
      <c r="E4">
        <v>98.676666666666662</v>
      </c>
      <c r="F4">
        <v>92.13666666666667</v>
      </c>
      <c r="G4">
        <v>96.941666666666606</v>
      </c>
      <c r="H4">
        <v>83.516666666666694</v>
      </c>
      <c r="J4" s="255" t="s">
        <v>0</v>
      </c>
      <c r="K4">
        <v>1</v>
      </c>
      <c r="L4" s="18">
        <v>95.581670000000003</v>
      </c>
      <c r="M4" s="18">
        <v>91.321669999999997</v>
      </c>
      <c r="N4" s="18">
        <v>94.828329999999994</v>
      </c>
      <c r="O4" s="18">
        <v>94.22</v>
      </c>
      <c r="P4" s="18">
        <v>91.586669999999998</v>
      </c>
      <c r="Q4" s="18">
        <v>87.9</v>
      </c>
    </row>
    <row r="5" spans="1:17">
      <c r="A5" s="255"/>
      <c r="B5">
        <v>2</v>
      </c>
      <c r="C5">
        <v>91.59499999999997</v>
      </c>
      <c r="D5">
        <v>94.328333333333333</v>
      </c>
      <c r="E5">
        <v>99.383333333333468</v>
      </c>
      <c r="F5">
        <v>95.753333333333373</v>
      </c>
      <c r="G5">
        <v>97.74499999999999</v>
      </c>
      <c r="H5">
        <v>82.94</v>
      </c>
      <c r="J5" s="255"/>
      <c r="K5">
        <v>2</v>
      </c>
      <c r="L5" s="18">
        <v>97.161670000000001</v>
      </c>
      <c r="M5" s="18">
        <v>91.015000000000001</v>
      </c>
      <c r="N5" s="18">
        <v>91.85</v>
      </c>
      <c r="O5" s="18">
        <v>95.7</v>
      </c>
      <c r="P5" s="18">
        <v>92.528329999999997</v>
      </c>
      <c r="Q5" s="18">
        <v>87.763329999999996</v>
      </c>
    </row>
    <row r="6" spans="1:17">
      <c r="A6" s="255"/>
      <c r="B6">
        <v>3</v>
      </c>
      <c r="C6">
        <v>92.498333333333292</v>
      </c>
      <c r="D6">
        <v>95.310000000000016</v>
      </c>
      <c r="E6">
        <v>91.716666666666626</v>
      </c>
      <c r="F6">
        <v>90.368333333333325</v>
      </c>
      <c r="G6">
        <v>95.870000000000019</v>
      </c>
      <c r="H6">
        <v>82.964999999999961</v>
      </c>
      <c r="J6" s="255"/>
      <c r="K6">
        <v>3</v>
      </c>
      <c r="L6" s="18">
        <v>99.186670000000007</v>
      </c>
      <c r="M6" s="18">
        <v>91.72</v>
      </c>
      <c r="N6" s="18">
        <v>96.64667</v>
      </c>
      <c r="O6" s="18">
        <v>96.36833</v>
      </c>
      <c r="P6" s="18">
        <v>94.635000000000005</v>
      </c>
      <c r="Q6" s="18">
        <v>90.42</v>
      </c>
    </row>
    <row r="7" spans="1:17">
      <c r="A7" s="255"/>
      <c r="B7">
        <v>4</v>
      </c>
      <c r="C7">
        <v>94.060000000000031</v>
      </c>
      <c r="D7">
        <v>93.204999999999998</v>
      </c>
      <c r="E7">
        <v>96.876666666666679</v>
      </c>
      <c r="F7">
        <v>91.213333333333281</v>
      </c>
      <c r="G7">
        <v>93.448333333333295</v>
      </c>
      <c r="H7">
        <v>81.314999999999984</v>
      </c>
      <c r="J7" s="255"/>
      <c r="K7">
        <v>4</v>
      </c>
      <c r="L7" s="18">
        <v>96.913330000000002</v>
      </c>
      <c r="M7" s="18">
        <v>91.863330000000005</v>
      </c>
      <c r="N7" s="18">
        <v>98.223330000000004</v>
      </c>
      <c r="O7" s="18">
        <v>97.094999999999999</v>
      </c>
      <c r="P7" s="18">
        <v>94.951669999999993</v>
      </c>
      <c r="Q7" s="18">
        <v>96.95</v>
      </c>
    </row>
    <row r="8" spans="1:17">
      <c r="A8" s="255"/>
      <c r="B8">
        <v>5</v>
      </c>
      <c r="C8">
        <v>92.899999999999991</v>
      </c>
      <c r="D8">
        <v>94.95166666666664</v>
      </c>
      <c r="E8">
        <v>98.576666666666654</v>
      </c>
      <c r="F8">
        <v>91.306666666666644</v>
      </c>
      <c r="G8">
        <v>90.880000000000038</v>
      </c>
      <c r="H8">
        <v>83.153333333333364</v>
      </c>
      <c r="J8" s="255"/>
      <c r="K8">
        <v>5</v>
      </c>
      <c r="L8" s="18">
        <v>99.376670000000004</v>
      </c>
      <c r="M8" s="18">
        <v>92.791669999999996</v>
      </c>
      <c r="N8" s="18">
        <v>90.776669999999996</v>
      </c>
      <c r="O8" s="18">
        <v>96.466669999999993</v>
      </c>
      <c r="P8" s="18">
        <v>94.768330000000006</v>
      </c>
      <c r="Q8" s="18">
        <v>97.55</v>
      </c>
    </row>
    <row r="9" spans="1:17">
      <c r="A9" s="255"/>
      <c r="B9">
        <v>6</v>
      </c>
      <c r="C9">
        <v>91.003333333333359</v>
      </c>
      <c r="D9">
        <v>93.206666666666635</v>
      </c>
      <c r="E9">
        <v>98.918333333333365</v>
      </c>
      <c r="F9">
        <v>91.078333333333347</v>
      </c>
      <c r="G9">
        <v>95.921666666666638</v>
      </c>
      <c r="H9">
        <v>88.533333333333317</v>
      </c>
      <c r="J9" s="255"/>
      <c r="K9">
        <v>6</v>
      </c>
      <c r="L9" s="18">
        <v>99.155000000000001</v>
      </c>
      <c r="M9" s="18">
        <v>90.203329999999994</v>
      </c>
      <c r="N9" s="18">
        <v>91.63</v>
      </c>
      <c r="O9" s="18">
        <v>94.831670000000003</v>
      </c>
      <c r="P9" s="18">
        <v>94.08</v>
      </c>
      <c r="Q9" s="18">
        <v>98.5</v>
      </c>
    </row>
    <row r="10" spans="1:17">
      <c r="A10" s="255"/>
      <c r="B10">
        <v>7</v>
      </c>
      <c r="C10">
        <v>91.214999999999975</v>
      </c>
      <c r="D10">
        <v>94.028333333333322</v>
      </c>
      <c r="E10">
        <v>98.528333333333322</v>
      </c>
      <c r="F10">
        <v>92.143333333333345</v>
      </c>
      <c r="G10">
        <v>91.72499999999998</v>
      </c>
      <c r="H10">
        <v>87.970000000000098</v>
      </c>
      <c r="J10" s="255"/>
      <c r="K10">
        <v>7</v>
      </c>
      <c r="L10" s="18">
        <v>98.75667</v>
      </c>
      <c r="M10" s="18">
        <v>92.35</v>
      </c>
      <c r="N10" s="18">
        <v>93.821669999999997</v>
      </c>
      <c r="O10" s="18">
        <v>94.99333</v>
      </c>
      <c r="P10" s="18">
        <v>85.683329999999998</v>
      </c>
      <c r="Q10" s="18">
        <v>90.593329999999995</v>
      </c>
    </row>
    <row r="11" spans="1:17">
      <c r="A11" s="255"/>
      <c r="B11">
        <v>8</v>
      </c>
      <c r="C11">
        <v>91.881666666666675</v>
      </c>
      <c r="D11">
        <v>93.568333333333356</v>
      </c>
      <c r="E11">
        <v>98.546666666666681</v>
      </c>
      <c r="F11">
        <v>91.13000000000001</v>
      </c>
      <c r="G11">
        <v>94.750000000000099</v>
      </c>
      <c r="H11">
        <v>83.926666666666691</v>
      </c>
      <c r="J11" s="255"/>
      <c r="K11">
        <v>8</v>
      </c>
      <c r="L11" s="18">
        <v>98.266670000000005</v>
      </c>
      <c r="M11" s="18">
        <v>93.7</v>
      </c>
      <c r="N11" s="18">
        <v>95.53</v>
      </c>
      <c r="O11" s="18">
        <v>92.926670000000001</v>
      </c>
      <c r="P11" s="18">
        <v>92.383330000000001</v>
      </c>
      <c r="Q11" s="18">
        <v>89.236670000000004</v>
      </c>
    </row>
    <row r="12" spans="1:17">
      <c r="A12" s="255"/>
      <c r="B12">
        <v>9</v>
      </c>
      <c r="C12">
        <v>94.944999999999993</v>
      </c>
      <c r="D12">
        <v>93.438333333333304</v>
      </c>
      <c r="E12">
        <v>95.971666666666664</v>
      </c>
      <c r="F12">
        <v>91.936666666666696</v>
      </c>
      <c r="G12">
        <v>97.098333333333358</v>
      </c>
      <c r="H12">
        <v>83.416666666666686</v>
      </c>
      <c r="J12" s="255"/>
      <c r="K12">
        <v>9</v>
      </c>
      <c r="L12" s="18">
        <v>98.783330000000007</v>
      </c>
      <c r="M12" s="18">
        <v>94.284999999999997</v>
      </c>
      <c r="N12" s="18">
        <v>98.97833</v>
      </c>
      <c r="O12" s="18">
        <v>92.008330000000001</v>
      </c>
      <c r="P12" s="18">
        <v>87.111670000000004</v>
      </c>
      <c r="Q12" s="18">
        <v>93.36</v>
      </c>
    </row>
    <row r="13" spans="1:17">
      <c r="A13" s="255"/>
      <c r="B13">
        <v>10</v>
      </c>
      <c r="C13">
        <v>95.521666666666661</v>
      </c>
      <c r="D13">
        <v>94.641666666666694</v>
      </c>
      <c r="E13">
        <v>95.149999999999991</v>
      </c>
      <c r="F13">
        <v>94.000000000000014</v>
      </c>
      <c r="G13">
        <v>96.541666666666643</v>
      </c>
      <c r="H13">
        <v>83.925000000000011</v>
      </c>
      <c r="J13" s="255"/>
      <c r="K13">
        <v>10</v>
      </c>
      <c r="L13" s="18">
        <v>98.551670000000001</v>
      </c>
      <c r="M13" s="18">
        <v>92.121669999999995</v>
      </c>
      <c r="N13" s="18">
        <v>97.018330000000006</v>
      </c>
      <c r="O13" s="18">
        <v>90.336669999999998</v>
      </c>
      <c r="P13" s="18">
        <v>86.181669999999997</v>
      </c>
      <c r="Q13" s="18">
        <v>94.873329999999996</v>
      </c>
    </row>
    <row r="14" spans="1:17" ht="20" customHeight="1">
      <c r="A14" s="255" t="s">
        <v>22</v>
      </c>
      <c r="B14">
        <v>11</v>
      </c>
      <c r="C14" s="15">
        <v>79.321666666666673</v>
      </c>
      <c r="D14" s="15">
        <v>74.955000000000027</v>
      </c>
      <c r="E14" s="15">
        <v>92.026666666666671</v>
      </c>
      <c r="F14" s="15">
        <v>70.140000000000015</v>
      </c>
      <c r="G14" s="15">
        <v>73.828333333333333</v>
      </c>
      <c r="H14" s="15">
        <v>62.940000000000033</v>
      </c>
      <c r="I14" s="15"/>
      <c r="J14" s="256" t="s">
        <v>158</v>
      </c>
      <c r="K14" s="15">
        <v>11</v>
      </c>
      <c r="L14" s="19">
        <v>97.358329999999995</v>
      </c>
      <c r="M14" s="19">
        <v>94.59</v>
      </c>
      <c r="N14" s="19">
        <v>96.076669999999993</v>
      </c>
      <c r="O14" s="19">
        <v>96.57</v>
      </c>
      <c r="P14" s="19">
        <v>95.234999999999999</v>
      </c>
      <c r="Q14" s="19">
        <v>98.291669999999996</v>
      </c>
    </row>
    <row r="15" spans="1:17">
      <c r="A15" s="255"/>
      <c r="B15">
        <v>12</v>
      </c>
      <c r="C15" s="15">
        <v>69.013333333333335</v>
      </c>
      <c r="D15" s="15">
        <v>70.555000000000007</v>
      </c>
      <c r="E15" s="15">
        <v>83.365000000000023</v>
      </c>
      <c r="F15" s="15">
        <v>61.874999999999979</v>
      </c>
      <c r="G15" s="15">
        <v>64.426666666666677</v>
      </c>
      <c r="H15" s="15">
        <v>47.141666666666673</v>
      </c>
      <c r="I15" s="15"/>
      <c r="J15" s="256"/>
      <c r="K15" s="15">
        <v>12</v>
      </c>
      <c r="L15" s="19">
        <v>96.441670000000002</v>
      </c>
      <c r="M15" s="19">
        <v>90.188329999999993</v>
      </c>
      <c r="N15" s="19">
        <v>95.45</v>
      </c>
      <c r="O15" s="19">
        <v>95.635000000000005</v>
      </c>
      <c r="P15" s="19">
        <v>88.503330000000005</v>
      </c>
      <c r="Q15" s="19">
        <v>96.951669999999993</v>
      </c>
    </row>
    <row r="16" spans="1:17">
      <c r="A16" s="255"/>
      <c r="B16">
        <v>13</v>
      </c>
      <c r="C16" s="15">
        <v>77.376666666666679</v>
      </c>
      <c r="D16" s="15">
        <v>72.76666666666668</v>
      </c>
      <c r="E16" s="15">
        <v>81.05</v>
      </c>
      <c r="F16" s="15">
        <v>70.393333333333302</v>
      </c>
      <c r="G16" s="15">
        <v>64.488333333333372</v>
      </c>
      <c r="H16" s="15">
        <v>46.368333333333339</v>
      </c>
      <c r="I16" s="15"/>
      <c r="J16" s="256"/>
      <c r="K16" s="15">
        <v>13</v>
      </c>
      <c r="L16" s="19">
        <v>96.931669999999997</v>
      </c>
      <c r="M16" s="19">
        <v>90.905000000000001</v>
      </c>
      <c r="N16" s="19">
        <v>94.814999999999998</v>
      </c>
      <c r="O16" s="19">
        <v>93.448329999999999</v>
      </c>
      <c r="P16" s="19">
        <v>94.15</v>
      </c>
      <c r="Q16" s="19">
        <v>97.801670000000001</v>
      </c>
    </row>
    <row r="17" spans="1:22">
      <c r="A17" s="255"/>
      <c r="B17">
        <v>14</v>
      </c>
      <c r="C17" s="15">
        <v>85.983333333333277</v>
      </c>
      <c r="D17" s="15">
        <v>66.734999999999999</v>
      </c>
      <c r="E17" s="15">
        <v>83.955000000000027</v>
      </c>
      <c r="F17" s="15">
        <v>78.725000000000009</v>
      </c>
      <c r="G17" s="15">
        <v>74.433333333333309</v>
      </c>
      <c r="H17" s="15">
        <v>44.690000000000005</v>
      </c>
      <c r="I17" s="15"/>
      <c r="J17" s="256"/>
      <c r="K17" s="15">
        <v>14</v>
      </c>
      <c r="L17" s="19">
        <v>96.883330000000001</v>
      </c>
      <c r="M17" s="19">
        <v>89.36</v>
      </c>
      <c r="N17" s="19">
        <v>94.055000000000007</v>
      </c>
      <c r="O17" s="19">
        <v>95.961669999999998</v>
      </c>
      <c r="P17" s="19">
        <v>97.075000000000003</v>
      </c>
      <c r="Q17" s="19">
        <v>97.703329999999994</v>
      </c>
    </row>
    <row r="18" spans="1:22">
      <c r="A18" s="255"/>
      <c r="B18">
        <v>15</v>
      </c>
      <c r="C18" s="15">
        <v>83.085000000000022</v>
      </c>
      <c r="D18" s="15">
        <v>68.63666666666667</v>
      </c>
      <c r="E18" s="15">
        <v>90.46166666666663</v>
      </c>
      <c r="F18" s="15">
        <v>74.241666666666688</v>
      </c>
      <c r="G18" s="15">
        <v>74.22999999999999</v>
      </c>
      <c r="H18" s="15">
        <v>53.736666666666657</v>
      </c>
      <c r="I18" s="15"/>
      <c r="J18" s="256"/>
      <c r="K18" s="15">
        <v>15</v>
      </c>
      <c r="L18" s="19">
        <v>98.5</v>
      </c>
      <c r="M18" s="19">
        <v>89.435000000000002</v>
      </c>
      <c r="N18" s="19">
        <v>94.38</v>
      </c>
      <c r="O18" s="19">
        <v>92.516670000000005</v>
      </c>
      <c r="P18" s="19">
        <v>97.504999999999995</v>
      </c>
      <c r="Q18" s="19">
        <v>95.196669999999997</v>
      </c>
    </row>
    <row r="19" spans="1:22">
      <c r="A19" s="255"/>
      <c r="B19">
        <v>16</v>
      </c>
      <c r="C19" s="15">
        <v>89.166666666666586</v>
      </c>
      <c r="D19" s="15">
        <v>71.845000000000027</v>
      </c>
      <c r="E19" s="15">
        <v>85.544999999999987</v>
      </c>
      <c r="F19" s="15">
        <v>63.121666666666648</v>
      </c>
      <c r="G19" s="15">
        <v>69.688333333333347</v>
      </c>
      <c r="H19" s="15">
        <v>49.476666666666659</v>
      </c>
      <c r="I19" s="15"/>
      <c r="J19" s="256"/>
      <c r="K19" s="15">
        <v>16</v>
      </c>
      <c r="L19" s="19">
        <v>97.08</v>
      </c>
      <c r="M19" s="19">
        <v>95.31</v>
      </c>
      <c r="N19" s="19">
        <v>92.066670000000002</v>
      </c>
      <c r="O19" s="19">
        <v>91.35333</v>
      </c>
      <c r="P19" s="19">
        <v>96.606669999999994</v>
      </c>
      <c r="Q19" s="19">
        <v>96.941670000000002</v>
      </c>
    </row>
    <row r="20" spans="1:22">
      <c r="A20" s="255"/>
      <c r="B20">
        <v>17</v>
      </c>
      <c r="C20" s="15">
        <v>91.423333333333332</v>
      </c>
      <c r="D20" s="15">
        <v>73.641666666666666</v>
      </c>
      <c r="E20" s="15">
        <v>84.331666666666692</v>
      </c>
      <c r="F20" s="15">
        <v>62.26166666666667</v>
      </c>
      <c r="G20" s="15">
        <v>69.170000000000016</v>
      </c>
      <c r="H20" s="15">
        <v>46.551666666666648</v>
      </c>
      <c r="I20" s="15"/>
      <c r="J20" s="256"/>
      <c r="K20" s="15">
        <v>17</v>
      </c>
      <c r="L20" s="19">
        <v>97.648330000000001</v>
      </c>
      <c r="M20" s="19">
        <v>92.283330000000007</v>
      </c>
      <c r="N20" s="19">
        <v>94.378330000000005</v>
      </c>
      <c r="O20" s="19">
        <v>90.638329999999996</v>
      </c>
      <c r="P20" s="19">
        <v>96.851669999999999</v>
      </c>
      <c r="Q20" s="19">
        <v>93.428330000000003</v>
      </c>
    </row>
    <row r="21" spans="1:22">
      <c r="A21" s="255"/>
      <c r="B21">
        <v>18</v>
      </c>
      <c r="C21" s="15">
        <v>91.850000000000037</v>
      </c>
      <c r="D21" s="15">
        <v>74.206666666666663</v>
      </c>
      <c r="E21" s="15">
        <v>80.541666666666643</v>
      </c>
      <c r="F21" s="15">
        <v>58.18666666666666</v>
      </c>
      <c r="G21" s="15">
        <v>68.456666666666649</v>
      </c>
      <c r="H21" s="15">
        <v>50.573333333333359</v>
      </c>
      <c r="I21" s="15"/>
      <c r="J21" s="256"/>
      <c r="K21" s="15">
        <v>18</v>
      </c>
      <c r="L21" s="19">
        <v>98.686670000000007</v>
      </c>
      <c r="M21" s="19">
        <v>90.795000000000002</v>
      </c>
      <c r="N21" s="19">
        <v>93.508330000000001</v>
      </c>
      <c r="O21" s="19">
        <v>89.866669999999999</v>
      </c>
      <c r="P21" s="19">
        <v>97.37</v>
      </c>
      <c r="Q21" s="19">
        <v>96.355000000000004</v>
      </c>
    </row>
    <row r="22" spans="1:22">
      <c r="A22" s="255"/>
      <c r="B22">
        <v>19</v>
      </c>
      <c r="C22" s="15">
        <v>85.301666666666648</v>
      </c>
      <c r="D22" s="15">
        <v>77.753333333333359</v>
      </c>
      <c r="E22" s="15">
        <v>83.731666666666641</v>
      </c>
      <c r="F22" s="15">
        <v>64.701666666666682</v>
      </c>
      <c r="G22" s="15">
        <v>67.833333333333343</v>
      </c>
      <c r="H22" s="15">
        <v>54.856666666666641</v>
      </c>
      <c r="I22" s="15"/>
      <c r="J22" s="256"/>
      <c r="K22" s="15">
        <v>19</v>
      </c>
      <c r="L22" s="19">
        <v>97.098330000000004</v>
      </c>
      <c r="M22" s="19">
        <v>92.16</v>
      </c>
      <c r="N22" s="19">
        <v>94.261669999999995</v>
      </c>
      <c r="O22" s="19">
        <v>94.043329999999997</v>
      </c>
      <c r="P22" s="19">
        <v>98.204999999999998</v>
      </c>
      <c r="Q22" s="19">
        <v>96.584999999999994</v>
      </c>
    </row>
    <row r="23" spans="1:22">
      <c r="A23" s="255"/>
      <c r="B23">
        <v>20</v>
      </c>
      <c r="C23" s="15">
        <v>84.269999999999939</v>
      </c>
      <c r="D23" s="15">
        <v>77.356666666666655</v>
      </c>
      <c r="E23" s="15">
        <v>86.301666666666691</v>
      </c>
      <c r="F23" s="15">
        <v>59.586666666666666</v>
      </c>
      <c r="G23" s="15">
        <v>69.153333333333322</v>
      </c>
      <c r="H23" s="15">
        <v>44.79666666666666</v>
      </c>
      <c r="I23" s="15"/>
      <c r="J23" s="256"/>
      <c r="K23" s="15">
        <v>20</v>
      </c>
      <c r="L23" s="19">
        <v>98.136669999999995</v>
      </c>
      <c r="M23" s="19">
        <v>96.833330000000004</v>
      </c>
      <c r="N23" s="19">
        <v>92.761669999999995</v>
      </c>
      <c r="O23" s="19">
        <v>93.266670000000005</v>
      </c>
      <c r="P23" s="19">
        <v>92.821669999999997</v>
      </c>
      <c r="Q23" s="19">
        <v>91.555000000000007</v>
      </c>
    </row>
    <row r="24" spans="1:22">
      <c r="A24" s="255"/>
      <c r="B24">
        <v>21</v>
      </c>
      <c r="C24" s="15">
        <v>76.24499999999999</v>
      </c>
      <c r="D24" s="15">
        <v>81.311666666666639</v>
      </c>
      <c r="E24" s="15">
        <v>88.708333333333329</v>
      </c>
      <c r="F24" s="15">
        <v>65.185000000000002</v>
      </c>
      <c r="G24" s="15">
        <v>64.531666666666695</v>
      </c>
      <c r="H24" s="15">
        <v>51.101666666666659</v>
      </c>
      <c r="I24" s="15"/>
      <c r="J24" s="256"/>
      <c r="K24" s="15">
        <v>21</v>
      </c>
      <c r="L24" s="19">
        <v>97.226669999999999</v>
      </c>
      <c r="M24" s="19">
        <v>95.72</v>
      </c>
      <c r="N24" s="19">
        <v>92.283330000000007</v>
      </c>
      <c r="O24" s="19">
        <v>92.28</v>
      </c>
      <c r="P24" s="19">
        <v>89.14667</v>
      </c>
      <c r="Q24" s="19">
        <v>96.82</v>
      </c>
    </row>
    <row r="25" spans="1:22">
      <c r="A25" s="255"/>
      <c r="B25">
        <v>22</v>
      </c>
      <c r="C25" s="15">
        <v>80.811666666666653</v>
      </c>
      <c r="D25" s="15">
        <v>78.41500000000002</v>
      </c>
      <c r="E25" s="15">
        <v>90.331666666666678</v>
      </c>
      <c r="F25" s="15">
        <v>73.53</v>
      </c>
      <c r="G25" s="15">
        <v>72.285000000000039</v>
      </c>
      <c r="H25" s="15">
        <v>64.980000000000018</v>
      </c>
      <c r="I25" s="15"/>
      <c r="J25" s="256"/>
      <c r="K25" s="15">
        <v>22</v>
      </c>
      <c r="L25" s="19">
        <v>96.668329999999997</v>
      </c>
      <c r="M25" s="19">
        <v>92.276669999999996</v>
      </c>
      <c r="N25" s="19">
        <v>92.971670000000003</v>
      </c>
      <c r="O25" s="19">
        <v>95.98</v>
      </c>
      <c r="P25" s="19">
        <v>91.496669999999995</v>
      </c>
      <c r="Q25" s="19">
        <v>94.72833</v>
      </c>
    </row>
    <row r="26" spans="1:22">
      <c r="A26" s="255"/>
      <c r="B26">
        <v>23</v>
      </c>
      <c r="C26" s="15">
        <v>87.503333333333359</v>
      </c>
      <c r="D26" s="15">
        <v>77.941666666666663</v>
      </c>
      <c r="E26" s="15">
        <v>91.63000000000001</v>
      </c>
      <c r="F26" s="15">
        <v>75.84666666666665</v>
      </c>
      <c r="G26" s="15">
        <v>74.78000000000003</v>
      </c>
      <c r="H26" s="15">
        <v>62.163333333333334</v>
      </c>
      <c r="I26" s="15"/>
      <c r="J26" s="256"/>
      <c r="K26" s="15">
        <v>23</v>
      </c>
      <c r="L26" s="19">
        <v>97.49</v>
      </c>
      <c r="M26" s="19">
        <v>97.046670000000006</v>
      </c>
      <c r="N26" s="19">
        <v>92.78</v>
      </c>
      <c r="O26" s="19">
        <v>93.723330000000004</v>
      </c>
      <c r="P26" s="19">
        <v>90.196669999999997</v>
      </c>
      <c r="Q26" s="19">
        <v>93.84</v>
      </c>
    </row>
    <row r="27" spans="1:22">
      <c r="A27" s="255"/>
      <c r="B27">
        <v>24</v>
      </c>
      <c r="C27" s="15">
        <v>83.703333333333333</v>
      </c>
      <c r="D27" s="15">
        <v>85.540000000000035</v>
      </c>
      <c r="E27" s="15">
        <v>86.52000000000001</v>
      </c>
      <c r="F27" s="15">
        <v>68.524999999999991</v>
      </c>
      <c r="G27" s="15">
        <v>69.365000000000023</v>
      </c>
      <c r="H27" s="15">
        <v>63.010000000000005</v>
      </c>
      <c r="I27" s="15"/>
      <c r="J27" s="256"/>
      <c r="K27" s="15">
        <v>24</v>
      </c>
      <c r="L27" s="19">
        <v>98.004999999999995</v>
      </c>
      <c r="M27" s="19">
        <v>98.435000000000002</v>
      </c>
      <c r="N27" s="19">
        <v>92.784999999999997</v>
      </c>
      <c r="O27" s="19">
        <v>89.688329999999993</v>
      </c>
      <c r="P27" s="19">
        <v>89.533330000000007</v>
      </c>
      <c r="Q27" s="19">
        <v>97.77</v>
      </c>
    </row>
    <row r="28" spans="1:22">
      <c r="A28" s="255"/>
      <c r="B28">
        <v>25</v>
      </c>
      <c r="C28" s="15">
        <v>84.678333333333342</v>
      </c>
      <c r="D28" s="15">
        <v>86.554999999999922</v>
      </c>
      <c r="E28" s="15">
        <v>87.399999999999991</v>
      </c>
      <c r="F28" s="15">
        <v>77.061666666666653</v>
      </c>
      <c r="G28" s="15">
        <v>67.851666666666659</v>
      </c>
      <c r="H28" s="15">
        <v>64.571666666666658</v>
      </c>
      <c r="I28" s="15"/>
      <c r="J28" s="256"/>
      <c r="K28" s="15">
        <v>25</v>
      </c>
      <c r="L28" s="19">
        <v>98.775000000000006</v>
      </c>
      <c r="M28" s="19">
        <v>98.033330000000007</v>
      </c>
      <c r="N28" s="19">
        <v>92.283330000000007</v>
      </c>
      <c r="O28" s="19">
        <v>91.85333</v>
      </c>
      <c r="P28" s="19">
        <v>91.474999999999994</v>
      </c>
      <c r="Q28" s="19">
        <v>98.313329999999993</v>
      </c>
      <c r="S28">
        <v>98.173334999999994</v>
      </c>
      <c r="T28">
        <v>97.486250500000011</v>
      </c>
      <c r="U28">
        <v>98.173334999999994</v>
      </c>
      <c r="V28">
        <v>97.486250500000011</v>
      </c>
    </row>
    <row r="29" spans="1:22">
      <c r="A29" s="255"/>
      <c r="B29">
        <v>26</v>
      </c>
      <c r="C29" s="15">
        <v>85.121666666666684</v>
      </c>
      <c r="D29" s="15">
        <v>82.411666666666676</v>
      </c>
      <c r="E29" s="15">
        <v>94.116666666666688</v>
      </c>
      <c r="F29" s="15">
        <v>72.743333333333339</v>
      </c>
      <c r="G29" s="15">
        <v>71.121666666666655</v>
      </c>
      <c r="H29" s="15">
        <v>70.941666666666663</v>
      </c>
      <c r="I29" s="15"/>
      <c r="J29" s="256"/>
      <c r="K29" s="15">
        <v>26</v>
      </c>
      <c r="L29" s="19">
        <v>98.891670000000005</v>
      </c>
      <c r="M29" s="19">
        <v>98.213329999999999</v>
      </c>
      <c r="N29" s="19">
        <v>92.885000000000005</v>
      </c>
      <c r="O29" s="19">
        <v>91.61</v>
      </c>
      <c r="P29" s="19">
        <v>89.02</v>
      </c>
      <c r="Q29" s="19">
        <v>97.8</v>
      </c>
      <c r="S29">
        <v>92.137167000000005</v>
      </c>
      <c r="T29">
        <v>94.961916500000001</v>
      </c>
      <c r="U29">
        <v>92.137167000000005</v>
      </c>
      <c r="V29">
        <v>94.961916500000001</v>
      </c>
    </row>
    <row r="30" spans="1:22">
      <c r="A30" s="255"/>
      <c r="B30">
        <v>27</v>
      </c>
      <c r="C30" s="15">
        <v>76.008333333333354</v>
      </c>
      <c r="D30" s="15">
        <v>87.656666666666709</v>
      </c>
      <c r="E30" s="15">
        <v>93.639999999999972</v>
      </c>
      <c r="F30" s="15">
        <v>79.954999999999998</v>
      </c>
      <c r="G30" s="15">
        <v>76.00833333333334</v>
      </c>
      <c r="H30" s="15">
        <v>69.888333333333321</v>
      </c>
      <c r="I30" s="15"/>
      <c r="J30" s="256"/>
      <c r="K30" s="15">
        <v>27</v>
      </c>
      <c r="L30" s="19">
        <v>98.38167</v>
      </c>
      <c r="M30" s="19">
        <v>99.416669999999996</v>
      </c>
      <c r="N30" s="19">
        <v>92.751670000000004</v>
      </c>
      <c r="O30" s="19">
        <v>92.22833</v>
      </c>
      <c r="P30" s="19">
        <v>91.161670000000001</v>
      </c>
      <c r="Q30" s="19">
        <v>91.571669999999997</v>
      </c>
      <c r="S30">
        <v>94.93033299999999</v>
      </c>
      <c r="T30">
        <v>93.510250500000012</v>
      </c>
      <c r="U30">
        <v>94.93033299999999</v>
      </c>
      <c r="V30">
        <v>93.510250500000012</v>
      </c>
    </row>
    <row r="31" spans="1:22">
      <c r="A31" s="255"/>
      <c r="B31">
        <v>28</v>
      </c>
      <c r="C31" s="15">
        <v>73.186666666666696</v>
      </c>
      <c r="D31" s="15">
        <v>88.95000000000006</v>
      </c>
      <c r="E31" s="15">
        <v>92.284999999999982</v>
      </c>
      <c r="F31" s="15">
        <v>84.933333333333337</v>
      </c>
      <c r="G31" s="15">
        <v>75.754999999999981</v>
      </c>
      <c r="H31" s="15">
        <v>64.768333333333331</v>
      </c>
      <c r="I31" s="15"/>
      <c r="J31" s="256"/>
      <c r="K31" s="15">
        <v>28</v>
      </c>
      <c r="L31" s="19">
        <v>95.96</v>
      </c>
      <c r="M31" s="19">
        <v>99.416669999999996</v>
      </c>
      <c r="N31" s="19">
        <v>92.77167</v>
      </c>
      <c r="O31" s="19">
        <v>92.915000000000006</v>
      </c>
      <c r="P31" s="19">
        <v>92.693330000000003</v>
      </c>
      <c r="Q31" s="19">
        <v>90.10333</v>
      </c>
      <c r="S31">
        <v>94.494667000000007</v>
      </c>
      <c r="T31">
        <v>93.202082499999975</v>
      </c>
      <c r="U31">
        <v>94.494667000000007</v>
      </c>
      <c r="V31">
        <v>93.202082499999975</v>
      </c>
    </row>
    <row r="32" spans="1:22">
      <c r="A32" s="255"/>
      <c r="B32">
        <v>29</v>
      </c>
      <c r="C32" s="15" t="s">
        <v>159</v>
      </c>
      <c r="D32" s="15">
        <v>89.231666666666669</v>
      </c>
      <c r="E32" s="15">
        <v>85.088333333333367</v>
      </c>
      <c r="F32" s="15">
        <v>83.333333333333329</v>
      </c>
      <c r="G32" s="15">
        <v>81.188333333333333</v>
      </c>
      <c r="H32" s="15">
        <v>67.174999999999997</v>
      </c>
      <c r="I32" s="15"/>
      <c r="J32" s="256"/>
      <c r="K32" s="15">
        <v>29</v>
      </c>
      <c r="L32" s="19">
        <v>95.92</v>
      </c>
      <c r="M32" s="19">
        <v>99.416669999999996</v>
      </c>
      <c r="N32" s="19">
        <v>93.658330000000007</v>
      </c>
      <c r="O32" s="19">
        <v>94.998329999999996</v>
      </c>
      <c r="P32" s="19">
        <v>89.198329999999999</v>
      </c>
      <c r="Q32" s="19">
        <v>97.593329999999995</v>
      </c>
      <c r="S32">
        <v>91.390999999999991</v>
      </c>
      <c r="T32">
        <v>92.849916999999991</v>
      </c>
      <c r="U32">
        <v>91.390999999999991</v>
      </c>
      <c r="V32">
        <v>92.849916999999991</v>
      </c>
    </row>
    <row r="33" spans="1:22">
      <c r="A33" s="255"/>
      <c r="B33">
        <v>30</v>
      </c>
      <c r="C33" s="15" t="s">
        <v>159</v>
      </c>
      <c r="D33" s="15">
        <v>85.998333333333349</v>
      </c>
      <c r="E33" s="15">
        <v>90.611666666666721</v>
      </c>
      <c r="F33" s="15">
        <v>82.756666666666646</v>
      </c>
      <c r="G33" s="15">
        <v>82.44</v>
      </c>
      <c r="H33" s="15">
        <v>69.364999999999966</v>
      </c>
      <c r="I33" s="15"/>
      <c r="J33" s="256"/>
      <c r="K33" s="15">
        <v>30</v>
      </c>
      <c r="L33" s="19">
        <v>97.641670000000005</v>
      </c>
      <c r="M33" s="19">
        <v>99.403329999999997</v>
      </c>
      <c r="N33" s="19">
        <v>93.281670000000005</v>
      </c>
      <c r="O33" s="19">
        <v>95.465000000000003</v>
      </c>
      <c r="P33" s="19">
        <v>88.753330000000005</v>
      </c>
      <c r="Q33" s="19">
        <v>97.708330000000004</v>
      </c>
      <c r="S33">
        <v>92.714665999999994</v>
      </c>
      <c r="T33">
        <v>95.852916499999964</v>
      </c>
      <c r="U33">
        <v>92.714665999999994</v>
      </c>
      <c r="V33">
        <v>95.852916499999964</v>
      </c>
    </row>
    <row r="34" spans="1:22">
      <c r="A34" s="8"/>
    </row>
    <row r="35" spans="1:22">
      <c r="A35" s="8"/>
      <c r="B35" s="1" t="s">
        <v>25</v>
      </c>
      <c r="C35">
        <f>AVERAGE(C4:C13)</f>
        <v>92.666666666666643</v>
      </c>
      <c r="D35">
        <f t="shared" ref="D35:H35" si="0">AVERAGE(D4:D13)</f>
        <v>94.085166666666652</v>
      </c>
      <c r="E35">
        <f t="shared" si="0"/>
        <v>97.234499999999997</v>
      </c>
      <c r="F35">
        <f t="shared" si="0"/>
        <v>92.106666666666669</v>
      </c>
      <c r="G35">
        <f t="shared" si="0"/>
        <v>95.092166666666671</v>
      </c>
      <c r="H35">
        <f t="shared" si="0"/>
        <v>84.166166666666683</v>
      </c>
      <c r="L35">
        <f t="shared" ref="L35:Q35" si="1">AVERAGE(L4:L13)</f>
        <v>98.173334999999994</v>
      </c>
      <c r="M35">
        <f t="shared" si="1"/>
        <v>92.137167000000005</v>
      </c>
      <c r="N35">
        <f t="shared" si="1"/>
        <v>94.93033299999999</v>
      </c>
      <c r="O35">
        <f t="shared" si="1"/>
        <v>94.494667000000007</v>
      </c>
      <c r="P35">
        <f t="shared" si="1"/>
        <v>91.390999999999991</v>
      </c>
      <c r="Q35">
        <f t="shared" si="1"/>
        <v>92.714665999999994</v>
      </c>
    </row>
    <row r="36" spans="1:22">
      <c r="A36" s="8"/>
      <c r="B36" s="1" t="s">
        <v>160</v>
      </c>
      <c r="C36">
        <f>AVERAGE(C14:C33)</f>
        <v>82.447222222222223</v>
      </c>
      <c r="D36">
        <f t="shared" ref="D36:H36" si="2">AVERAGE(D14:D33)</f>
        <v>78.623166666666663</v>
      </c>
      <c r="E36">
        <f t="shared" si="2"/>
        <v>87.582083333333358</v>
      </c>
      <c r="F36">
        <f t="shared" si="2"/>
        <v>71.355166666666662</v>
      </c>
      <c r="G36">
        <f t="shared" si="2"/>
        <v>71.551749999999998</v>
      </c>
      <c r="H36">
        <f t="shared" si="2"/>
        <v>57.454833333333326</v>
      </c>
      <c r="L36">
        <f t="shared" ref="L36:Q36" si="3">AVERAGE(L14:L33)</f>
        <v>97.486250500000011</v>
      </c>
      <c r="M36">
        <f t="shared" si="3"/>
        <v>94.961916500000001</v>
      </c>
      <c r="N36">
        <f t="shared" si="3"/>
        <v>93.510250500000012</v>
      </c>
      <c r="O36">
        <f t="shared" si="3"/>
        <v>93.202082499999975</v>
      </c>
      <c r="P36">
        <f t="shared" si="3"/>
        <v>92.849916999999991</v>
      </c>
      <c r="Q36">
        <f t="shared" si="3"/>
        <v>95.852916499999964</v>
      </c>
    </row>
    <row r="37" spans="1:22">
      <c r="A37" s="8"/>
    </row>
    <row r="38" spans="1:22">
      <c r="A38" s="8"/>
    </row>
    <row r="39" spans="1:22">
      <c r="A39" s="12"/>
      <c r="B39" s="6"/>
      <c r="C39" s="6"/>
      <c r="D39" s="6"/>
      <c r="E39" s="6"/>
      <c r="F39" s="6"/>
      <c r="G39" s="6"/>
    </row>
    <row r="40" spans="1:22">
      <c r="A40" s="12"/>
      <c r="B40" s="17" t="s">
        <v>161</v>
      </c>
      <c r="C40" s="17" t="s">
        <v>162</v>
      </c>
      <c r="D40" s="17" t="s">
        <v>163</v>
      </c>
      <c r="E40" s="17" t="s">
        <v>164</v>
      </c>
      <c r="F40" s="6"/>
      <c r="G40" s="6"/>
    </row>
    <row r="41" spans="1:22">
      <c r="A41" s="12" t="s">
        <v>116</v>
      </c>
      <c r="B41" s="5">
        <v>0.92310000000000003</v>
      </c>
      <c r="C41" s="5">
        <v>0.91520000000000001</v>
      </c>
      <c r="D41" s="5">
        <v>0.92310000000000003</v>
      </c>
      <c r="E41" s="5">
        <v>0.91520000000000001</v>
      </c>
      <c r="F41" s="6"/>
      <c r="G41" s="6"/>
    </row>
    <row r="42" spans="1:22">
      <c r="A42" s="12" t="s">
        <v>30</v>
      </c>
      <c r="B42" s="5">
        <v>0.52829999999999999</v>
      </c>
      <c r="C42" s="5">
        <v>0.47120000000000001</v>
      </c>
      <c r="D42" s="5">
        <v>0.52829999999999999</v>
      </c>
      <c r="E42" s="5">
        <v>0.47120000000000001</v>
      </c>
      <c r="F42" s="6"/>
      <c r="G42" s="6"/>
    </row>
    <row r="43" spans="1:22">
      <c r="A43" s="6"/>
      <c r="B43" s="6"/>
      <c r="C43" s="6"/>
      <c r="D43" s="6"/>
      <c r="E43" s="6"/>
      <c r="F43" s="6"/>
      <c r="G43" s="6"/>
    </row>
    <row r="44" spans="1:22">
      <c r="A44" s="12" t="s">
        <v>367</v>
      </c>
      <c r="B44" s="6"/>
      <c r="C44" s="6"/>
      <c r="D44" s="6"/>
      <c r="E44" s="6"/>
      <c r="F44" s="6"/>
      <c r="G44" s="6"/>
    </row>
    <row r="45" spans="1:22">
      <c r="A45" s="12" t="s">
        <v>373</v>
      </c>
      <c r="B45" s="5"/>
      <c r="C45" s="5">
        <f>TTEST(C35:H35,L35:Q35,2,2)</f>
        <v>0.51480010578091673</v>
      </c>
      <c r="D45" s="5"/>
      <c r="E45" s="5"/>
      <c r="F45" s="5"/>
      <c r="G45" s="6"/>
    </row>
    <row r="46" spans="1:22">
      <c r="A46" s="12" t="s">
        <v>374</v>
      </c>
      <c r="B46" s="5"/>
      <c r="C46" s="5">
        <f>TTEST(C36:H36,L36:Q36,2,2)</f>
        <v>1.1071402211509337E-3</v>
      </c>
      <c r="D46" s="5"/>
      <c r="E46" s="5"/>
      <c r="F46" s="5"/>
      <c r="G46" s="6"/>
    </row>
    <row r="47" spans="1:22">
      <c r="A47" s="12"/>
      <c r="B47" s="5"/>
      <c r="C47" s="5"/>
      <c r="D47" s="5"/>
      <c r="E47" s="5"/>
      <c r="F47" s="5"/>
      <c r="G47" s="6"/>
    </row>
    <row r="48" spans="1:22">
      <c r="A48" s="12"/>
      <c r="B48" s="5"/>
      <c r="C48" s="5"/>
      <c r="D48" s="5"/>
      <c r="E48" s="5"/>
      <c r="F48" s="5"/>
      <c r="G48" s="6"/>
    </row>
    <row r="49" spans="1:7">
      <c r="A49" s="12"/>
      <c r="B49" s="5"/>
      <c r="C49" s="5"/>
      <c r="D49" s="5"/>
      <c r="E49" s="5"/>
      <c r="F49" s="5"/>
      <c r="G49" s="6"/>
    </row>
    <row r="50" spans="1:7">
      <c r="A50" s="6"/>
      <c r="B50" s="6"/>
      <c r="C50" s="6"/>
      <c r="D50" s="6"/>
      <c r="E50" s="6"/>
      <c r="F50" s="6"/>
      <c r="G50" s="6"/>
    </row>
    <row r="51" spans="1:7">
      <c r="A51" s="12"/>
      <c r="B51" s="6"/>
      <c r="C51" s="6"/>
      <c r="D51" s="6"/>
      <c r="E51" s="6"/>
      <c r="F51" s="6"/>
      <c r="G51" s="6"/>
    </row>
    <row r="52" spans="1:7">
      <c r="A52" s="12"/>
      <c r="B52" s="12"/>
      <c r="C52" s="5"/>
      <c r="D52" s="5"/>
      <c r="E52" s="5"/>
      <c r="F52" s="5"/>
      <c r="G52" s="5"/>
    </row>
    <row r="53" spans="1:7">
      <c r="A53" s="12"/>
      <c r="B53" s="12"/>
      <c r="C53" s="5"/>
      <c r="D53" s="5"/>
      <c r="E53" s="5"/>
      <c r="F53" s="5"/>
      <c r="G53" s="5"/>
    </row>
    <row r="54" spans="1:7">
      <c r="A54" s="12"/>
      <c r="B54" s="12"/>
      <c r="C54" s="5"/>
      <c r="D54" s="5"/>
      <c r="E54" s="5"/>
      <c r="F54" s="5"/>
      <c r="G54" s="5"/>
    </row>
    <row r="55" spans="1:7">
      <c r="A55" s="12"/>
      <c r="B55" s="12"/>
      <c r="C55" s="5"/>
      <c r="D55" s="5"/>
      <c r="E55" s="5"/>
      <c r="F55" s="5"/>
      <c r="G55" s="5"/>
    </row>
    <row r="56" spans="1:7">
      <c r="A56" s="12"/>
      <c r="B56" s="12"/>
      <c r="C56" s="5"/>
      <c r="D56" s="5"/>
      <c r="E56" s="5"/>
      <c r="F56" s="5"/>
      <c r="G56" s="5"/>
    </row>
    <row r="57" spans="1:7">
      <c r="A57" s="12"/>
      <c r="B57" s="12"/>
      <c r="C57" s="5"/>
      <c r="D57" s="5"/>
      <c r="E57" s="5"/>
      <c r="F57" s="5"/>
      <c r="G57" s="5"/>
    </row>
    <row r="58" spans="1:7">
      <c r="A58" s="12"/>
      <c r="B58" s="12"/>
      <c r="C58" s="5"/>
      <c r="D58" s="5"/>
      <c r="E58" s="5"/>
      <c r="F58" s="5"/>
      <c r="G58" s="5"/>
    </row>
  </sheetData>
  <mergeCells count="4">
    <mergeCell ref="A4:A13"/>
    <mergeCell ref="A14:A33"/>
    <mergeCell ref="J4:J13"/>
    <mergeCell ref="J14:J33"/>
  </mergeCells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085B66-F445-194E-B373-660FE6DCDA26}">
  <dimension ref="A1:U69"/>
  <sheetViews>
    <sheetView topLeftCell="A38" zoomScale="90" zoomScaleNormal="90" workbookViewId="0">
      <selection activeCell="C57" sqref="C57"/>
    </sheetView>
  </sheetViews>
  <sheetFormatPr baseColWidth="10" defaultRowHeight="20"/>
  <sheetData>
    <row r="1" spans="1:21">
      <c r="A1" t="s">
        <v>173</v>
      </c>
    </row>
    <row r="3" spans="1:21">
      <c r="B3" t="s">
        <v>23</v>
      </c>
      <c r="C3" t="s">
        <v>2</v>
      </c>
      <c r="D3" t="s">
        <v>3</v>
      </c>
      <c r="E3" t="s">
        <v>4</v>
      </c>
      <c r="F3" t="s">
        <v>6</v>
      </c>
      <c r="G3" t="s">
        <v>7</v>
      </c>
      <c r="H3" t="s">
        <v>8</v>
      </c>
      <c r="I3" t="s">
        <v>9</v>
      </c>
      <c r="J3" t="s">
        <v>10</v>
      </c>
      <c r="M3" t="s">
        <v>23</v>
      </c>
    </row>
    <row r="4" spans="1:21">
      <c r="A4" s="255" t="s">
        <v>0</v>
      </c>
      <c r="B4">
        <v>1</v>
      </c>
      <c r="C4">
        <v>43.415559999999999</v>
      </c>
      <c r="D4">
        <v>58.256279999999997</v>
      </c>
      <c r="E4">
        <v>52.37341</v>
      </c>
      <c r="F4">
        <v>41.518230000000003</v>
      </c>
      <c r="G4">
        <v>49.919809999999998</v>
      </c>
      <c r="H4">
        <v>45.75517</v>
      </c>
      <c r="I4">
        <v>37.172449999999998</v>
      </c>
      <c r="J4">
        <v>45.477359999999997</v>
      </c>
      <c r="L4" s="255" t="s">
        <v>0</v>
      </c>
      <c r="M4">
        <v>1</v>
      </c>
      <c r="N4">
        <v>73.470410000000001</v>
      </c>
      <c r="O4">
        <v>49.081130000000002</v>
      </c>
      <c r="P4">
        <v>52.548760000000001</v>
      </c>
      <c r="Q4">
        <v>63.721899999999998</v>
      </c>
      <c r="R4">
        <v>35.427019999999999</v>
      </c>
      <c r="S4">
        <v>48.318440000000002</v>
      </c>
      <c r="T4">
        <v>48.659799999999997</v>
      </c>
      <c r="U4">
        <v>38.762210000000003</v>
      </c>
    </row>
    <row r="5" spans="1:21">
      <c r="A5" s="255"/>
      <c r="B5">
        <v>2</v>
      </c>
      <c r="C5">
        <v>39.772590000000001</v>
      </c>
      <c r="D5">
        <v>57.52384</v>
      </c>
      <c r="E5">
        <v>54.077579999999998</v>
      </c>
      <c r="F5">
        <v>45.796489999999999</v>
      </c>
      <c r="G5">
        <v>49.275100000000002</v>
      </c>
      <c r="H5">
        <v>48.598700000000001</v>
      </c>
      <c r="I5">
        <v>40.389749999999999</v>
      </c>
      <c r="J5">
        <v>42.717480000000002</v>
      </c>
      <c r="L5" s="255"/>
      <c r="M5">
        <v>2</v>
      </c>
      <c r="N5">
        <v>60.061700000000002</v>
      </c>
      <c r="O5">
        <v>52.973239999999997</v>
      </c>
      <c r="P5">
        <v>48.415059999999997</v>
      </c>
      <c r="Q5">
        <v>67.375209999999996</v>
      </c>
      <c r="R5">
        <v>40.368830000000003</v>
      </c>
      <c r="S5">
        <v>44.213169999999998</v>
      </c>
      <c r="T5">
        <v>55.342120000000001</v>
      </c>
      <c r="U5">
        <v>37.619430000000001</v>
      </c>
    </row>
    <row r="6" spans="1:21">
      <c r="A6" s="255"/>
      <c r="B6">
        <v>3</v>
      </c>
      <c r="C6">
        <v>49.568210000000001</v>
      </c>
      <c r="D6">
        <v>52.158969999999997</v>
      </c>
      <c r="E6">
        <v>61.27543</v>
      </c>
      <c r="F6">
        <v>42.932169999999999</v>
      </c>
      <c r="G6">
        <v>46.022190000000002</v>
      </c>
      <c r="H6">
        <v>45.803289999999997</v>
      </c>
      <c r="I6">
        <v>39.128100000000003</v>
      </c>
      <c r="J6">
        <v>41.655329999999999</v>
      </c>
      <c r="L6" s="255"/>
      <c r="M6">
        <v>3</v>
      </c>
      <c r="N6">
        <v>60.567100000000003</v>
      </c>
      <c r="O6">
        <v>53.646810000000002</v>
      </c>
      <c r="P6">
        <v>50.315550000000002</v>
      </c>
      <c r="Q6">
        <v>60.464410000000001</v>
      </c>
      <c r="R6">
        <v>26.969930000000002</v>
      </c>
      <c r="S6">
        <v>47.362119999999997</v>
      </c>
      <c r="T6">
        <v>51.80574</v>
      </c>
      <c r="U6">
        <v>34.443359999999998</v>
      </c>
    </row>
    <row r="7" spans="1:21">
      <c r="A7" s="255"/>
      <c r="B7">
        <v>4</v>
      </c>
      <c r="C7">
        <v>54.506230000000002</v>
      </c>
      <c r="D7">
        <v>58.58117</v>
      </c>
      <c r="E7">
        <v>53.035170000000001</v>
      </c>
      <c r="F7">
        <v>45.683860000000003</v>
      </c>
      <c r="G7">
        <v>52.242690000000003</v>
      </c>
      <c r="H7">
        <v>44.984729999999999</v>
      </c>
      <c r="I7">
        <v>42.1218</v>
      </c>
      <c r="J7">
        <v>42.420389999999998</v>
      </c>
      <c r="L7" s="255"/>
      <c r="M7">
        <v>4</v>
      </c>
      <c r="N7">
        <v>65.786209999999997</v>
      </c>
      <c r="O7">
        <v>44.711910000000003</v>
      </c>
      <c r="P7">
        <v>55.097119999999997</v>
      </c>
      <c r="Q7">
        <v>63.922020000000003</v>
      </c>
      <c r="R7">
        <v>35.26202</v>
      </c>
      <c r="S7">
        <v>49.984499999999997</v>
      </c>
      <c r="T7">
        <v>53.524250000000002</v>
      </c>
      <c r="U7">
        <v>31.421790000000001</v>
      </c>
    </row>
    <row r="8" spans="1:21">
      <c r="A8" s="255"/>
      <c r="B8">
        <v>5</v>
      </c>
      <c r="C8">
        <v>58.241190000000003</v>
      </c>
      <c r="D8">
        <v>54.222369999999998</v>
      </c>
      <c r="E8">
        <v>58.414960000000001</v>
      </c>
      <c r="F8">
        <v>49.154710000000001</v>
      </c>
      <c r="G8">
        <v>55.658580000000001</v>
      </c>
      <c r="H8">
        <v>42.253050000000002</v>
      </c>
      <c r="I8">
        <v>37.120849999999997</v>
      </c>
      <c r="J8">
        <v>41.48874</v>
      </c>
      <c r="L8" s="255"/>
      <c r="M8">
        <v>5</v>
      </c>
      <c r="N8">
        <v>72.164370000000005</v>
      </c>
      <c r="O8">
        <v>46.638979999999997</v>
      </c>
      <c r="P8">
        <v>58.886470000000003</v>
      </c>
      <c r="Q8">
        <v>67.743430000000004</v>
      </c>
      <c r="R8">
        <v>37.948590000000003</v>
      </c>
      <c r="S8">
        <v>47.190919999999998</v>
      </c>
      <c r="T8">
        <v>53.396909999999998</v>
      </c>
      <c r="U8">
        <v>34.880839999999999</v>
      </c>
    </row>
    <row r="9" spans="1:21">
      <c r="A9" s="255"/>
      <c r="B9">
        <v>6</v>
      </c>
      <c r="C9">
        <v>47.642650000000003</v>
      </c>
      <c r="D9">
        <v>47.95082</v>
      </c>
      <c r="E9">
        <v>54.3354</v>
      </c>
      <c r="F9">
        <v>48.317520000000002</v>
      </c>
      <c r="G9">
        <v>55.774720000000002</v>
      </c>
      <c r="H9">
        <v>44.628120000000003</v>
      </c>
      <c r="I9">
        <v>41.382689999999997</v>
      </c>
      <c r="J9">
        <v>51.212409999999998</v>
      </c>
      <c r="L9" s="255"/>
      <c r="M9">
        <v>6</v>
      </c>
      <c r="N9">
        <v>63.46266</v>
      </c>
      <c r="O9">
        <v>54.32938</v>
      </c>
      <c r="P9">
        <v>53.373840000000001</v>
      </c>
      <c r="Q9">
        <v>64.292410000000004</v>
      </c>
      <c r="R9">
        <v>35.013030000000001</v>
      </c>
      <c r="S9">
        <v>48.311990000000002</v>
      </c>
      <c r="T9">
        <v>52.069200000000002</v>
      </c>
      <c r="U9">
        <v>35.803019999999997</v>
      </c>
    </row>
    <row r="10" spans="1:21">
      <c r="A10" s="255"/>
      <c r="B10">
        <v>7</v>
      </c>
      <c r="C10">
        <v>47.023710000000001</v>
      </c>
      <c r="D10">
        <v>46.255330000000001</v>
      </c>
      <c r="E10">
        <v>57.204279999999997</v>
      </c>
      <c r="F10">
        <v>45.980589999999999</v>
      </c>
      <c r="G10">
        <v>52.142240000000001</v>
      </c>
      <c r="H10">
        <v>44.331339999999997</v>
      </c>
      <c r="I10">
        <v>38.289389999999997</v>
      </c>
      <c r="J10">
        <v>51.232959999999999</v>
      </c>
      <c r="L10" s="255"/>
      <c r="M10">
        <v>7</v>
      </c>
      <c r="N10">
        <v>62.330080000000002</v>
      </c>
      <c r="O10">
        <v>55.360320000000002</v>
      </c>
      <c r="P10">
        <v>56.14405</v>
      </c>
      <c r="Q10">
        <v>62.185389999999998</v>
      </c>
      <c r="R10">
        <v>29.605060000000002</v>
      </c>
      <c r="S10">
        <v>47.900179999999999</v>
      </c>
      <c r="T10">
        <v>50.694189999999999</v>
      </c>
      <c r="U10">
        <v>31.220289999999999</v>
      </c>
    </row>
    <row r="11" spans="1:21">
      <c r="A11" s="255"/>
      <c r="B11">
        <v>8</v>
      </c>
      <c r="C11">
        <v>48.217680000000001</v>
      </c>
      <c r="D11">
        <v>48.470039999999997</v>
      </c>
      <c r="E11">
        <v>54.89743</v>
      </c>
      <c r="F11">
        <v>46.962380000000003</v>
      </c>
      <c r="G11">
        <v>57.39199</v>
      </c>
      <c r="H11">
        <v>35.76305</v>
      </c>
      <c r="I11">
        <v>41.909010000000002</v>
      </c>
      <c r="J11">
        <v>53.134590000000003</v>
      </c>
      <c r="L11" s="255"/>
      <c r="M11">
        <v>8</v>
      </c>
      <c r="N11">
        <v>71.202160000000006</v>
      </c>
      <c r="O11">
        <v>54.012430000000002</v>
      </c>
      <c r="P11">
        <v>54.454929999999997</v>
      </c>
      <c r="Q11">
        <v>55.893810000000002</v>
      </c>
      <c r="R11">
        <v>38.640819999999998</v>
      </c>
      <c r="S11">
        <v>44.9465</v>
      </c>
      <c r="T11">
        <v>45.827289999999998</v>
      </c>
      <c r="U11">
        <v>37.994799999999998</v>
      </c>
    </row>
    <row r="12" spans="1:21">
      <c r="A12" s="255"/>
      <c r="B12">
        <v>9</v>
      </c>
      <c r="C12">
        <v>45.917270000000002</v>
      </c>
      <c r="D12">
        <v>54.58099</v>
      </c>
      <c r="E12">
        <v>53.548389999999998</v>
      </c>
      <c r="F12">
        <v>49.215240000000001</v>
      </c>
      <c r="G12">
        <v>52.032249999999998</v>
      </c>
      <c r="H12">
        <v>33.581009999999999</v>
      </c>
      <c r="I12">
        <v>37.669879999999999</v>
      </c>
      <c r="J12">
        <v>46.624929999999999</v>
      </c>
      <c r="L12" s="255"/>
      <c r="M12">
        <v>9</v>
      </c>
      <c r="N12">
        <v>65.689369999999997</v>
      </c>
      <c r="O12">
        <v>63.593589999999999</v>
      </c>
      <c r="P12">
        <v>46.100879999999997</v>
      </c>
      <c r="Q12">
        <v>54.321129999999997</v>
      </c>
      <c r="R12">
        <v>32.472520000000003</v>
      </c>
      <c r="S12">
        <v>39.728749999999998</v>
      </c>
      <c r="T12">
        <v>47.207999999999998</v>
      </c>
      <c r="U12">
        <v>30.689019999999999</v>
      </c>
    </row>
    <row r="13" spans="1:21">
      <c r="A13" s="255"/>
      <c r="B13">
        <v>10</v>
      </c>
      <c r="C13" s="20">
        <v>43.091030000000003</v>
      </c>
      <c r="D13" s="20">
        <v>50.020690000000002</v>
      </c>
      <c r="E13" s="20">
        <v>53.892069999999997</v>
      </c>
      <c r="F13" s="20">
        <v>49.283850000000001</v>
      </c>
      <c r="G13" s="20">
        <v>54.244100000000003</v>
      </c>
      <c r="H13" s="20">
        <v>39.030299999999997</v>
      </c>
      <c r="I13" s="20">
        <v>53.759680000000003</v>
      </c>
      <c r="J13" s="20">
        <v>47.364570000000001</v>
      </c>
      <c r="L13" s="255"/>
      <c r="M13">
        <v>10</v>
      </c>
      <c r="N13" s="20">
        <v>64.376410000000007</v>
      </c>
      <c r="O13" s="20">
        <v>64.376999999999995</v>
      </c>
      <c r="P13" s="20">
        <v>47.747230000000002</v>
      </c>
      <c r="Q13" s="20">
        <v>55.592140000000001</v>
      </c>
      <c r="R13" s="20">
        <v>31.366160000000001</v>
      </c>
      <c r="S13" s="20">
        <v>36.640689999999999</v>
      </c>
      <c r="T13" s="20">
        <v>48.373249999999999</v>
      </c>
      <c r="U13" s="20">
        <v>32.949129999999997</v>
      </c>
    </row>
    <row r="14" spans="1:21" ht="20" customHeight="1">
      <c r="A14" s="255" t="s">
        <v>172</v>
      </c>
      <c r="B14">
        <v>11</v>
      </c>
      <c r="C14">
        <v>45.03143</v>
      </c>
      <c r="D14">
        <v>47.251489999999997</v>
      </c>
      <c r="E14">
        <v>49.777340000000002</v>
      </c>
      <c r="F14">
        <v>49.861080000000001</v>
      </c>
      <c r="G14">
        <v>57.40898</v>
      </c>
      <c r="H14">
        <v>48.539760000000001</v>
      </c>
      <c r="I14">
        <v>54.027549999999998</v>
      </c>
      <c r="J14">
        <v>55.017870000000002</v>
      </c>
      <c r="L14" s="255" t="s">
        <v>22</v>
      </c>
      <c r="M14">
        <v>11</v>
      </c>
      <c r="N14">
        <v>64.454030000000003</v>
      </c>
      <c r="O14">
        <v>54.653619999999997</v>
      </c>
      <c r="P14">
        <v>53.630650000000003</v>
      </c>
      <c r="Q14">
        <v>53.413460000000001</v>
      </c>
      <c r="R14">
        <v>35.096260000000001</v>
      </c>
      <c r="S14">
        <v>38.106079999999999</v>
      </c>
      <c r="T14">
        <v>49.942959999999999</v>
      </c>
      <c r="U14">
        <v>33.891060000000003</v>
      </c>
    </row>
    <row r="15" spans="1:21">
      <c r="A15" s="255"/>
      <c r="B15">
        <v>12</v>
      </c>
      <c r="C15">
        <v>43.022509999999997</v>
      </c>
      <c r="D15">
        <v>45.778880000000001</v>
      </c>
      <c r="E15">
        <v>56.859450000000002</v>
      </c>
      <c r="F15">
        <v>42.455449999999999</v>
      </c>
      <c r="G15">
        <v>53.866529999999997</v>
      </c>
      <c r="H15">
        <v>37.328360000000004</v>
      </c>
      <c r="I15">
        <v>49.405009999999997</v>
      </c>
      <c r="J15">
        <v>49.427689999999998</v>
      </c>
      <c r="L15" s="255"/>
      <c r="M15">
        <v>12</v>
      </c>
      <c r="N15">
        <v>55.081299999999999</v>
      </c>
      <c r="O15">
        <v>44.863320000000002</v>
      </c>
      <c r="P15">
        <v>39.515459999999997</v>
      </c>
      <c r="Q15">
        <v>46.257959999999997</v>
      </c>
      <c r="R15">
        <v>24.19117</v>
      </c>
      <c r="S15">
        <v>35.462649999999996</v>
      </c>
      <c r="T15">
        <v>48.164349999999999</v>
      </c>
      <c r="U15">
        <v>41.10389</v>
      </c>
    </row>
    <row r="16" spans="1:21">
      <c r="A16" s="255"/>
      <c r="B16">
        <v>13</v>
      </c>
      <c r="C16">
        <v>49.6233</v>
      </c>
      <c r="D16">
        <v>47.349429999999998</v>
      </c>
      <c r="E16">
        <v>58.333550000000002</v>
      </c>
      <c r="F16">
        <v>43.169690000000003</v>
      </c>
      <c r="G16">
        <v>58.507489999999997</v>
      </c>
      <c r="H16">
        <v>39.348509999999997</v>
      </c>
      <c r="I16">
        <v>56.801670000000001</v>
      </c>
      <c r="J16">
        <v>56.969410000000003</v>
      </c>
      <c r="L16" s="255"/>
      <c r="M16">
        <v>13</v>
      </c>
      <c r="N16">
        <v>47.063110000000002</v>
      </c>
      <c r="O16">
        <v>33.947940000000003</v>
      </c>
      <c r="P16">
        <v>31.01389</v>
      </c>
      <c r="Q16">
        <v>36.445720000000001</v>
      </c>
      <c r="R16">
        <v>18.684010000000001</v>
      </c>
      <c r="S16">
        <v>32.578279999999999</v>
      </c>
      <c r="T16">
        <v>35.754150000000003</v>
      </c>
      <c r="U16">
        <v>28.279250000000001</v>
      </c>
    </row>
    <row r="17" spans="1:21">
      <c r="A17" s="255"/>
      <c r="B17">
        <v>14</v>
      </c>
      <c r="C17">
        <v>51.108330000000002</v>
      </c>
      <c r="D17">
        <v>54.864750000000001</v>
      </c>
      <c r="E17">
        <v>61.696860000000001</v>
      </c>
      <c r="F17">
        <v>55.721989999999998</v>
      </c>
      <c r="G17">
        <v>60.645000000000003</v>
      </c>
      <c r="H17">
        <v>53.068519999999999</v>
      </c>
      <c r="I17">
        <v>62.109349999999999</v>
      </c>
      <c r="J17">
        <v>64.394720000000007</v>
      </c>
      <c r="L17" s="255"/>
      <c r="M17">
        <v>14</v>
      </c>
      <c r="N17">
        <v>47.078220000000002</v>
      </c>
      <c r="O17">
        <v>30.952839999999998</v>
      </c>
      <c r="P17">
        <v>31.861999999999998</v>
      </c>
      <c r="Q17">
        <v>39.35904</v>
      </c>
      <c r="R17">
        <v>15.22729</v>
      </c>
      <c r="S17">
        <v>32.840319999999998</v>
      </c>
      <c r="T17">
        <v>34.902360000000002</v>
      </c>
      <c r="U17">
        <v>34.380629999999996</v>
      </c>
    </row>
    <row r="18" spans="1:21">
      <c r="A18" s="255"/>
      <c r="B18">
        <v>15</v>
      </c>
      <c r="C18">
        <v>52.462980000000002</v>
      </c>
      <c r="D18">
        <v>70.127529999999993</v>
      </c>
      <c r="E18">
        <v>64.487759999999994</v>
      </c>
      <c r="F18">
        <v>51.17689</v>
      </c>
      <c r="G18">
        <v>64.764560000000003</v>
      </c>
      <c r="H18">
        <v>58.477139999999999</v>
      </c>
      <c r="I18">
        <v>65.201710000000006</v>
      </c>
      <c r="J18">
        <v>61.220500000000001</v>
      </c>
      <c r="L18" s="255"/>
      <c r="M18">
        <v>15</v>
      </c>
      <c r="N18">
        <v>35.051009999999998</v>
      </c>
      <c r="O18">
        <v>31.71274</v>
      </c>
      <c r="P18">
        <v>31.179449999999999</v>
      </c>
      <c r="Q18">
        <v>33.33079</v>
      </c>
      <c r="R18">
        <v>12.33081</v>
      </c>
      <c r="S18">
        <v>27.046600000000002</v>
      </c>
      <c r="T18">
        <v>32.702210000000001</v>
      </c>
      <c r="U18">
        <v>32.107559999999999</v>
      </c>
    </row>
    <row r="19" spans="1:21">
      <c r="A19" s="255"/>
      <c r="B19">
        <v>16</v>
      </c>
      <c r="C19">
        <v>54.019530000000003</v>
      </c>
      <c r="D19">
        <v>68.680670000000006</v>
      </c>
      <c r="E19">
        <v>66.418859999999995</v>
      </c>
      <c r="F19">
        <v>55.623179999999998</v>
      </c>
      <c r="G19">
        <v>70.254329999999996</v>
      </c>
      <c r="H19">
        <v>61.477400000000003</v>
      </c>
      <c r="I19">
        <v>65.625619999999998</v>
      </c>
      <c r="J19">
        <v>66.884320000000002</v>
      </c>
      <c r="L19" s="255"/>
      <c r="M19">
        <v>16</v>
      </c>
      <c r="N19">
        <v>32.22287</v>
      </c>
      <c r="O19">
        <v>27.307980000000001</v>
      </c>
      <c r="P19">
        <v>26.1402</v>
      </c>
      <c r="Q19">
        <v>32.735430000000001</v>
      </c>
      <c r="R19">
        <v>19.110330000000001</v>
      </c>
      <c r="S19">
        <v>26.995290000000001</v>
      </c>
      <c r="T19">
        <v>31.71407</v>
      </c>
      <c r="U19">
        <v>32.263260000000002</v>
      </c>
    </row>
    <row r="20" spans="1:21">
      <c r="A20" s="255"/>
      <c r="B20">
        <v>17</v>
      </c>
      <c r="C20">
        <v>58.392380000000003</v>
      </c>
      <c r="D20">
        <v>73.009720000000002</v>
      </c>
      <c r="E20">
        <v>85.589489999999998</v>
      </c>
      <c r="F20">
        <v>56.202359999999999</v>
      </c>
      <c r="G20">
        <v>71.980400000000003</v>
      </c>
      <c r="H20">
        <v>63.237699999999997</v>
      </c>
      <c r="I20">
        <v>62.702069999999999</v>
      </c>
      <c r="J20">
        <v>63.156460000000003</v>
      </c>
      <c r="L20" s="255"/>
      <c r="M20">
        <v>17</v>
      </c>
      <c r="N20">
        <v>45.189749999999997</v>
      </c>
      <c r="O20">
        <v>26.640979999999999</v>
      </c>
      <c r="P20">
        <v>34.35378</v>
      </c>
      <c r="Q20">
        <v>28.701789999999999</v>
      </c>
      <c r="R20">
        <v>14.45974</v>
      </c>
      <c r="S20">
        <v>14.770250000000001</v>
      </c>
      <c r="T20">
        <v>29.49259</v>
      </c>
      <c r="U20">
        <v>32.770940000000003</v>
      </c>
    </row>
    <row r="21" spans="1:21">
      <c r="A21" s="255"/>
      <c r="B21">
        <v>18</v>
      </c>
      <c r="C21">
        <v>55.8752</v>
      </c>
      <c r="D21">
        <v>66.023949999999999</v>
      </c>
      <c r="E21">
        <v>79.208870000000005</v>
      </c>
      <c r="F21">
        <v>59.773200000000003</v>
      </c>
      <c r="G21">
        <v>70.703580000000002</v>
      </c>
      <c r="H21">
        <v>63.302590000000002</v>
      </c>
      <c r="I21">
        <v>61.406019999999998</v>
      </c>
      <c r="J21">
        <v>58.377070000000003</v>
      </c>
      <c r="L21" s="255"/>
      <c r="M21">
        <v>18</v>
      </c>
      <c r="N21">
        <v>32.988720000000001</v>
      </c>
      <c r="O21">
        <v>26.23096</v>
      </c>
      <c r="P21">
        <v>33.630110000000002</v>
      </c>
      <c r="Q21">
        <v>28.337160000000001</v>
      </c>
      <c r="R21">
        <v>18.410250000000001</v>
      </c>
      <c r="S21">
        <v>23.735279999999999</v>
      </c>
      <c r="T21">
        <v>32.370220000000003</v>
      </c>
      <c r="U21">
        <v>34.53351</v>
      </c>
    </row>
    <row r="22" spans="1:21">
      <c r="A22" s="255"/>
      <c r="B22">
        <v>19</v>
      </c>
      <c r="C22">
        <v>53.774929999999998</v>
      </c>
      <c r="D22">
        <v>79.81474</v>
      </c>
      <c r="E22">
        <v>80.448139999999995</v>
      </c>
      <c r="F22">
        <v>61.068199999999997</v>
      </c>
      <c r="G22">
        <v>68.378110000000007</v>
      </c>
      <c r="H22">
        <v>57.819560000000003</v>
      </c>
      <c r="I22">
        <v>56.199460000000002</v>
      </c>
      <c r="J22">
        <v>62.595709999999997</v>
      </c>
      <c r="L22" s="255"/>
      <c r="M22">
        <v>19</v>
      </c>
      <c r="N22">
        <v>29.10727</v>
      </c>
      <c r="O22">
        <v>26.736609999999999</v>
      </c>
      <c r="P22">
        <v>29.759989999999998</v>
      </c>
      <c r="Q22">
        <v>21.997679999999999</v>
      </c>
      <c r="R22">
        <v>21.949210000000001</v>
      </c>
      <c r="S22">
        <v>20.925090000000001</v>
      </c>
      <c r="T22">
        <v>29.930029999999999</v>
      </c>
      <c r="U22">
        <v>31.270340000000001</v>
      </c>
    </row>
    <row r="23" spans="1:21">
      <c r="A23" s="255"/>
      <c r="B23">
        <v>20</v>
      </c>
      <c r="C23">
        <v>52.758609999999997</v>
      </c>
      <c r="D23">
        <v>81.380489999999995</v>
      </c>
      <c r="E23">
        <v>75.834879999999998</v>
      </c>
      <c r="F23">
        <v>64.765609999999995</v>
      </c>
      <c r="G23">
        <v>67.555580000000006</v>
      </c>
      <c r="H23">
        <v>58.68862</v>
      </c>
      <c r="I23">
        <v>56.36627</v>
      </c>
      <c r="J23">
        <v>63.795279999999998</v>
      </c>
      <c r="L23" s="255"/>
      <c r="M23">
        <v>20</v>
      </c>
      <c r="N23">
        <v>31.54729</v>
      </c>
      <c r="O23">
        <v>33.339550000000003</v>
      </c>
      <c r="P23">
        <v>33.021140000000003</v>
      </c>
      <c r="Q23">
        <v>25.11871</v>
      </c>
      <c r="R23">
        <v>16.926310000000001</v>
      </c>
      <c r="S23">
        <v>21.49849</v>
      </c>
      <c r="T23">
        <v>30.18526</v>
      </c>
      <c r="U23">
        <v>27.964829999999999</v>
      </c>
    </row>
    <row r="24" spans="1:21">
      <c r="A24" s="255"/>
      <c r="B24">
        <v>21</v>
      </c>
      <c r="C24">
        <v>51.137219999999999</v>
      </c>
      <c r="D24">
        <v>74.005899999999997</v>
      </c>
      <c r="E24">
        <v>80.692800000000005</v>
      </c>
      <c r="F24">
        <v>56.015050000000002</v>
      </c>
      <c r="G24">
        <v>65.198909999999998</v>
      </c>
      <c r="H24">
        <v>59.25902</v>
      </c>
      <c r="I24">
        <v>61.247230000000002</v>
      </c>
      <c r="J24">
        <v>68.202269999999999</v>
      </c>
      <c r="L24" s="255"/>
      <c r="M24">
        <v>21</v>
      </c>
      <c r="N24">
        <v>33.094290000000001</v>
      </c>
      <c r="O24">
        <v>26.120750000000001</v>
      </c>
      <c r="P24">
        <v>40.170630000000003</v>
      </c>
      <c r="Q24">
        <v>20.84356</v>
      </c>
      <c r="R24">
        <v>17.017330000000001</v>
      </c>
      <c r="S24">
        <v>20.910430000000002</v>
      </c>
      <c r="T24">
        <v>33.427729999999997</v>
      </c>
      <c r="U24">
        <v>32.752409999999998</v>
      </c>
    </row>
    <row r="25" spans="1:21">
      <c r="A25" s="255"/>
      <c r="B25">
        <v>22</v>
      </c>
      <c r="C25">
        <v>48.061199999999999</v>
      </c>
      <c r="D25">
        <v>76.342039999999997</v>
      </c>
      <c r="E25">
        <v>74.837519999999998</v>
      </c>
      <c r="F25">
        <v>59.56653</v>
      </c>
      <c r="G25">
        <v>61.861710000000002</v>
      </c>
      <c r="H25">
        <v>59.38449</v>
      </c>
      <c r="I25">
        <v>62.883800000000001</v>
      </c>
      <c r="J25">
        <v>58.283099999999997</v>
      </c>
      <c r="L25" s="255"/>
      <c r="M25">
        <v>22</v>
      </c>
      <c r="N25">
        <v>26.756239999999998</v>
      </c>
      <c r="O25">
        <v>29.3415</v>
      </c>
      <c r="P25">
        <v>40.512300000000003</v>
      </c>
      <c r="Q25">
        <v>18.116489999999999</v>
      </c>
      <c r="R25">
        <v>19.11382</v>
      </c>
      <c r="S25">
        <v>22.546410000000002</v>
      </c>
      <c r="T25">
        <v>30.47945</v>
      </c>
      <c r="U25">
        <v>29.564319999999999</v>
      </c>
    </row>
    <row r="26" spans="1:21">
      <c r="A26" s="255"/>
      <c r="B26">
        <v>23</v>
      </c>
      <c r="C26">
        <v>42.667589999999997</v>
      </c>
      <c r="D26">
        <v>77.507710000000003</v>
      </c>
      <c r="E26">
        <v>71.63073</v>
      </c>
      <c r="F26">
        <v>56.958970000000001</v>
      </c>
      <c r="G26">
        <v>64.783619999999999</v>
      </c>
      <c r="H26">
        <v>62.469099999999997</v>
      </c>
      <c r="I26">
        <v>54.769170000000003</v>
      </c>
      <c r="J26">
        <v>57.90484</v>
      </c>
      <c r="L26" s="255"/>
      <c r="M26">
        <v>23</v>
      </c>
      <c r="N26">
        <v>30.619720000000001</v>
      </c>
      <c r="O26">
        <v>23.759730000000001</v>
      </c>
      <c r="P26">
        <v>38.940300000000001</v>
      </c>
      <c r="Q26">
        <v>20.99699</v>
      </c>
      <c r="R26">
        <v>20.23274</v>
      </c>
      <c r="S26">
        <v>27.221350000000001</v>
      </c>
      <c r="T26">
        <v>34.934690000000003</v>
      </c>
      <c r="U26">
        <v>29.292210000000001</v>
      </c>
    </row>
    <row r="27" spans="1:21">
      <c r="A27" s="255"/>
      <c r="B27">
        <v>24</v>
      </c>
      <c r="C27">
        <v>42.134390000000003</v>
      </c>
      <c r="D27">
        <v>81.846329999999995</v>
      </c>
      <c r="E27">
        <v>73.86018</v>
      </c>
      <c r="F27">
        <v>62.089030000000001</v>
      </c>
      <c r="G27">
        <v>59.686340000000001</v>
      </c>
      <c r="H27">
        <v>59.598480000000002</v>
      </c>
      <c r="I27">
        <v>50.679009999999998</v>
      </c>
      <c r="J27">
        <v>64.937790000000007</v>
      </c>
      <c r="L27" s="255"/>
      <c r="M27">
        <v>24</v>
      </c>
      <c r="N27">
        <v>29.889890000000001</v>
      </c>
      <c r="O27">
        <v>29.347090000000001</v>
      </c>
      <c r="P27">
        <v>41.565640000000002</v>
      </c>
      <c r="Q27">
        <v>21.70241</v>
      </c>
      <c r="R27">
        <v>22.97739</v>
      </c>
      <c r="S27">
        <v>26.662710000000001</v>
      </c>
      <c r="T27">
        <v>27.55424</v>
      </c>
      <c r="U27">
        <v>24.8565</v>
      </c>
    </row>
    <row r="28" spans="1:21">
      <c r="A28" s="255"/>
      <c r="B28">
        <v>25</v>
      </c>
      <c r="C28">
        <v>38.02422</v>
      </c>
      <c r="D28">
        <v>69.062190000000001</v>
      </c>
      <c r="E28">
        <v>70.000259999999997</v>
      </c>
      <c r="F28">
        <v>56.050739999999998</v>
      </c>
      <c r="G28">
        <v>61.370100000000001</v>
      </c>
      <c r="H28">
        <v>60.844200000000001</v>
      </c>
      <c r="I28">
        <v>56.622860000000003</v>
      </c>
      <c r="J28">
        <v>62.674410000000002</v>
      </c>
      <c r="L28" s="255"/>
      <c r="M28">
        <v>25</v>
      </c>
      <c r="N28">
        <v>25.52271</v>
      </c>
      <c r="O28">
        <v>22.37942</v>
      </c>
      <c r="P28">
        <v>42.00121</v>
      </c>
      <c r="Q28">
        <v>19.924579999999999</v>
      </c>
      <c r="R28">
        <v>22.214410000000001</v>
      </c>
      <c r="S28">
        <v>24.137509999999999</v>
      </c>
      <c r="T28">
        <v>37.086489999999998</v>
      </c>
      <c r="U28">
        <v>21.45271</v>
      </c>
    </row>
    <row r="29" spans="1:21">
      <c r="A29" s="255"/>
      <c r="B29">
        <v>26</v>
      </c>
      <c r="C29">
        <v>37.873049999999999</v>
      </c>
      <c r="D29">
        <v>68.136700000000005</v>
      </c>
      <c r="E29">
        <v>62.806849999999997</v>
      </c>
      <c r="F29">
        <v>54.514130000000002</v>
      </c>
      <c r="G29">
        <v>62.080210000000001</v>
      </c>
      <c r="H29">
        <v>52.298110000000001</v>
      </c>
      <c r="I29">
        <v>61.424340000000001</v>
      </c>
      <c r="J29">
        <v>63.850900000000003</v>
      </c>
      <c r="L29" s="255"/>
      <c r="M29">
        <v>26</v>
      </c>
      <c r="N29">
        <v>24.381399999999999</v>
      </c>
      <c r="O29">
        <v>22.255019999999998</v>
      </c>
      <c r="P29">
        <v>43.572029999999998</v>
      </c>
      <c r="Q29">
        <v>22.584140000000001</v>
      </c>
      <c r="R29">
        <v>21.819410000000001</v>
      </c>
      <c r="S29">
        <v>23.024889999999999</v>
      </c>
      <c r="T29">
        <v>31.087510000000002</v>
      </c>
      <c r="U29">
        <v>22.698509999999999</v>
      </c>
    </row>
    <row r="30" spans="1:21">
      <c r="A30" s="255"/>
      <c r="B30">
        <v>27</v>
      </c>
      <c r="C30">
        <v>35.775489999999998</v>
      </c>
      <c r="D30">
        <v>83.864490000000004</v>
      </c>
      <c r="E30">
        <v>67.795879999999997</v>
      </c>
      <c r="F30">
        <v>54.54768</v>
      </c>
      <c r="G30">
        <v>57.404980000000002</v>
      </c>
      <c r="H30">
        <v>57.59254</v>
      </c>
      <c r="I30">
        <v>60.31091</v>
      </c>
      <c r="J30">
        <v>59.696240000000003</v>
      </c>
      <c r="L30" s="255"/>
      <c r="M30">
        <v>27</v>
      </c>
      <c r="N30">
        <v>25.366060000000001</v>
      </c>
      <c r="O30">
        <v>24.728290000000001</v>
      </c>
      <c r="P30">
        <v>49.783340000000003</v>
      </c>
      <c r="Q30">
        <v>23.123539999999998</v>
      </c>
      <c r="R30">
        <v>23.288060000000002</v>
      </c>
      <c r="S30">
        <v>29.357990000000001</v>
      </c>
      <c r="T30">
        <v>36.734409999999997</v>
      </c>
      <c r="U30">
        <v>20.530419999999999</v>
      </c>
    </row>
    <row r="31" spans="1:21">
      <c r="A31" s="255"/>
      <c r="B31">
        <v>28</v>
      </c>
      <c r="C31">
        <v>42.488549999999996</v>
      </c>
      <c r="D31">
        <v>76.877399999999994</v>
      </c>
      <c r="E31">
        <v>62.043129999999998</v>
      </c>
      <c r="F31">
        <v>54.845019999999998</v>
      </c>
      <c r="G31">
        <v>54.186700000000002</v>
      </c>
      <c r="H31">
        <v>53.054169999999999</v>
      </c>
      <c r="I31">
        <v>57.895679999999999</v>
      </c>
      <c r="J31">
        <v>59.023020000000002</v>
      </c>
      <c r="L31" s="255"/>
      <c r="M31">
        <v>28</v>
      </c>
      <c r="N31">
        <v>27.370889999999999</v>
      </c>
      <c r="O31">
        <v>26.874199999999998</v>
      </c>
      <c r="P31">
        <v>58.220779999999998</v>
      </c>
      <c r="Q31">
        <v>19.105</v>
      </c>
      <c r="R31">
        <v>19.562580000000001</v>
      </c>
      <c r="S31">
        <v>23.583729999999999</v>
      </c>
      <c r="T31">
        <v>37.984180000000002</v>
      </c>
      <c r="U31">
        <v>11.067600000000001</v>
      </c>
    </row>
    <row r="32" spans="1:21">
      <c r="A32" s="255"/>
      <c r="B32">
        <v>29</v>
      </c>
      <c r="C32">
        <v>39.128990000000002</v>
      </c>
      <c r="D32">
        <v>76.885829999999999</v>
      </c>
      <c r="E32">
        <v>62.494669999999999</v>
      </c>
      <c r="F32">
        <v>52.99953</v>
      </c>
      <c r="G32">
        <v>57.434809999999999</v>
      </c>
      <c r="H32">
        <v>51.446420000000003</v>
      </c>
      <c r="I32">
        <v>50.729080000000003</v>
      </c>
      <c r="J32">
        <v>59.032760000000003</v>
      </c>
      <c r="L32" s="255"/>
      <c r="M32">
        <v>29</v>
      </c>
      <c r="N32">
        <v>28.71219</v>
      </c>
      <c r="O32">
        <v>26.694980000000001</v>
      </c>
      <c r="P32">
        <v>44.806139999999999</v>
      </c>
      <c r="Q32">
        <v>22.562989999999999</v>
      </c>
      <c r="R32">
        <v>25.991599999999998</v>
      </c>
      <c r="S32">
        <v>19.780529999999999</v>
      </c>
      <c r="T32">
        <v>29.54937</v>
      </c>
      <c r="U32">
        <v>23.927610000000001</v>
      </c>
    </row>
    <row r="33" spans="1:21">
      <c r="A33" s="255"/>
      <c r="B33">
        <v>30</v>
      </c>
      <c r="C33">
        <v>35.941040000000001</v>
      </c>
      <c r="D33">
        <v>74.189099999999996</v>
      </c>
      <c r="E33">
        <v>62.404319999999998</v>
      </c>
      <c r="F33">
        <v>49.156320000000001</v>
      </c>
      <c r="G33">
        <v>52.833570000000002</v>
      </c>
      <c r="H33">
        <v>60.845230000000001</v>
      </c>
      <c r="I33">
        <v>52.795250000000003</v>
      </c>
      <c r="J33">
        <v>63.780659999999997</v>
      </c>
      <c r="L33" s="255"/>
      <c r="M33">
        <v>30</v>
      </c>
      <c r="N33">
        <v>25.800460000000001</v>
      </c>
      <c r="O33">
        <v>29.50526</v>
      </c>
      <c r="P33">
        <v>53.892130000000002</v>
      </c>
      <c r="Q33">
        <v>25.854600000000001</v>
      </c>
      <c r="R33">
        <v>34.894959999999998</v>
      </c>
      <c r="S33">
        <v>21.05499</v>
      </c>
      <c r="T33">
        <v>35.553829999999998</v>
      </c>
      <c r="U33">
        <v>19.944980000000001</v>
      </c>
    </row>
    <row r="34" spans="1:21">
      <c r="A34" s="255"/>
      <c r="B34">
        <v>31</v>
      </c>
      <c r="C34">
        <v>36.044359999999998</v>
      </c>
      <c r="D34">
        <v>67.836579999999998</v>
      </c>
      <c r="E34">
        <v>59.976030000000002</v>
      </c>
      <c r="F34">
        <v>51.547240000000002</v>
      </c>
      <c r="G34">
        <v>44.343539999999997</v>
      </c>
      <c r="H34">
        <v>62.604550000000003</v>
      </c>
      <c r="I34">
        <v>56.476939999999999</v>
      </c>
      <c r="J34">
        <v>57.260390000000001</v>
      </c>
      <c r="L34" s="255"/>
      <c r="M34">
        <v>31</v>
      </c>
      <c r="N34">
        <v>29.538350000000001</v>
      </c>
      <c r="O34">
        <v>26.31277</v>
      </c>
      <c r="P34">
        <v>46.519469999999998</v>
      </c>
      <c r="Q34">
        <v>31.208590000000001</v>
      </c>
      <c r="R34">
        <v>31.172540000000001</v>
      </c>
      <c r="S34">
        <v>26.46988</v>
      </c>
      <c r="T34">
        <v>31.55828</v>
      </c>
      <c r="U34">
        <v>18.389669999999999</v>
      </c>
    </row>
    <row r="35" spans="1:21">
      <c r="A35" s="255"/>
      <c r="B35">
        <v>32</v>
      </c>
      <c r="C35">
        <v>41.020879999999998</v>
      </c>
      <c r="D35">
        <v>69.382469999999998</v>
      </c>
      <c r="E35">
        <v>59.999400000000001</v>
      </c>
      <c r="F35">
        <v>52.616190000000003</v>
      </c>
      <c r="G35">
        <v>50.021430000000002</v>
      </c>
      <c r="H35">
        <v>51.294179999999997</v>
      </c>
      <c r="I35">
        <v>52.47889</v>
      </c>
      <c r="J35">
        <v>52.929020000000001</v>
      </c>
      <c r="L35" s="255"/>
      <c r="M35">
        <v>32</v>
      </c>
      <c r="N35">
        <v>27.489650000000001</v>
      </c>
      <c r="O35">
        <v>24.467459999999999</v>
      </c>
      <c r="P35">
        <v>46.632440000000003</v>
      </c>
      <c r="Q35">
        <v>33.34639</v>
      </c>
      <c r="R35">
        <v>26.958480000000002</v>
      </c>
      <c r="S35">
        <v>18.297630000000002</v>
      </c>
      <c r="T35">
        <v>31.461310000000001</v>
      </c>
      <c r="U35">
        <v>17.5259</v>
      </c>
    </row>
    <row r="36" spans="1:21">
      <c r="A36" s="255"/>
      <c r="B36">
        <v>33</v>
      </c>
      <c r="C36">
        <v>40.846649999999997</v>
      </c>
      <c r="D36">
        <v>66.493899999999996</v>
      </c>
      <c r="E36">
        <v>70.465599999999995</v>
      </c>
      <c r="F36">
        <v>49.239089999999997</v>
      </c>
      <c r="G36">
        <v>48.502270000000003</v>
      </c>
      <c r="H36">
        <v>57.02129</v>
      </c>
      <c r="I36">
        <v>56.240229999999997</v>
      </c>
      <c r="J36">
        <v>50.34008</v>
      </c>
      <c r="L36" s="255"/>
      <c r="M36">
        <v>33</v>
      </c>
      <c r="N36">
        <v>27.12237</v>
      </c>
      <c r="O36">
        <v>32.178339999999999</v>
      </c>
      <c r="P36">
        <v>51.638739999999999</v>
      </c>
      <c r="Q36">
        <v>30.779</v>
      </c>
      <c r="R36">
        <v>25.522030000000001</v>
      </c>
      <c r="S36">
        <v>23.728200000000001</v>
      </c>
      <c r="T36">
        <v>32.508369999999999</v>
      </c>
      <c r="U36">
        <v>21.135570000000001</v>
      </c>
    </row>
    <row r="37" spans="1:21">
      <c r="A37" s="255"/>
      <c r="B37">
        <v>34</v>
      </c>
      <c r="C37">
        <v>45.10192</v>
      </c>
      <c r="D37">
        <v>69.178370000000001</v>
      </c>
      <c r="E37">
        <v>65.192279999999997</v>
      </c>
      <c r="F37">
        <v>45.997990000000001</v>
      </c>
      <c r="G37">
        <v>45.885420000000003</v>
      </c>
      <c r="H37">
        <v>52.290210000000002</v>
      </c>
      <c r="I37">
        <v>50.178989999999999</v>
      </c>
      <c r="J37">
        <v>54.605429999999998</v>
      </c>
      <c r="L37" s="255"/>
      <c r="M37">
        <v>34</v>
      </c>
      <c r="N37">
        <v>27.505649999999999</v>
      </c>
      <c r="O37">
        <v>28.37818</v>
      </c>
      <c r="P37">
        <v>56.733490000000003</v>
      </c>
      <c r="Q37">
        <v>32.766300000000001</v>
      </c>
      <c r="R37">
        <v>23.018979999999999</v>
      </c>
      <c r="S37">
        <v>24.08869</v>
      </c>
      <c r="T37">
        <v>34.899160000000002</v>
      </c>
      <c r="U37">
        <v>22.86177</v>
      </c>
    </row>
    <row r="38" spans="1:21">
      <c r="A38" s="255"/>
      <c r="B38">
        <v>35</v>
      </c>
      <c r="C38">
        <v>43.627560000000003</v>
      </c>
      <c r="D38">
        <v>72.943169999999995</v>
      </c>
      <c r="E38">
        <v>71.987409999999997</v>
      </c>
      <c r="F38">
        <v>44.076360000000001</v>
      </c>
      <c r="G38">
        <v>43.222560000000001</v>
      </c>
      <c r="H38">
        <v>48.64978</v>
      </c>
      <c r="I38">
        <v>55.025410000000001</v>
      </c>
      <c r="J38">
        <v>49.825319999999998</v>
      </c>
      <c r="L38" s="255"/>
      <c r="M38">
        <v>35</v>
      </c>
      <c r="N38">
        <v>24.246870000000001</v>
      </c>
      <c r="O38">
        <v>40.726390000000002</v>
      </c>
      <c r="P38">
        <v>50.669119999999999</v>
      </c>
      <c r="Q38">
        <v>30.94312</v>
      </c>
      <c r="R38">
        <v>28.239540000000002</v>
      </c>
      <c r="S38">
        <v>21.57169</v>
      </c>
      <c r="T38">
        <v>31.884830000000001</v>
      </c>
      <c r="U38">
        <v>26.063569999999999</v>
      </c>
    </row>
    <row r="39" spans="1:21">
      <c r="A39" s="255"/>
      <c r="B39">
        <v>36</v>
      </c>
      <c r="C39">
        <v>50.73122</v>
      </c>
      <c r="D39">
        <v>68.025369999999995</v>
      </c>
      <c r="E39">
        <v>63.843980000000002</v>
      </c>
      <c r="F39">
        <v>39.829419999999999</v>
      </c>
      <c r="G39">
        <v>38.780859999999997</v>
      </c>
      <c r="H39">
        <v>48.804459999999999</v>
      </c>
      <c r="I39">
        <v>55.835999999999999</v>
      </c>
      <c r="J39">
        <v>50.845610000000001</v>
      </c>
      <c r="L39" s="255"/>
      <c r="M39">
        <v>36</v>
      </c>
      <c r="N39">
        <v>27.969290000000001</v>
      </c>
      <c r="O39">
        <v>27.498429999999999</v>
      </c>
      <c r="P39">
        <v>43.95514</v>
      </c>
      <c r="Q39">
        <v>33.528460000000003</v>
      </c>
      <c r="R39">
        <v>36.718269999999997</v>
      </c>
      <c r="S39">
        <v>19.057490000000001</v>
      </c>
      <c r="T39">
        <v>32.955959999999997</v>
      </c>
      <c r="U39">
        <v>22.708819999999999</v>
      </c>
    </row>
    <row r="40" spans="1:21">
      <c r="A40" s="255"/>
      <c r="B40">
        <v>37</v>
      </c>
      <c r="C40">
        <v>48.647779999999997</v>
      </c>
      <c r="D40">
        <v>57.442329999999998</v>
      </c>
      <c r="E40">
        <v>50.28302</v>
      </c>
      <c r="F40">
        <v>46.161560000000001</v>
      </c>
      <c r="G40">
        <v>36.759659999999997</v>
      </c>
      <c r="H40">
        <v>47.820770000000003</v>
      </c>
      <c r="I40">
        <v>56.69023</v>
      </c>
      <c r="J40">
        <v>46.18459</v>
      </c>
      <c r="L40" s="255"/>
      <c r="M40">
        <v>37</v>
      </c>
      <c r="N40">
        <v>23.412050000000001</v>
      </c>
      <c r="O40">
        <v>36.015259999999998</v>
      </c>
      <c r="P40">
        <v>44.068669999999997</v>
      </c>
      <c r="Q40">
        <v>36.990250000000003</v>
      </c>
      <c r="R40">
        <v>31.07715</v>
      </c>
      <c r="S40">
        <v>17.277539999999998</v>
      </c>
      <c r="T40">
        <v>35.814959999999999</v>
      </c>
      <c r="U40">
        <v>22.28669</v>
      </c>
    </row>
    <row r="41" spans="1:21">
      <c r="A41" s="255"/>
      <c r="B41">
        <v>38</v>
      </c>
      <c r="C41">
        <v>43.819789999999998</v>
      </c>
      <c r="D41">
        <v>65.967529999999996</v>
      </c>
      <c r="E41">
        <v>61.374110000000002</v>
      </c>
      <c r="F41">
        <v>46.773180000000004</v>
      </c>
      <c r="G41">
        <v>39.577399999999997</v>
      </c>
      <c r="H41">
        <v>52.440550000000002</v>
      </c>
      <c r="I41">
        <v>56.624899999999997</v>
      </c>
      <c r="J41">
        <v>47.79439</v>
      </c>
      <c r="L41" s="255"/>
      <c r="M41">
        <v>38</v>
      </c>
      <c r="N41">
        <v>27.09064</v>
      </c>
      <c r="O41">
        <v>37.165559999999999</v>
      </c>
      <c r="P41">
        <v>45.062309999999997</v>
      </c>
      <c r="Q41">
        <v>33.334760000000003</v>
      </c>
      <c r="R41">
        <v>36.745469999999997</v>
      </c>
      <c r="S41">
        <v>23.290369999999999</v>
      </c>
      <c r="T41">
        <v>31.453130000000002</v>
      </c>
      <c r="U41">
        <v>27.13673</v>
      </c>
    </row>
    <row r="42" spans="1:21">
      <c r="A42" s="255"/>
      <c r="B42">
        <v>39</v>
      </c>
      <c r="C42">
        <v>42.912660000000002</v>
      </c>
      <c r="D42">
        <v>61.502099999999999</v>
      </c>
      <c r="E42">
        <v>57.23198</v>
      </c>
      <c r="F42">
        <v>48.504989999999999</v>
      </c>
      <c r="G42">
        <v>34.849220000000003</v>
      </c>
      <c r="H42">
        <v>53.997100000000003</v>
      </c>
      <c r="I42">
        <v>61.30538</v>
      </c>
      <c r="J42">
        <v>48.887680000000003</v>
      </c>
      <c r="L42" s="255"/>
      <c r="M42">
        <v>39</v>
      </c>
      <c r="N42">
        <v>32.881790000000002</v>
      </c>
      <c r="O42">
        <v>30.345189999999999</v>
      </c>
      <c r="P42">
        <v>47.742420000000003</v>
      </c>
      <c r="Q42">
        <v>38.23395</v>
      </c>
      <c r="R42">
        <v>34.881480000000003</v>
      </c>
      <c r="S42">
        <v>19.810220000000001</v>
      </c>
      <c r="T42">
        <v>32.828809999999997</v>
      </c>
      <c r="U42">
        <v>24.91142</v>
      </c>
    </row>
    <row r="43" spans="1:21">
      <c r="A43" s="255"/>
      <c r="B43">
        <v>40</v>
      </c>
      <c r="C43">
        <v>47.663440000000001</v>
      </c>
      <c r="D43">
        <v>57.064950000000003</v>
      </c>
      <c r="E43">
        <v>54.630839999999999</v>
      </c>
      <c r="F43">
        <v>56.932810000000003</v>
      </c>
      <c r="G43">
        <v>43.693159999999999</v>
      </c>
      <c r="H43">
        <v>52.384979999999999</v>
      </c>
      <c r="I43">
        <v>54.733409999999999</v>
      </c>
      <c r="J43">
        <v>49.949779999999997</v>
      </c>
      <c r="L43" s="255"/>
      <c r="M43">
        <v>40</v>
      </c>
      <c r="N43">
        <v>31.54419</v>
      </c>
      <c r="O43">
        <v>32.304490000000001</v>
      </c>
      <c r="P43">
        <v>61.791589999999999</v>
      </c>
      <c r="Q43">
        <v>39.487969999999997</v>
      </c>
      <c r="R43">
        <v>38.230919999999998</v>
      </c>
      <c r="S43">
        <v>25.149329999999999</v>
      </c>
      <c r="T43">
        <v>29.3611</v>
      </c>
      <c r="U43">
        <v>26.041129999999999</v>
      </c>
    </row>
    <row r="45" spans="1:21">
      <c r="B45" s="1" t="s">
        <v>25</v>
      </c>
      <c r="C45">
        <f>AVERAGE(C4:C13)</f>
        <v>47.739612000000008</v>
      </c>
      <c r="D45">
        <f t="shared" ref="D45:J45" si="0">AVERAGE(D4:D13)</f>
        <v>52.802050000000008</v>
      </c>
      <c r="E45">
        <f t="shared" si="0"/>
        <v>55.30541199999999</v>
      </c>
      <c r="F45">
        <f t="shared" si="0"/>
        <v>46.484504000000001</v>
      </c>
      <c r="G45">
        <f t="shared" si="0"/>
        <v>52.47036700000001</v>
      </c>
      <c r="H45">
        <f t="shared" si="0"/>
        <v>42.472875999999999</v>
      </c>
      <c r="I45">
        <f t="shared" si="0"/>
        <v>40.894359999999992</v>
      </c>
      <c r="J45">
        <f t="shared" si="0"/>
        <v>46.332875999999999</v>
      </c>
      <c r="N45">
        <f t="shared" ref="N45:U45" si="1">AVERAGE(N4:N13)</f>
        <v>65.911046999999996</v>
      </c>
      <c r="O45">
        <f t="shared" si="1"/>
        <v>53.872478999999998</v>
      </c>
      <c r="P45">
        <f t="shared" si="1"/>
        <v>52.308388999999998</v>
      </c>
      <c r="Q45">
        <f t="shared" si="1"/>
        <v>61.551184999999997</v>
      </c>
      <c r="R45">
        <f t="shared" si="1"/>
        <v>34.307397999999992</v>
      </c>
      <c r="S45">
        <f t="shared" si="1"/>
        <v>45.459726000000003</v>
      </c>
      <c r="T45">
        <f t="shared" si="1"/>
        <v>50.690075</v>
      </c>
      <c r="U45">
        <f t="shared" si="1"/>
        <v>34.578389000000001</v>
      </c>
    </row>
    <row r="46" spans="1:21">
      <c r="B46" s="1" t="s">
        <v>114</v>
      </c>
      <c r="C46">
        <f>AVERAGE(C14:C43)</f>
        <v>45.657240000000002</v>
      </c>
      <c r="D46">
        <f t="shared" ref="D46:J46" si="2">AVERAGE(D14:D43)</f>
        <v>68.294536999999991</v>
      </c>
      <c r="E46">
        <f t="shared" si="2"/>
        <v>66.073539666666676</v>
      </c>
      <c r="F46">
        <f t="shared" si="2"/>
        <v>52.607982666666672</v>
      </c>
      <c r="G46">
        <f t="shared" si="2"/>
        <v>55.551367666666664</v>
      </c>
      <c r="H46">
        <f t="shared" si="2"/>
        <v>54.846259666666668</v>
      </c>
      <c r="I46">
        <f t="shared" si="2"/>
        <v>57.159747999999993</v>
      </c>
      <c r="J46">
        <f t="shared" si="2"/>
        <v>57.594910333333338</v>
      </c>
      <c r="N46">
        <f t="shared" ref="N46:U46" si="3">AVERAGE(N14:N43)</f>
        <v>32.536608999999999</v>
      </c>
      <c r="O46">
        <f t="shared" si="3"/>
        <v>30.426161666666665</v>
      </c>
      <c r="P46">
        <f t="shared" si="3"/>
        <v>43.079485333333331</v>
      </c>
      <c r="Q46">
        <f t="shared" si="3"/>
        <v>30.037694333333331</v>
      </c>
      <c r="R46">
        <f t="shared" si="3"/>
        <v>24.535418</v>
      </c>
      <c r="S46">
        <f t="shared" si="3"/>
        <v>24.365997000000004</v>
      </c>
      <c r="T46">
        <f t="shared" si="3"/>
        <v>33.80920033333333</v>
      </c>
      <c r="U46">
        <f t="shared" si="3"/>
        <v>26.457127</v>
      </c>
    </row>
    <row r="49" spans="1:7">
      <c r="A49" s="12" t="s">
        <v>166</v>
      </c>
      <c r="B49" s="5"/>
      <c r="C49" s="5"/>
      <c r="D49" s="5"/>
      <c r="E49" s="5"/>
      <c r="F49" s="6"/>
      <c r="G49" s="6"/>
    </row>
    <row r="50" spans="1:7">
      <c r="A50" s="12"/>
      <c r="B50" s="17" t="s">
        <v>174</v>
      </c>
      <c r="C50" s="17" t="s">
        <v>175</v>
      </c>
      <c r="D50" s="17" t="s">
        <v>176</v>
      </c>
      <c r="E50" s="17" t="s">
        <v>177</v>
      </c>
      <c r="F50" s="6"/>
      <c r="G50" s="6"/>
    </row>
    <row r="51" spans="1:7">
      <c r="A51" s="12" t="s">
        <v>116</v>
      </c>
      <c r="B51" s="5">
        <v>0.9446</v>
      </c>
      <c r="C51" s="5">
        <v>0.94169999999999998</v>
      </c>
      <c r="D51" s="5">
        <v>0.93620000000000003</v>
      </c>
      <c r="E51" s="5">
        <v>0.89529999999999998</v>
      </c>
      <c r="F51" s="6"/>
      <c r="G51" s="6"/>
    </row>
    <row r="52" spans="1:7">
      <c r="A52" s="12" t="s">
        <v>30</v>
      </c>
      <c r="B52" s="5">
        <v>0.6573</v>
      </c>
      <c r="C52" s="5">
        <v>0.62760000000000005</v>
      </c>
      <c r="D52" s="5">
        <v>0.57430000000000003</v>
      </c>
      <c r="E52" s="5">
        <v>0.2621</v>
      </c>
      <c r="F52" s="6"/>
      <c r="G52" s="6"/>
    </row>
    <row r="53" spans="1:7">
      <c r="A53" s="6"/>
      <c r="B53" s="6"/>
      <c r="C53" s="6"/>
      <c r="D53" s="6"/>
      <c r="E53" s="6"/>
      <c r="F53" s="6"/>
      <c r="G53" s="6"/>
    </row>
    <row r="54" spans="1:7">
      <c r="A54" s="6"/>
      <c r="B54" s="6"/>
      <c r="C54" s="6"/>
      <c r="D54" s="6"/>
      <c r="E54" s="6"/>
      <c r="F54" s="6"/>
      <c r="G54" s="6"/>
    </row>
    <row r="55" spans="1:7">
      <c r="A55" s="12" t="s">
        <v>367</v>
      </c>
      <c r="B55" s="5"/>
      <c r="C55" s="5"/>
      <c r="D55" s="5"/>
      <c r="E55" s="5"/>
      <c r="F55" s="5"/>
      <c r="G55" s="6"/>
    </row>
    <row r="56" spans="1:7">
      <c r="A56" s="12" t="s">
        <v>375</v>
      </c>
      <c r="B56" s="5"/>
      <c r="C56" s="5">
        <f>TTEST(C45:J45,N45:U45,2,2)</f>
        <v>0.69458140105805544</v>
      </c>
      <c r="D56" s="5"/>
      <c r="E56" s="5"/>
      <c r="F56" s="5"/>
      <c r="G56" s="6"/>
    </row>
    <row r="57" spans="1:7">
      <c r="A57" s="12" t="s">
        <v>376</v>
      </c>
      <c r="B57" s="5"/>
      <c r="C57" s="5">
        <f>TTEST(C46:J46,N46:U46,2,2)</f>
        <v>1.5018688269308049E-6</v>
      </c>
      <c r="D57" s="5"/>
      <c r="E57" s="5"/>
      <c r="F57" s="5"/>
      <c r="G57" s="6"/>
    </row>
    <row r="58" spans="1:7">
      <c r="A58" s="12"/>
      <c r="B58" s="5"/>
      <c r="C58" s="5"/>
      <c r="D58" s="5"/>
      <c r="E58" s="5"/>
      <c r="F58" s="5"/>
      <c r="G58" s="6"/>
    </row>
    <row r="59" spans="1:7">
      <c r="A59" s="12"/>
      <c r="B59" s="5"/>
      <c r="C59" s="5"/>
      <c r="D59" s="5"/>
      <c r="E59" s="5"/>
      <c r="F59" s="5"/>
      <c r="G59" s="6"/>
    </row>
    <row r="60" spans="1:7">
      <c r="A60" s="6"/>
      <c r="B60" s="6"/>
      <c r="C60" s="6"/>
      <c r="D60" s="6"/>
      <c r="E60" s="6"/>
      <c r="F60" s="6"/>
      <c r="G60" s="6"/>
    </row>
    <row r="61" spans="1:7">
      <c r="A61" s="6"/>
      <c r="B61" s="6"/>
      <c r="C61" s="6"/>
      <c r="D61" s="6"/>
      <c r="E61" s="6"/>
      <c r="F61" s="6"/>
      <c r="G61" s="6"/>
    </row>
    <row r="62" spans="1:7">
      <c r="A62" s="12"/>
      <c r="B62" s="12"/>
      <c r="C62" s="5"/>
      <c r="D62" s="5"/>
      <c r="E62" s="5"/>
      <c r="F62" s="5"/>
      <c r="G62" s="5"/>
    </row>
    <row r="63" spans="1:7">
      <c r="A63" s="12"/>
      <c r="B63" s="12"/>
      <c r="C63" s="5"/>
      <c r="D63" s="5"/>
      <c r="E63" s="5"/>
      <c r="F63" s="5"/>
      <c r="G63" s="5"/>
    </row>
    <row r="64" spans="1:7">
      <c r="A64" s="12"/>
      <c r="B64" s="12"/>
      <c r="C64" s="5"/>
      <c r="D64" s="5"/>
      <c r="E64" s="5"/>
      <c r="F64" s="5"/>
      <c r="G64" s="5"/>
    </row>
    <row r="65" spans="1:7">
      <c r="A65" s="12"/>
      <c r="B65" s="12"/>
      <c r="C65" s="5"/>
      <c r="D65" s="5"/>
      <c r="E65" s="5"/>
      <c r="F65" s="5"/>
      <c r="G65" s="5"/>
    </row>
    <row r="66" spans="1:7">
      <c r="A66" s="12"/>
      <c r="B66" s="12"/>
      <c r="C66" s="5"/>
      <c r="D66" s="5"/>
      <c r="E66" s="5"/>
      <c r="F66" s="5"/>
      <c r="G66" s="5"/>
    </row>
    <row r="67" spans="1:7">
      <c r="A67" s="12"/>
      <c r="B67" s="12"/>
      <c r="C67" s="5"/>
      <c r="D67" s="5"/>
      <c r="E67" s="5"/>
      <c r="F67" s="5"/>
      <c r="G67" s="5"/>
    </row>
    <row r="68" spans="1:7">
      <c r="A68" s="12"/>
      <c r="B68" s="12"/>
      <c r="C68" s="5"/>
      <c r="D68" s="5"/>
      <c r="E68" s="5"/>
      <c r="F68" s="5"/>
      <c r="G68" s="5"/>
    </row>
    <row r="69" spans="1:7">
      <c r="A69" s="12"/>
      <c r="B69" s="12"/>
      <c r="C69" s="5"/>
      <c r="D69" s="5"/>
      <c r="E69" s="5"/>
      <c r="F69" s="5"/>
      <c r="G69" s="5"/>
    </row>
  </sheetData>
  <mergeCells count="4">
    <mergeCell ref="A4:A13"/>
    <mergeCell ref="A14:A43"/>
    <mergeCell ref="L4:L13"/>
    <mergeCell ref="L14:L43"/>
  </mergeCells>
  <phoneticPr fontId="1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0D197A-C57F-0545-8522-D3327936C7B7}">
  <dimension ref="A1:C20"/>
  <sheetViews>
    <sheetView workbookViewId="0">
      <selection activeCell="A4" sqref="A4"/>
    </sheetView>
  </sheetViews>
  <sheetFormatPr baseColWidth="10" defaultRowHeight="20"/>
  <sheetData>
    <row r="1" spans="1:3">
      <c r="A1" t="s">
        <v>178</v>
      </c>
    </row>
    <row r="3" spans="1:3">
      <c r="A3" s="20" t="s">
        <v>368</v>
      </c>
      <c r="B3" s="20" t="s">
        <v>0</v>
      </c>
      <c r="C3" s="20" t="s">
        <v>22</v>
      </c>
    </row>
    <row r="4" spans="1:3">
      <c r="A4" s="5">
        <v>0</v>
      </c>
      <c r="B4" s="5">
        <v>6</v>
      </c>
      <c r="C4" s="5">
        <v>6</v>
      </c>
    </row>
    <row r="5" spans="1:3">
      <c r="A5" s="5">
        <v>569</v>
      </c>
      <c r="B5" s="5">
        <v>6</v>
      </c>
      <c r="C5" s="5"/>
    </row>
    <row r="6" spans="1:3">
      <c r="A6" s="5">
        <v>683</v>
      </c>
      <c r="B6" s="5">
        <v>5</v>
      </c>
      <c r="C6" s="5"/>
    </row>
    <row r="7" spans="1:3">
      <c r="A7" s="5">
        <v>852</v>
      </c>
      <c r="B7" s="5">
        <v>4</v>
      </c>
      <c r="C7" s="5"/>
    </row>
    <row r="8" spans="1:3">
      <c r="A8" s="5">
        <v>863</v>
      </c>
      <c r="B8" s="5">
        <v>3</v>
      </c>
      <c r="C8" s="5"/>
    </row>
    <row r="9" spans="1:3">
      <c r="A9" s="5">
        <v>867</v>
      </c>
      <c r="B9" s="5">
        <v>2</v>
      </c>
      <c r="C9" s="5"/>
    </row>
    <row r="10" spans="1:3">
      <c r="A10" s="5">
        <v>1112</v>
      </c>
      <c r="B10" s="5"/>
      <c r="C10" s="5">
        <v>6</v>
      </c>
    </row>
    <row r="11" spans="1:3">
      <c r="A11" s="5">
        <v>1157</v>
      </c>
      <c r="B11" s="5">
        <v>1</v>
      </c>
      <c r="C11" s="5"/>
    </row>
    <row r="12" spans="1:3">
      <c r="A12" s="5">
        <v>1800</v>
      </c>
      <c r="B12" s="5"/>
      <c r="C12" s="5">
        <v>5</v>
      </c>
    </row>
    <row r="15" spans="1:3">
      <c r="A15" s="12" t="s">
        <v>179</v>
      </c>
      <c r="B15" s="12"/>
      <c r="C15" s="5"/>
    </row>
    <row r="16" spans="1:3">
      <c r="A16" s="12" t="s">
        <v>180</v>
      </c>
      <c r="B16" s="12"/>
      <c r="C16" s="5">
        <v>9.9939999999999998</v>
      </c>
    </row>
    <row r="17" spans="1:3">
      <c r="A17" s="12" t="s">
        <v>181</v>
      </c>
      <c r="B17" s="12"/>
      <c r="C17" s="5">
        <v>1</v>
      </c>
    </row>
    <row r="18" spans="1:3">
      <c r="A18" s="12" t="s">
        <v>30</v>
      </c>
      <c r="B18" s="12"/>
      <c r="C18" s="5">
        <v>1.6000000000000001E-3</v>
      </c>
    </row>
    <row r="19" spans="1:3">
      <c r="A19" s="12" t="s">
        <v>33</v>
      </c>
      <c r="B19" s="12"/>
      <c r="C19" s="5" t="s">
        <v>89</v>
      </c>
    </row>
    <row r="20" spans="1:3">
      <c r="A20" s="12" t="s">
        <v>182</v>
      </c>
      <c r="B20" s="12"/>
      <c r="C20" s="5" t="s">
        <v>32</v>
      </c>
    </row>
  </sheetData>
  <phoneticPr fontId="1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AA33CE-1898-7A4C-969B-9E778D260085}">
  <dimension ref="A1:J20"/>
  <sheetViews>
    <sheetView workbookViewId="0">
      <selection activeCell="F25" sqref="F25"/>
    </sheetView>
  </sheetViews>
  <sheetFormatPr baseColWidth="10" defaultRowHeight="20"/>
  <cols>
    <col min="9" max="10" width="13" bestFit="1" customWidth="1"/>
  </cols>
  <sheetData>
    <row r="1" spans="1:10">
      <c r="A1" t="s">
        <v>369</v>
      </c>
      <c r="I1" s="6"/>
    </row>
    <row r="2" spans="1:10">
      <c r="I2" s="6"/>
    </row>
    <row r="3" spans="1:10">
      <c r="A3" t="s">
        <v>24</v>
      </c>
      <c r="B3" s="23">
        <v>548</v>
      </c>
      <c r="C3" s="23">
        <v>561</v>
      </c>
      <c r="D3" s="23">
        <v>561</v>
      </c>
      <c r="E3" s="23">
        <v>560</v>
      </c>
      <c r="F3" s="23">
        <v>800</v>
      </c>
      <c r="I3" s="6"/>
    </row>
    <row r="4" spans="1:10">
      <c r="B4" s="23">
        <v>896</v>
      </c>
      <c r="C4" s="23">
        <v>697</v>
      </c>
      <c r="D4" s="23">
        <v>587</v>
      </c>
      <c r="E4" s="23">
        <v>716</v>
      </c>
      <c r="F4" s="23">
        <v>706</v>
      </c>
      <c r="G4" s="23">
        <v>564</v>
      </c>
      <c r="I4" s="6"/>
    </row>
    <row r="5" spans="1:10">
      <c r="B5" s="23">
        <v>767</v>
      </c>
      <c r="C5" s="23">
        <v>720</v>
      </c>
      <c r="D5" s="23">
        <v>798</v>
      </c>
      <c r="E5" s="23">
        <v>985</v>
      </c>
      <c r="F5" s="23">
        <v>698</v>
      </c>
      <c r="G5" s="23">
        <v>775</v>
      </c>
      <c r="I5" s="6"/>
    </row>
    <row r="6" spans="1:10">
      <c r="B6" s="23">
        <v>688</v>
      </c>
      <c r="C6" s="23">
        <v>705</v>
      </c>
      <c r="D6" s="23">
        <v>730</v>
      </c>
      <c r="E6" s="23">
        <v>540</v>
      </c>
      <c r="F6" s="23">
        <v>721</v>
      </c>
      <c r="I6" s="6"/>
    </row>
    <row r="7" spans="1:10">
      <c r="B7" s="23">
        <v>628</v>
      </c>
      <c r="C7" s="23">
        <v>815</v>
      </c>
      <c r="D7" s="23">
        <v>529</v>
      </c>
      <c r="E7" s="23">
        <v>675</v>
      </c>
      <c r="F7" s="23">
        <v>910</v>
      </c>
      <c r="G7" s="23">
        <v>627</v>
      </c>
      <c r="I7" s="6"/>
    </row>
    <row r="8" spans="1:10">
      <c r="B8" s="23">
        <v>568</v>
      </c>
      <c r="C8" s="23">
        <v>647</v>
      </c>
      <c r="D8" s="23">
        <v>676</v>
      </c>
      <c r="E8" s="23">
        <v>554</v>
      </c>
      <c r="F8" s="23">
        <v>781</v>
      </c>
      <c r="G8" s="23">
        <v>587</v>
      </c>
      <c r="I8" s="6"/>
    </row>
    <row r="9" spans="1:10">
      <c r="B9" s="23"/>
      <c r="C9" s="23"/>
      <c r="D9" s="23"/>
      <c r="E9" s="23"/>
      <c r="F9" s="23"/>
      <c r="G9" s="23"/>
      <c r="I9" s="6" t="s">
        <v>194</v>
      </c>
      <c r="J9" t="s">
        <v>195</v>
      </c>
    </row>
    <row r="10" spans="1:10">
      <c r="A10" t="s">
        <v>188</v>
      </c>
      <c r="B10" s="23">
        <v>1800</v>
      </c>
      <c r="C10" s="23">
        <v>1800</v>
      </c>
      <c r="D10" s="23">
        <v>1427</v>
      </c>
      <c r="E10" s="23">
        <v>1800</v>
      </c>
      <c r="F10" s="23">
        <v>1553</v>
      </c>
      <c r="I10" s="6">
        <f>TTEST(B3:G8,B10:G10,1,2)</f>
        <v>3.8985990722980575E-19</v>
      </c>
      <c r="J10">
        <f>I10*6</f>
        <v>2.3391594433788344E-18</v>
      </c>
    </row>
    <row r="11" spans="1:10">
      <c r="A11" t="s">
        <v>189</v>
      </c>
      <c r="B11" s="23">
        <v>1800</v>
      </c>
      <c r="C11" s="23">
        <v>1800</v>
      </c>
      <c r="D11" s="23">
        <v>1622</v>
      </c>
      <c r="E11" s="23">
        <v>953</v>
      </c>
      <c r="F11" s="23">
        <v>1800</v>
      </c>
      <c r="G11" s="23">
        <v>1800</v>
      </c>
      <c r="I11" s="6">
        <f>TTEST(B3:G8,B11:G11,1,2)</f>
        <v>6.8278906079353783E-16</v>
      </c>
      <c r="J11">
        <f t="shared" ref="J11:J15" si="0">I11*6</f>
        <v>4.0967343647612274E-15</v>
      </c>
    </row>
    <row r="12" spans="1:10">
      <c r="A12" t="s">
        <v>190</v>
      </c>
      <c r="B12" s="23">
        <v>1058</v>
      </c>
      <c r="C12" s="23">
        <v>668</v>
      </c>
      <c r="D12" s="23">
        <v>983</v>
      </c>
      <c r="E12" s="23">
        <v>877</v>
      </c>
      <c r="F12" s="23">
        <v>957</v>
      </c>
      <c r="G12" s="23">
        <v>968</v>
      </c>
      <c r="I12" s="6">
        <f>TTEST(B3:G8,B12:G12,1,2)</f>
        <v>3.8585962889961338E-5</v>
      </c>
      <c r="J12">
        <f t="shared" si="0"/>
        <v>2.3151577733976803E-4</v>
      </c>
    </row>
    <row r="13" spans="1:10">
      <c r="A13" t="s">
        <v>191</v>
      </c>
      <c r="B13" s="23">
        <v>1121</v>
      </c>
      <c r="C13" s="23">
        <v>813</v>
      </c>
      <c r="D13" s="23">
        <v>969</v>
      </c>
      <c r="E13" s="23">
        <v>581</v>
      </c>
      <c r="F13" s="23">
        <v>1493</v>
      </c>
      <c r="G13" s="23">
        <v>779</v>
      </c>
      <c r="I13" s="6">
        <f>TTEST(B3:G8,B13:G13,1,2)</f>
        <v>1.8690806554680589E-4</v>
      </c>
      <c r="J13">
        <f t="shared" si="0"/>
        <v>1.1214483932808353E-3</v>
      </c>
    </row>
    <row r="14" spans="1:10">
      <c r="A14" t="s">
        <v>193</v>
      </c>
      <c r="B14" s="23">
        <v>686</v>
      </c>
      <c r="C14" s="23">
        <v>810</v>
      </c>
      <c r="D14" s="23">
        <v>1437</v>
      </c>
      <c r="E14" s="23">
        <v>1249</v>
      </c>
      <c r="F14" s="23">
        <v>658</v>
      </c>
      <c r="G14" s="23">
        <v>718</v>
      </c>
      <c r="I14" s="6">
        <f>TTEST(B3:G8,B14:G14,1,2)</f>
        <v>8.9783720135137954E-4</v>
      </c>
      <c r="J14">
        <f t="shared" si="0"/>
        <v>5.3870232081082775E-3</v>
      </c>
    </row>
    <row r="15" spans="1:10">
      <c r="A15" t="s">
        <v>192</v>
      </c>
      <c r="B15" s="23">
        <v>839</v>
      </c>
      <c r="C15" s="23">
        <v>693</v>
      </c>
      <c r="D15" s="23">
        <v>671</v>
      </c>
      <c r="E15" s="23">
        <v>791</v>
      </c>
      <c r="F15" s="23">
        <v>855</v>
      </c>
      <c r="G15" s="23">
        <v>632</v>
      </c>
      <c r="I15" s="6">
        <f>TTEST(B3:G8,B15:G15,1,2)</f>
        <v>0.11556353567927183</v>
      </c>
      <c r="J15">
        <f t="shared" si="0"/>
        <v>0.69338121407563102</v>
      </c>
    </row>
    <row r="16" spans="1:10">
      <c r="B16" s="23"/>
      <c r="C16" s="23"/>
      <c r="D16" s="23"/>
      <c r="E16" s="23"/>
      <c r="F16" s="23"/>
      <c r="G16" s="23"/>
      <c r="I16" s="6"/>
    </row>
    <row r="17" spans="2:9">
      <c r="I17" s="6"/>
    </row>
    <row r="18" spans="2:9">
      <c r="B18" s="23"/>
      <c r="C18" s="23"/>
      <c r="D18" s="23"/>
      <c r="E18" s="23"/>
      <c r="F18" s="23"/>
      <c r="G18" s="23"/>
      <c r="I18" s="6"/>
    </row>
    <row r="19" spans="2:9">
      <c r="B19" s="23"/>
      <c r="C19" s="23"/>
      <c r="D19" s="23"/>
      <c r="E19" s="23"/>
      <c r="F19" s="23"/>
      <c r="G19" s="23"/>
      <c r="I19" s="6"/>
    </row>
    <row r="20" spans="2:9">
      <c r="I20" s="6"/>
    </row>
  </sheetData>
  <phoneticPr fontId="1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39B399-F120-264B-8FE7-F39E2B029FE1}">
  <dimension ref="A1:T34"/>
  <sheetViews>
    <sheetView zoomScale="80" zoomScaleNormal="80" workbookViewId="0">
      <selection activeCell="V31" sqref="V31"/>
    </sheetView>
  </sheetViews>
  <sheetFormatPr baseColWidth="10" defaultRowHeight="20"/>
  <sheetData>
    <row r="1" spans="1:20" ht="21" thickBot="1"/>
    <row r="2" spans="1:20" s="26" customFormat="1" ht="14">
      <c r="A2" s="264" t="s">
        <v>228</v>
      </c>
      <c r="B2" s="267" t="s">
        <v>229</v>
      </c>
      <c r="C2" s="270"/>
      <c r="D2" s="271"/>
      <c r="E2" s="272"/>
      <c r="F2" s="273"/>
      <c r="G2" s="274"/>
      <c r="H2" s="274"/>
      <c r="I2" s="274"/>
      <c r="J2" s="274"/>
      <c r="K2" s="275"/>
      <c r="L2" s="273"/>
      <c r="M2" s="274"/>
      <c r="N2" s="274"/>
      <c r="O2" s="274"/>
      <c r="P2" s="274"/>
      <c r="Q2" s="275"/>
      <c r="R2" s="276" t="s">
        <v>230</v>
      </c>
      <c r="S2" s="277"/>
      <c r="T2" s="282" t="s">
        <v>231</v>
      </c>
    </row>
    <row r="3" spans="1:20" s="26" customFormat="1" ht="14">
      <c r="A3" s="265"/>
      <c r="B3" s="268"/>
      <c r="C3" s="285" t="s">
        <v>277</v>
      </c>
      <c r="D3" s="286"/>
      <c r="E3" s="287"/>
      <c r="F3" s="278" t="s">
        <v>0</v>
      </c>
      <c r="G3" s="288"/>
      <c r="H3" s="288"/>
      <c r="I3" s="288"/>
      <c r="J3" s="288"/>
      <c r="K3" s="289"/>
      <c r="L3" s="290" t="s">
        <v>232</v>
      </c>
      <c r="M3" s="288"/>
      <c r="N3" s="288"/>
      <c r="O3" s="288"/>
      <c r="P3" s="288"/>
      <c r="Q3" s="291"/>
      <c r="R3" s="278"/>
      <c r="S3" s="279"/>
      <c r="T3" s="283"/>
    </row>
    <row r="4" spans="1:20" s="26" customFormat="1" ht="13.5" customHeight="1">
      <c r="A4" s="265"/>
      <c r="B4" s="268"/>
      <c r="C4" s="285" t="s">
        <v>278</v>
      </c>
      <c r="D4" s="286"/>
      <c r="E4" s="287"/>
      <c r="F4" s="294" t="s">
        <v>234</v>
      </c>
      <c r="G4" s="260" t="s">
        <v>235</v>
      </c>
      <c r="H4" s="260" t="s">
        <v>236</v>
      </c>
      <c r="I4" s="260" t="s">
        <v>237</v>
      </c>
      <c r="J4" s="260" t="s">
        <v>238</v>
      </c>
      <c r="K4" s="299" t="s">
        <v>239</v>
      </c>
      <c r="L4" s="301" t="s">
        <v>240</v>
      </c>
      <c r="M4" s="303" t="s">
        <v>241</v>
      </c>
      <c r="N4" s="303" t="s">
        <v>242</v>
      </c>
      <c r="O4" s="303" t="s">
        <v>243</v>
      </c>
      <c r="P4" s="303" t="s">
        <v>244</v>
      </c>
      <c r="Q4" s="297" t="s">
        <v>245</v>
      </c>
      <c r="R4" s="278"/>
      <c r="S4" s="279"/>
      <c r="T4" s="283"/>
    </row>
    <row r="5" spans="1:20" s="26" customFormat="1" ht="15" thickBot="1">
      <c r="A5" s="266"/>
      <c r="B5" s="269"/>
      <c r="C5" s="66" t="s">
        <v>246</v>
      </c>
      <c r="D5" s="67" t="s">
        <v>247</v>
      </c>
      <c r="E5" s="68" t="s">
        <v>248</v>
      </c>
      <c r="F5" s="295"/>
      <c r="G5" s="261"/>
      <c r="H5" s="261"/>
      <c r="I5" s="261"/>
      <c r="J5" s="261"/>
      <c r="K5" s="300"/>
      <c r="L5" s="302"/>
      <c r="M5" s="304"/>
      <c r="N5" s="304"/>
      <c r="O5" s="304"/>
      <c r="P5" s="304"/>
      <c r="Q5" s="298"/>
      <c r="R5" s="280"/>
      <c r="S5" s="281"/>
      <c r="T5" s="284"/>
    </row>
    <row r="6" spans="1:20">
      <c r="A6" s="69" t="s">
        <v>197</v>
      </c>
      <c r="B6" s="149" t="s">
        <v>198</v>
      </c>
      <c r="C6" s="70">
        <v>179</v>
      </c>
      <c r="D6" s="71">
        <v>89</v>
      </c>
      <c r="E6" s="72">
        <v>13.2136669158935</v>
      </c>
      <c r="F6" s="73">
        <v>105.07870287048701</v>
      </c>
      <c r="G6" s="74">
        <v>70.428517795691533</v>
      </c>
      <c r="H6" s="74">
        <v>111.99187307345724</v>
      </c>
      <c r="I6" s="74">
        <v>58.364226821794382</v>
      </c>
      <c r="J6" s="74">
        <v>132.52007850810534</v>
      </c>
      <c r="K6" s="75">
        <v>71.439852332621413</v>
      </c>
      <c r="L6" s="76">
        <v>175.40073914079102</v>
      </c>
      <c r="M6" s="74">
        <v>179.61449692491104</v>
      </c>
      <c r="N6" s="74">
        <v>241.57076747524863</v>
      </c>
      <c r="O6" s="74">
        <v>104.86985409649087</v>
      </c>
      <c r="P6" s="74">
        <v>267.72906543859023</v>
      </c>
      <c r="Q6" s="75">
        <v>288.42963265108853</v>
      </c>
      <c r="R6" s="77" t="s">
        <v>199</v>
      </c>
      <c r="S6" s="78"/>
      <c r="T6" s="292" t="s">
        <v>200</v>
      </c>
    </row>
    <row r="7" spans="1:20" ht="21" thickBot="1">
      <c r="A7" s="24"/>
      <c r="B7" s="150" t="s">
        <v>201</v>
      </c>
      <c r="C7" s="102">
        <v>185</v>
      </c>
      <c r="D7" s="103">
        <v>92</v>
      </c>
      <c r="E7" s="104">
        <v>13.206545049493901</v>
      </c>
      <c r="F7" s="105">
        <v>13.777182374671746</v>
      </c>
      <c r="G7" s="106">
        <v>10.962131075170721</v>
      </c>
      <c r="H7" s="106">
        <v>23.141017981182973</v>
      </c>
      <c r="I7" s="107" t="s">
        <v>202</v>
      </c>
      <c r="J7" s="106">
        <v>23.418380848482744</v>
      </c>
      <c r="K7" s="108">
        <v>9.8396608567719301</v>
      </c>
      <c r="L7" s="109">
        <v>33.017327722744739</v>
      </c>
      <c r="M7" s="106">
        <v>26.730315378067321</v>
      </c>
      <c r="N7" s="106">
        <v>46.541157036515777</v>
      </c>
      <c r="O7" s="106">
        <v>27.199278593137453</v>
      </c>
      <c r="P7" s="107" t="s">
        <v>202</v>
      </c>
      <c r="Q7" s="110">
        <v>57.758923590047111</v>
      </c>
      <c r="R7" s="111"/>
      <c r="S7" s="112"/>
      <c r="T7" s="263"/>
    </row>
    <row r="8" spans="1:20">
      <c r="A8" s="28" t="s">
        <v>203</v>
      </c>
      <c r="B8" s="151" t="s">
        <v>204</v>
      </c>
      <c r="C8" s="29"/>
      <c r="D8" s="30">
        <v>259.023431396484</v>
      </c>
      <c r="E8" s="31">
        <v>13.245387395222901</v>
      </c>
      <c r="F8" s="32">
        <v>47.318093838716628</v>
      </c>
      <c r="G8" s="33">
        <v>45.022444543204713</v>
      </c>
      <c r="H8" s="33">
        <v>48.926952169067874</v>
      </c>
      <c r="I8" s="33">
        <v>37.179033501971027</v>
      </c>
      <c r="J8" s="33">
        <v>40.49224083305446</v>
      </c>
      <c r="K8" s="34">
        <v>48.310957503680335</v>
      </c>
      <c r="L8" s="35">
        <v>52.520253044620027</v>
      </c>
      <c r="M8" s="33">
        <v>54.622126814734727</v>
      </c>
      <c r="N8" s="33">
        <v>48.486689998332999</v>
      </c>
      <c r="O8" s="33">
        <v>68.360255785515164</v>
      </c>
      <c r="P8" s="33">
        <v>78.253035950603802</v>
      </c>
      <c r="Q8" s="36">
        <v>83.256020959811849</v>
      </c>
      <c r="R8" s="37" t="s">
        <v>205</v>
      </c>
      <c r="S8" s="38"/>
      <c r="T8" s="292" t="s">
        <v>206</v>
      </c>
    </row>
    <row r="9" spans="1:20">
      <c r="A9" s="39"/>
      <c r="B9" s="152" t="s">
        <v>207</v>
      </c>
      <c r="C9" s="40"/>
      <c r="D9" s="41">
        <v>265.042468261718</v>
      </c>
      <c r="E9" s="25">
        <v>13.236528205871499</v>
      </c>
      <c r="F9" s="42" t="s">
        <v>202</v>
      </c>
      <c r="G9" s="43" t="s">
        <v>202</v>
      </c>
      <c r="H9" s="43" t="s">
        <v>202</v>
      </c>
      <c r="I9" s="43" t="s">
        <v>202</v>
      </c>
      <c r="J9" s="44">
        <v>2.9567052483915393</v>
      </c>
      <c r="K9" s="45" t="s">
        <v>202</v>
      </c>
      <c r="L9" s="46" t="s">
        <v>202</v>
      </c>
      <c r="M9" s="44">
        <v>4.2024017632651853</v>
      </c>
      <c r="N9" s="43" t="s">
        <v>202</v>
      </c>
      <c r="O9" s="44">
        <v>4.0017993005050405</v>
      </c>
      <c r="P9" s="43" t="s">
        <v>202</v>
      </c>
      <c r="Q9" s="47">
        <v>3.6781114220949371</v>
      </c>
      <c r="R9" s="48"/>
      <c r="S9" s="27"/>
      <c r="T9" s="293"/>
    </row>
    <row r="10" spans="1:20">
      <c r="A10" s="39" t="s">
        <v>208</v>
      </c>
      <c r="B10" s="152" t="s">
        <v>209</v>
      </c>
      <c r="C10" s="40"/>
      <c r="D10" s="41">
        <v>259.02358805338503</v>
      </c>
      <c r="E10" s="25">
        <v>13.136014175414999</v>
      </c>
      <c r="F10" s="49">
        <v>11.739158298698838</v>
      </c>
      <c r="G10" s="44">
        <v>9.1298719563380413</v>
      </c>
      <c r="H10" s="50">
        <v>13.914578898873316</v>
      </c>
      <c r="I10" s="44">
        <v>8.5864377221983972</v>
      </c>
      <c r="J10" s="44">
        <v>9.913266988722139</v>
      </c>
      <c r="K10" s="51">
        <v>11.133966525985819</v>
      </c>
      <c r="L10" s="52">
        <v>15.632999511847785</v>
      </c>
      <c r="M10" s="50">
        <v>13.511451672868194</v>
      </c>
      <c r="N10" s="53">
        <v>10.892722182340126</v>
      </c>
      <c r="O10" s="53">
        <v>16.019490371051166</v>
      </c>
      <c r="P10" s="53">
        <v>15.497747053267377</v>
      </c>
      <c r="Q10" s="54">
        <v>20.981057117753551</v>
      </c>
      <c r="R10" s="48" t="s">
        <v>210</v>
      </c>
      <c r="S10" s="27"/>
      <c r="T10" s="262" t="s">
        <v>206</v>
      </c>
    </row>
    <row r="11" spans="1:20">
      <c r="A11" s="39"/>
      <c r="B11" s="152" t="s">
        <v>211</v>
      </c>
      <c r="C11" s="40"/>
      <c r="D11" s="41">
        <v>265.04229736328102</v>
      </c>
      <c r="E11" s="25">
        <v>13.076499938964799</v>
      </c>
      <c r="F11" s="42" t="s">
        <v>202</v>
      </c>
      <c r="G11" s="43" t="s">
        <v>202</v>
      </c>
      <c r="H11" s="43" t="s">
        <v>202</v>
      </c>
      <c r="I11" s="43" t="s">
        <v>202</v>
      </c>
      <c r="J11" s="43" t="s">
        <v>202</v>
      </c>
      <c r="K11" s="45" t="s">
        <v>202</v>
      </c>
      <c r="L11" s="46" t="s">
        <v>202</v>
      </c>
      <c r="M11" s="43" t="s">
        <v>202</v>
      </c>
      <c r="N11" s="43" t="s">
        <v>202</v>
      </c>
      <c r="O11" s="43" t="s">
        <v>202</v>
      </c>
      <c r="P11" s="43" t="s">
        <v>202</v>
      </c>
      <c r="Q11" s="55" t="s">
        <v>202</v>
      </c>
      <c r="R11" s="48"/>
      <c r="S11" s="27"/>
      <c r="T11" s="293"/>
    </row>
    <row r="12" spans="1:20">
      <c r="A12" s="39" t="s">
        <v>212</v>
      </c>
      <c r="B12" s="152" t="s">
        <v>213</v>
      </c>
      <c r="C12" s="40"/>
      <c r="D12" s="41">
        <v>338.98938191731702</v>
      </c>
      <c r="E12" s="25">
        <v>10.7746973673502</v>
      </c>
      <c r="F12" s="56">
        <v>83.936074049120862</v>
      </c>
      <c r="G12" s="53">
        <v>78.731662140018827</v>
      </c>
      <c r="H12" s="53">
        <v>69.116042533669713</v>
      </c>
      <c r="I12" s="53">
        <v>86.772005646285052</v>
      </c>
      <c r="J12" s="53">
        <v>81.828997689626831</v>
      </c>
      <c r="K12" s="57">
        <v>98.085028259388238</v>
      </c>
      <c r="L12" s="52">
        <v>77.303575481297003</v>
      </c>
      <c r="M12" s="53">
        <v>75.658732472532776</v>
      </c>
      <c r="N12" s="53">
        <v>70.256107627381411</v>
      </c>
      <c r="O12" s="53">
        <v>46.826477115756752</v>
      </c>
      <c r="P12" s="53">
        <v>63.863593178114392</v>
      </c>
      <c r="Q12" s="54">
        <v>59.384846202468133</v>
      </c>
      <c r="R12" s="48" t="s">
        <v>214</v>
      </c>
      <c r="S12" s="27"/>
      <c r="T12" s="262" t="s">
        <v>206</v>
      </c>
    </row>
    <row r="13" spans="1:20">
      <c r="A13" s="39"/>
      <c r="B13" s="152" t="s">
        <v>215</v>
      </c>
      <c r="C13" s="40"/>
      <c r="D13" s="41">
        <v>345.00979614257801</v>
      </c>
      <c r="E13" s="25">
        <v>10.7177829742431</v>
      </c>
      <c r="F13" s="42" t="s">
        <v>202</v>
      </c>
      <c r="G13" s="43" t="s">
        <v>202</v>
      </c>
      <c r="H13" s="43" t="s">
        <v>202</v>
      </c>
      <c r="I13" s="43" t="s">
        <v>202</v>
      </c>
      <c r="J13" s="43" t="s">
        <v>202</v>
      </c>
      <c r="K13" s="45" t="s">
        <v>202</v>
      </c>
      <c r="L13" s="46" t="s">
        <v>202</v>
      </c>
      <c r="M13" s="43" t="s">
        <v>202</v>
      </c>
      <c r="N13" s="43" t="s">
        <v>202</v>
      </c>
      <c r="O13" s="43" t="s">
        <v>202</v>
      </c>
      <c r="P13" s="43" t="s">
        <v>202</v>
      </c>
      <c r="Q13" s="55" t="s">
        <v>202</v>
      </c>
      <c r="R13" s="48"/>
      <c r="S13" s="27"/>
      <c r="T13" s="293"/>
    </row>
    <row r="14" spans="1:20">
      <c r="A14" s="39" t="s">
        <v>216</v>
      </c>
      <c r="B14" s="152" t="s">
        <v>217</v>
      </c>
      <c r="C14" s="40"/>
      <c r="D14" s="41">
        <v>168.990961710611</v>
      </c>
      <c r="E14" s="25">
        <v>11.4344156265258</v>
      </c>
      <c r="F14" s="49">
        <v>31.570917352203612</v>
      </c>
      <c r="G14" s="53">
        <v>58.091996989371445</v>
      </c>
      <c r="H14" s="53">
        <v>52.905746478504909</v>
      </c>
      <c r="I14" s="53">
        <v>51.113487336457418</v>
      </c>
      <c r="J14" s="53">
        <v>66.579635051584887</v>
      </c>
      <c r="K14" s="57">
        <v>66.470247958776525</v>
      </c>
      <c r="L14" s="58">
        <v>12.773867669832041</v>
      </c>
      <c r="M14" s="50">
        <v>11.053597452871445</v>
      </c>
      <c r="N14" s="50">
        <v>17.451833782656454</v>
      </c>
      <c r="O14" s="50">
        <v>20.611695790904086</v>
      </c>
      <c r="P14" s="53">
        <v>60.570819408687406</v>
      </c>
      <c r="Q14" s="54">
        <v>63.70911566827705</v>
      </c>
      <c r="R14" s="59"/>
      <c r="S14" s="27"/>
      <c r="T14" s="262" t="s">
        <v>206</v>
      </c>
    </row>
    <row r="15" spans="1:20">
      <c r="A15" s="39"/>
      <c r="B15" s="152" t="s">
        <v>218</v>
      </c>
      <c r="C15" s="40"/>
      <c r="D15" s="41">
        <v>172.00234767368801</v>
      </c>
      <c r="E15" s="25">
        <v>11.438751084463901</v>
      </c>
      <c r="F15" s="42" t="s">
        <v>202</v>
      </c>
      <c r="G15" s="44">
        <v>4.6874537027709007</v>
      </c>
      <c r="H15" s="44">
        <v>7.2012789543518876</v>
      </c>
      <c r="I15" s="43" t="s">
        <v>202</v>
      </c>
      <c r="J15" s="44">
        <v>4.5950524099870522</v>
      </c>
      <c r="K15" s="60">
        <v>4.9705410678184059</v>
      </c>
      <c r="L15" s="46" t="s">
        <v>202</v>
      </c>
      <c r="M15" s="43" t="s">
        <v>202</v>
      </c>
      <c r="N15" s="43" t="s">
        <v>202</v>
      </c>
      <c r="O15" s="43" t="s">
        <v>202</v>
      </c>
      <c r="P15" s="43" t="s">
        <v>202</v>
      </c>
      <c r="Q15" s="47">
        <v>4.9026302354450557</v>
      </c>
      <c r="R15" s="59"/>
      <c r="S15" s="27"/>
      <c r="T15" s="293"/>
    </row>
    <row r="16" spans="1:20">
      <c r="A16" s="39" t="s">
        <v>219</v>
      </c>
      <c r="B16" s="152" t="s">
        <v>220</v>
      </c>
      <c r="C16" s="40"/>
      <c r="D16" s="41">
        <v>171.00711263020801</v>
      </c>
      <c r="E16" s="25">
        <v>11.6594889322916</v>
      </c>
      <c r="F16" s="56">
        <v>870.7743067090239</v>
      </c>
      <c r="G16" s="53">
        <v>769.2808634746433</v>
      </c>
      <c r="H16" s="53">
        <v>776.00343156354882</v>
      </c>
      <c r="I16" s="53">
        <v>760.48142512641141</v>
      </c>
      <c r="J16" s="53">
        <v>676.02250219544226</v>
      </c>
      <c r="K16" s="57">
        <v>668.9592264123628</v>
      </c>
      <c r="L16" s="52">
        <v>671.89489637217446</v>
      </c>
      <c r="M16" s="53">
        <v>602.90513251822279</v>
      </c>
      <c r="N16" s="53">
        <v>659.15222921105931</v>
      </c>
      <c r="O16" s="53">
        <v>589.11115075235455</v>
      </c>
      <c r="P16" s="53">
        <v>715.47886323226282</v>
      </c>
      <c r="Q16" s="54">
        <v>573.57023720012012</v>
      </c>
      <c r="R16" s="48" t="s">
        <v>221</v>
      </c>
      <c r="S16" s="27"/>
      <c r="T16" s="262" t="s">
        <v>206</v>
      </c>
    </row>
    <row r="17" spans="1:20">
      <c r="A17" s="39"/>
      <c r="B17" s="152" t="s">
        <v>222</v>
      </c>
      <c r="C17" s="40"/>
      <c r="D17" s="41">
        <v>174.01758702596001</v>
      </c>
      <c r="E17" s="25">
        <v>11.664743979771901</v>
      </c>
      <c r="F17" s="56">
        <v>80.56911268828901</v>
      </c>
      <c r="G17" s="53">
        <v>78.016691342947325</v>
      </c>
      <c r="H17" s="53">
        <v>97.849975670823454</v>
      </c>
      <c r="I17" s="43" t="s">
        <v>202</v>
      </c>
      <c r="J17" s="53">
        <v>87.153874681480346</v>
      </c>
      <c r="K17" s="57">
        <v>70.251182305087497</v>
      </c>
      <c r="L17" s="52">
        <v>86.458916986066839</v>
      </c>
      <c r="M17" s="53">
        <v>63.424863638616742</v>
      </c>
      <c r="N17" s="53">
        <v>92.845054251686392</v>
      </c>
      <c r="O17" s="53">
        <v>90.578915211430683</v>
      </c>
      <c r="P17" s="43" t="s">
        <v>202</v>
      </c>
      <c r="Q17" s="54">
        <v>70.767089918936534</v>
      </c>
      <c r="R17" s="48"/>
      <c r="S17" s="27"/>
      <c r="T17" s="293"/>
    </row>
    <row r="18" spans="1:20">
      <c r="A18" s="39" t="s">
        <v>223</v>
      </c>
      <c r="B18" s="152" t="s">
        <v>224</v>
      </c>
      <c r="C18" s="40"/>
      <c r="D18" s="41">
        <v>89.025343242444393</v>
      </c>
      <c r="E18" s="25">
        <v>12.438584277504299</v>
      </c>
      <c r="F18" s="61">
        <v>8039.6994510621635</v>
      </c>
      <c r="G18" s="62">
        <v>7390.6446905920302</v>
      </c>
      <c r="H18" s="62">
        <v>7998.9875344024222</v>
      </c>
      <c r="I18" s="62">
        <v>7574.4739723797875</v>
      </c>
      <c r="J18" s="62">
        <v>6417.4808728940015</v>
      </c>
      <c r="K18" s="63">
        <v>6875.0040740790791</v>
      </c>
      <c r="L18" s="64">
        <v>7778.1201017753574</v>
      </c>
      <c r="M18" s="62">
        <v>7977.1929737436612</v>
      </c>
      <c r="N18" s="62">
        <v>7751.062616081148</v>
      </c>
      <c r="O18" s="62">
        <v>6649.650810680394</v>
      </c>
      <c r="P18" s="62">
        <v>9913.6236489156399</v>
      </c>
      <c r="Q18" s="65">
        <v>7825.9477039748663</v>
      </c>
      <c r="R18" s="48" t="s">
        <v>225</v>
      </c>
      <c r="S18" s="27"/>
      <c r="T18" s="262" t="s">
        <v>226</v>
      </c>
    </row>
    <row r="19" spans="1:20" ht="21" thickBot="1">
      <c r="A19" s="92"/>
      <c r="B19" s="153" t="s">
        <v>227</v>
      </c>
      <c r="C19" s="113"/>
      <c r="D19" s="114">
        <v>92.035061518351199</v>
      </c>
      <c r="E19" s="115">
        <v>12.4247864087422</v>
      </c>
      <c r="F19" s="116">
        <v>1227.3128930210046</v>
      </c>
      <c r="G19" s="117">
        <v>1180.1133184760488</v>
      </c>
      <c r="H19" s="117">
        <v>1635.2969777446776</v>
      </c>
      <c r="I19" s="118" t="s">
        <v>202</v>
      </c>
      <c r="J19" s="117">
        <v>1326.8937426374325</v>
      </c>
      <c r="K19" s="119">
        <v>1028.3308986427678</v>
      </c>
      <c r="L19" s="120">
        <v>1559.8869124117498</v>
      </c>
      <c r="M19" s="117">
        <v>1349.2226951770408</v>
      </c>
      <c r="N19" s="117">
        <v>1552.5196440923694</v>
      </c>
      <c r="O19" s="117">
        <v>1641.1238671502144</v>
      </c>
      <c r="P19" s="118" t="s">
        <v>202</v>
      </c>
      <c r="Q19" s="121">
        <v>1487.9878395154301</v>
      </c>
      <c r="R19" s="122"/>
      <c r="S19" s="123"/>
      <c r="T19" s="263"/>
    </row>
    <row r="20" spans="1:20">
      <c r="A20" s="95" t="s">
        <v>249</v>
      </c>
      <c r="B20" s="154" t="s">
        <v>250</v>
      </c>
      <c r="C20" s="124"/>
      <c r="D20" s="125">
        <v>117.020108149601</v>
      </c>
      <c r="E20" s="126">
        <v>10.3866077569814</v>
      </c>
      <c r="F20" s="127">
        <v>423.50896753929112</v>
      </c>
      <c r="G20" s="128">
        <v>353.21572955773144</v>
      </c>
      <c r="H20" s="128">
        <v>366.77504036143625</v>
      </c>
      <c r="I20" s="128">
        <v>418.47096507887034</v>
      </c>
      <c r="J20" s="128">
        <v>326.62239548813085</v>
      </c>
      <c r="K20" s="129">
        <v>320.27626078251308</v>
      </c>
      <c r="L20" s="130">
        <v>344.56884731095556</v>
      </c>
      <c r="M20" s="128">
        <v>308.9953011113812</v>
      </c>
      <c r="N20" s="128">
        <v>344.49389481013748</v>
      </c>
      <c r="O20" s="128">
        <v>265.71421461957431</v>
      </c>
      <c r="P20" s="128">
        <v>321.50359356915476</v>
      </c>
      <c r="Q20" s="131">
        <v>270.69562472956005</v>
      </c>
      <c r="R20" s="132"/>
      <c r="S20" s="133"/>
      <c r="T20" s="296" t="s">
        <v>251</v>
      </c>
    </row>
    <row r="21" spans="1:20">
      <c r="A21" s="39"/>
      <c r="B21" s="152" t="s">
        <v>252</v>
      </c>
      <c r="C21" s="134"/>
      <c r="D21" s="135">
        <v>119.026529752291</v>
      </c>
      <c r="E21" s="104">
        <v>10.389986551724901</v>
      </c>
      <c r="F21" s="136">
        <v>69.394665875779879</v>
      </c>
      <c r="G21" s="137">
        <v>59.533562453119657</v>
      </c>
      <c r="H21" s="137">
        <v>62.754329531443261</v>
      </c>
      <c r="I21" s="138">
        <v>6.2971086306098334</v>
      </c>
      <c r="J21" s="137">
        <v>61.938050269254177</v>
      </c>
      <c r="K21" s="139">
        <v>59.708583498871846</v>
      </c>
      <c r="L21" s="140">
        <v>36.30117580030582</v>
      </c>
      <c r="M21" s="137">
        <v>26.219666253031026</v>
      </c>
      <c r="N21" s="137">
        <v>36.993085232423567</v>
      </c>
      <c r="O21" s="137">
        <v>50.680187417697326</v>
      </c>
      <c r="P21" s="138">
        <v>4.5748334106604585</v>
      </c>
      <c r="Q21" s="141">
        <v>24.478162450084554</v>
      </c>
      <c r="R21" s="111"/>
      <c r="S21" s="112"/>
      <c r="T21" s="259"/>
    </row>
    <row r="22" spans="1:20">
      <c r="A22" s="39" t="s">
        <v>253</v>
      </c>
      <c r="B22" s="152" t="s">
        <v>254</v>
      </c>
      <c r="C22" s="134"/>
      <c r="D22" s="135">
        <v>115.004252624511</v>
      </c>
      <c r="E22" s="104">
        <v>9.2379890441894492</v>
      </c>
      <c r="F22" s="136">
        <v>70.002844549325829</v>
      </c>
      <c r="G22" s="137">
        <v>75.829436823076378</v>
      </c>
      <c r="H22" s="137">
        <v>50.386808526237026</v>
      </c>
      <c r="I22" s="137">
        <v>84.037006290356928</v>
      </c>
      <c r="J22" s="137">
        <v>81.686860065762318</v>
      </c>
      <c r="K22" s="139">
        <v>56.919846894116382</v>
      </c>
      <c r="L22" s="140">
        <v>60.507726233896442</v>
      </c>
      <c r="M22" s="137">
        <v>56.681642712086294</v>
      </c>
      <c r="N22" s="137">
        <v>47.761142491548647</v>
      </c>
      <c r="O22" s="137">
        <v>69.659410837396194</v>
      </c>
      <c r="P22" s="137">
        <v>97.212605642936055</v>
      </c>
      <c r="Q22" s="141">
        <v>80.974098427464355</v>
      </c>
      <c r="R22" s="111"/>
      <c r="S22" s="112"/>
      <c r="T22" s="257" t="s">
        <v>251</v>
      </c>
    </row>
    <row r="23" spans="1:20">
      <c r="A23" s="39"/>
      <c r="B23" s="152" t="s">
        <v>255</v>
      </c>
      <c r="C23" s="134"/>
      <c r="D23" s="135">
        <v>117.011545817057</v>
      </c>
      <c r="E23" s="104">
        <v>9.2402017381456094</v>
      </c>
      <c r="F23" s="142" t="s">
        <v>202</v>
      </c>
      <c r="G23" s="137">
        <v>15.131286357991899</v>
      </c>
      <c r="H23" s="137">
        <v>10.037023784600077</v>
      </c>
      <c r="I23" s="107" t="s">
        <v>202</v>
      </c>
      <c r="J23" s="137">
        <v>17.04416145131384</v>
      </c>
      <c r="K23" s="139">
        <v>14.747968895477692</v>
      </c>
      <c r="L23" s="143">
        <v>9.0435641756048923</v>
      </c>
      <c r="M23" s="107" t="s">
        <v>202</v>
      </c>
      <c r="N23" s="107" t="s">
        <v>202</v>
      </c>
      <c r="O23" s="137">
        <v>14.129848521546437</v>
      </c>
      <c r="P23" s="107" t="s">
        <v>202</v>
      </c>
      <c r="Q23" s="144">
        <v>8.9883173705307815</v>
      </c>
      <c r="R23" s="111"/>
      <c r="S23" s="112"/>
      <c r="T23" s="259"/>
    </row>
    <row r="24" spans="1:20">
      <c r="A24" s="39" t="s">
        <v>256</v>
      </c>
      <c r="B24" s="152" t="s">
        <v>257</v>
      </c>
      <c r="C24" s="134"/>
      <c r="D24" s="135">
        <v>133.015293375651</v>
      </c>
      <c r="E24" s="104">
        <v>9.57726434071858</v>
      </c>
      <c r="F24" s="136">
        <v>245.69973799074936</v>
      </c>
      <c r="G24" s="137">
        <v>251.56291248702743</v>
      </c>
      <c r="H24" s="137">
        <v>201.3230422528278</v>
      </c>
      <c r="I24" s="137">
        <v>288.75295903165454</v>
      </c>
      <c r="J24" s="137">
        <v>252.86788163558759</v>
      </c>
      <c r="K24" s="139">
        <v>232.12904297803806</v>
      </c>
      <c r="L24" s="140">
        <v>192.84381694870592</v>
      </c>
      <c r="M24" s="137">
        <v>197.60246319485148</v>
      </c>
      <c r="N24" s="137">
        <v>189.25551019854379</v>
      </c>
      <c r="O24" s="137">
        <v>168.948158248178</v>
      </c>
      <c r="P24" s="137">
        <v>235.82086454816721</v>
      </c>
      <c r="Q24" s="141">
        <v>194.63974730994263</v>
      </c>
      <c r="R24" s="145" t="s">
        <v>258</v>
      </c>
      <c r="S24" s="146" t="s">
        <v>259</v>
      </c>
      <c r="T24" s="257" t="s">
        <v>251</v>
      </c>
    </row>
    <row r="25" spans="1:20">
      <c r="A25" s="39"/>
      <c r="B25" s="152" t="s">
        <v>260</v>
      </c>
      <c r="C25" s="134"/>
      <c r="D25" s="135">
        <v>135.021917169744</v>
      </c>
      <c r="E25" s="104">
        <v>9.5761064182628193</v>
      </c>
      <c r="F25" s="136">
        <v>34.155652457007363</v>
      </c>
      <c r="G25" s="137">
        <v>43.259621433337323</v>
      </c>
      <c r="H25" s="137">
        <v>30.260698549095931</v>
      </c>
      <c r="I25" s="107" t="s">
        <v>202</v>
      </c>
      <c r="J25" s="137">
        <v>43.928427870527344</v>
      </c>
      <c r="K25" s="139">
        <v>36.947106273516987</v>
      </c>
      <c r="L25" s="140">
        <v>20.227477148414824</v>
      </c>
      <c r="M25" s="137">
        <v>12.914326049490775</v>
      </c>
      <c r="N25" s="137">
        <v>18.536492182077559</v>
      </c>
      <c r="O25" s="137">
        <v>30.489325981882654</v>
      </c>
      <c r="P25" s="107" t="s">
        <v>202</v>
      </c>
      <c r="Q25" s="141">
        <v>15.784748420750081</v>
      </c>
      <c r="R25" s="145"/>
      <c r="S25" s="146"/>
      <c r="T25" s="259"/>
    </row>
    <row r="26" spans="1:20">
      <c r="A26" s="39" t="s">
        <v>261</v>
      </c>
      <c r="B26" s="152" t="s">
        <v>262</v>
      </c>
      <c r="C26" s="134"/>
      <c r="D26" s="135">
        <v>191.02063293456999</v>
      </c>
      <c r="E26" s="104">
        <v>9.2193531672159796</v>
      </c>
      <c r="F26" s="136">
        <v>88.355247901860054</v>
      </c>
      <c r="G26" s="137">
        <v>99.675602407140289</v>
      </c>
      <c r="H26" s="137">
        <v>77.689629053494187</v>
      </c>
      <c r="I26" s="137">
        <v>123.37312027670751</v>
      </c>
      <c r="J26" s="137">
        <v>98.73880287978848</v>
      </c>
      <c r="K26" s="139">
        <v>86.733934541257995</v>
      </c>
      <c r="L26" s="140">
        <v>79.371477483498353</v>
      </c>
      <c r="M26" s="137">
        <v>90.936933759022168</v>
      </c>
      <c r="N26" s="137">
        <v>83.852687572579114</v>
      </c>
      <c r="O26" s="137">
        <v>66.646653352208602</v>
      </c>
      <c r="P26" s="137">
        <v>102.10477795791311</v>
      </c>
      <c r="Q26" s="141">
        <v>84.767032104043821</v>
      </c>
      <c r="R26" s="111"/>
      <c r="S26" s="112"/>
      <c r="T26" s="257" t="s">
        <v>251</v>
      </c>
    </row>
    <row r="27" spans="1:20">
      <c r="A27" s="39"/>
      <c r="B27" s="152" t="s">
        <v>263</v>
      </c>
      <c r="C27" s="134"/>
      <c r="D27" s="135">
        <v>193.02707999093099</v>
      </c>
      <c r="E27" s="104">
        <v>9.2221510750906805</v>
      </c>
      <c r="F27" s="136">
        <v>23.013931467265902</v>
      </c>
      <c r="G27" s="137">
        <v>26.354417750465746</v>
      </c>
      <c r="H27" s="137">
        <v>19.607518183039129</v>
      </c>
      <c r="I27" s="138">
        <v>4.6366523575777787</v>
      </c>
      <c r="J27" s="137">
        <v>27.075454818490556</v>
      </c>
      <c r="K27" s="139">
        <v>24.150387170641604</v>
      </c>
      <c r="L27" s="140">
        <v>15.143102030860112</v>
      </c>
      <c r="M27" s="137">
        <v>14.256374124589607</v>
      </c>
      <c r="N27" s="137">
        <v>15.803497938532436</v>
      </c>
      <c r="O27" s="137">
        <v>20.389005136493406</v>
      </c>
      <c r="P27" s="107" t="s">
        <v>202</v>
      </c>
      <c r="Q27" s="141">
        <v>13.545877705999629</v>
      </c>
      <c r="R27" s="111"/>
      <c r="S27" s="112"/>
      <c r="T27" s="259"/>
    </row>
    <row r="28" spans="1:20">
      <c r="A28" s="39" t="s">
        <v>264</v>
      </c>
      <c r="B28" s="152" t="s">
        <v>265</v>
      </c>
      <c r="C28" s="134"/>
      <c r="D28" s="135">
        <v>191.01988016764301</v>
      </c>
      <c r="E28" s="104">
        <v>9.0303998947143498</v>
      </c>
      <c r="F28" s="147">
        <v>3.485658367059854</v>
      </c>
      <c r="G28" s="138">
        <v>2.5861704370652454</v>
      </c>
      <c r="H28" s="138">
        <v>2.9873592852903323</v>
      </c>
      <c r="I28" s="138">
        <v>4.1591263107359921</v>
      </c>
      <c r="J28" s="138">
        <v>4.2406625777038558</v>
      </c>
      <c r="K28" s="148">
        <v>3.5608339460066714</v>
      </c>
      <c r="L28" s="143">
        <v>4.3109084226820258</v>
      </c>
      <c r="M28" s="138">
        <v>2.8715755240321745</v>
      </c>
      <c r="N28" s="138">
        <v>3.2369296329556136</v>
      </c>
      <c r="O28" s="138">
        <v>2.4792819009051756</v>
      </c>
      <c r="P28" s="138">
        <v>4.9235078002262584</v>
      </c>
      <c r="Q28" s="144">
        <v>3.655059112966387</v>
      </c>
      <c r="R28" s="111"/>
      <c r="S28" s="112"/>
      <c r="T28" s="257" t="s">
        <v>251</v>
      </c>
    </row>
    <row r="29" spans="1:20" ht="21" thickBot="1">
      <c r="A29" s="80"/>
      <c r="B29" s="155" t="s">
        <v>266</v>
      </c>
      <c r="C29" s="81"/>
      <c r="D29" s="82">
        <v>193.02729797363199</v>
      </c>
      <c r="E29" s="83">
        <v>9.0490827560424805</v>
      </c>
      <c r="F29" s="97" t="s">
        <v>202</v>
      </c>
      <c r="G29" s="98" t="s">
        <v>202</v>
      </c>
      <c r="H29" s="98" t="s">
        <v>202</v>
      </c>
      <c r="I29" s="98" t="s">
        <v>202</v>
      </c>
      <c r="J29" s="98" t="s">
        <v>202</v>
      </c>
      <c r="K29" s="99" t="s">
        <v>202</v>
      </c>
      <c r="L29" s="100" t="s">
        <v>202</v>
      </c>
      <c r="M29" s="98" t="s">
        <v>202</v>
      </c>
      <c r="N29" s="98" t="s">
        <v>202</v>
      </c>
      <c r="O29" s="98" t="s">
        <v>202</v>
      </c>
      <c r="P29" s="98" t="s">
        <v>202</v>
      </c>
      <c r="Q29" s="101" t="s">
        <v>202</v>
      </c>
      <c r="R29" s="89"/>
      <c r="S29" s="90"/>
      <c r="T29" s="258"/>
    </row>
    <row r="30" spans="1:20">
      <c r="A30" s="28" t="s">
        <v>267</v>
      </c>
      <c r="B30" s="151" t="s">
        <v>268</v>
      </c>
      <c r="C30" s="29"/>
      <c r="D30" s="30">
        <v>346.05718994140602</v>
      </c>
      <c r="E30" s="31">
        <v>13.7422388076782</v>
      </c>
      <c r="F30" s="32">
        <v>1467.1019582788597</v>
      </c>
      <c r="G30" s="33">
        <v>1525.85149802143</v>
      </c>
      <c r="H30" s="33">
        <v>1533.5509112194902</v>
      </c>
      <c r="I30" s="33">
        <v>1496.7788856021</v>
      </c>
      <c r="J30" s="33">
        <v>1487.4590555069901</v>
      </c>
      <c r="K30" s="34">
        <v>1440.1026159032003</v>
      </c>
      <c r="L30" s="35">
        <v>1541.6386532386703</v>
      </c>
      <c r="M30" s="33">
        <v>1617.67479365442</v>
      </c>
      <c r="N30" s="33">
        <v>1549.0965194356402</v>
      </c>
      <c r="O30" s="33">
        <v>1312.1932218178501</v>
      </c>
      <c r="P30" s="33">
        <v>1421.4038776828099</v>
      </c>
      <c r="Q30" s="36">
        <v>1349.8953106204001</v>
      </c>
      <c r="R30" s="94"/>
      <c r="S30" s="38"/>
      <c r="T30" s="79"/>
    </row>
    <row r="31" spans="1:20">
      <c r="A31" s="39" t="s">
        <v>269</v>
      </c>
      <c r="B31" s="152" t="s">
        <v>270</v>
      </c>
      <c r="C31" s="40"/>
      <c r="D31" s="41">
        <v>426.02331746419202</v>
      </c>
      <c r="E31" s="25">
        <v>12.3700413386027</v>
      </c>
      <c r="F31" s="56">
        <v>186.04789379643898</v>
      </c>
      <c r="G31" s="53">
        <v>229.38262890342304</v>
      </c>
      <c r="H31" s="53">
        <v>188.46197138825499</v>
      </c>
      <c r="I31" s="53">
        <v>224.32680670784902</v>
      </c>
      <c r="J31" s="53">
        <v>201.37707148853804</v>
      </c>
      <c r="K31" s="57">
        <v>219.632258529099</v>
      </c>
      <c r="L31" s="52">
        <v>192.45624200465903</v>
      </c>
      <c r="M31" s="53">
        <v>237.68128092937403</v>
      </c>
      <c r="N31" s="53">
        <v>201.61032550354403</v>
      </c>
      <c r="O31" s="53">
        <v>159.248619179862</v>
      </c>
      <c r="P31" s="53">
        <v>192.49616648678</v>
      </c>
      <c r="Q31" s="54">
        <v>185.05494223601002</v>
      </c>
      <c r="R31" s="59"/>
      <c r="S31" s="27"/>
      <c r="T31" s="79"/>
    </row>
    <row r="32" spans="1:20">
      <c r="A32" s="39" t="s">
        <v>271</v>
      </c>
      <c r="B32" s="152" t="s">
        <v>272</v>
      </c>
      <c r="C32" s="40"/>
      <c r="D32" s="41">
        <v>505.98976236979098</v>
      </c>
      <c r="E32" s="25">
        <v>11.9594970067342</v>
      </c>
      <c r="F32" s="56">
        <v>42.018659442876391</v>
      </c>
      <c r="G32" s="53">
        <v>58.373528561497103</v>
      </c>
      <c r="H32" s="53">
        <v>32.3161503635895</v>
      </c>
      <c r="I32" s="53">
        <v>50.763331076220304</v>
      </c>
      <c r="J32" s="53">
        <v>40.681227230015004</v>
      </c>
      <c r="K32" s="57">
        <v>51.321652877021805</v>
      </c>
      <c r="L32" s="52">
        <v>36.189657495703905</v>
      </c>
      <c r="M32" s="53">
        <v>59.565656186088908</v>
      </c>
      <c r="N32" s="53">
        <v>37.027724394345803</v>
      </c>
      <c r="O32" s="53">
        <v>36.7118942550455</v>
      </c>
      <c r="P32" s="53">
        <v>46.967906022490908</v>
      </c>
      <c r="Q32" s="54">
        <v>42.294603663556302</v>
      </c>
      <c r="R32" s="59"/>
      <c r="S32" s="27"/>
      <c r="T32" s="79"/>
    </row>
    <row r="33" spans="1:20">
      <c r="A33" s="39" t="s">
        <v>273</v>
      </c>
      <c r="B33" s="152" t="s">
        <v>274</v>
      </c>
      <c r="C33" s="40"/>
      <c r="D33" s="41">
        <v>664.11970738002196</v>
      </c>
      <c r="E33" s="25">
        <v>15.566658020019499</v>
      </c>
      <c r="F33" s="56">
        <v>52.426747474099791</v>
      </c>
      <c r="G33" s="53">
        <v>37.361356417704599</v>
      </c>
      <c r="H33" s="53">
        <v>49.183015086337306</v>
      </c>
      <c r="I33" s="53">
        <v>39.967827104291601</v>
      </c>
      <c r="J33" s="53">
        <v>34.266884190538406</v>
      </c>
      <c r="K33" s="57">
        <v>37.818063458927597</v>
      </c>
      <c r="L33" s="52">
        <v>37.058970464143009</v>
      </c>
      <c r="M33" s="53">
        <v>36.679888485822502</v>
      </c>
      <c r="N33" s="53">
        <v>45.916954355288098</v>
      </c>
      <c r="O33" s="53">
        <v>20.560194562591004</v>
      </c>
      <c r="P33" s="53">
        <v>31.835491216507901</v>
      </c>
      <c r="Q33" s="54">
        <v>26.112748234342</v>
      </c>
      <c r="R33" s="59"/>
      <c r="S33" s="27"/>
      <c r="T33" s="79"/>
    </row>
    <row r="34" spans="1:20" ht="21" thickBot="1">
      <c r="A34" s="80" t="s">
        <v>275</v>
      </c>
      <c r="B34" s="155" t="s">
        <v>276</v>
      </c>
      <c r="C34" s="81"/>
      <c r="D34" s="82">
        <v>662.10432535807297</v>
      </c>
      <c r="E34" s="83">
        <v>20.927076085408501</v>
      </c>
      <c r="F34" s="84">
        <v>197.85381190670296</v>
      </c>
      <c r="G34" s="85">
        <v>182.30247842822703</v>
      </c>
      <c r="H34" s="85">
        <v>208.18361231038304</v>
      </c>
      <c r="I34" s="85">
        <v>199.94890349650802</v>
      </c>
      <c r="J34" s="85">
        <v>179.36414787851004</v>
      </c>
      <c r="K34" s="86">
        <v>195.099559650451</v>
      </c>
      <c r="L34" s="87">
        <v>156.22152889560903</v>
      </c>
      <c r="M34" s="85">
        <v>198.72479888175906</v>
      </c>
      <c r="N34" s="85">
        <v>189.50156250667601</v>
      </c>
      <c r="O34" s="85">
        <v>89.736418900641098</v>
      </c>
      <c r="P34" s="85">
        <v>120.391448255104</v>
      </c>
      <c r="Q34" s="88">
        <v>103.54531561794701</v>
      </c>
      <c r="R34" s="89"/>
      <c r="S34" s="90"/>
      <c r="T34" s="91"/>
    </row>
  </sheetData>
  <mergeCells count="34">
    <mergeCell ref="P4:P5"/>
    <mergeCell ref="T16:T17"/>
    <mergeCell ref="A2:A5"/>
    <mergeCell ref="B2:B5"/>
    <mergeCell ref="C2:E2"/>
    <mergeCell ref="F2:Q2"/>
    <mergeCell ref="R2:S5"/>
    <mergeCell ref="C3:E3"/>
    <mergeCell ref="F3:K3"/>
    <mergeCell ref="L3:Q3"/>
    <mergeCell ref="C4:E4"/>
    <mergeCell ref="F4:F5"/>
    <mergeCell ref="G4:G5"/>
    <mergeCell ref="H4:H5"/>
    <mergeCell ref="I4:I5"/>
    <mergeCell ref="Q4:Q5"/>
    <mergeCell ref="K4:K5"/>
    <mergeCell ref="L4:L5"/>
    <mergeCell ref="T28:T29"/>
    <mergeCell ref="T26:T27"/>
    <mergeCell ref="T24:T25"/>
    <mergeCell ref="T22:T23"/>
    <mergeCell ref="J4:J5"/>
    <mergeCell ref="T18:T19"/>
    <mergeCell ref="T2:T5"/>
    <mergeCell ref="T6:T7"/>
    <mergeCell ref="T8:T9"/>
    <mergeCell ref="T10:T11"/>
    <mergeCell ref="T12:T13"/>
    <mergeCell ref="T14:T15"/>
    <mergeCell ref="T20:T21"/>
    <mergeCell ref="M4:M5"/>
    <mergeCell ref="N4:N5"/>
    <mergeCell ref="O4:O5"/>
  </mergeCells>
  <phoneticPr fontId="1"/>
  <hyperlinks>
    <hyperlink ref="A8" r:id="rId1" xr:uid="{F45F4AEB-8065-974D-B8BF-63EDF6E45DBC}"/>
    <hyperlink ref="A10" r:id="rId2" xr:uid="{3E3EB5BC-302A-B047-9B27-48FCD6CB12A0}"/>
    <hyperlink ref="A12" r:id="rId3" xr:uid="{109C9B89-87E2-6B4A-9AD3-734A71E661CC}"/>
    <hyperlink ref="A14" r:id="rId4" xr:uid="{64802357-0C79-7848-86C5-05C43B88AE09}"/>
    <hyperlink ref="A16" r:id="rId5" xr:uid="{48D4DBF9-83E5-1C4A-953B-28FCA8549324}"/>
    <hyperlink ref="R8" r:id="rId6" xr:uid="{8F68B665-98EE-524C-9E60-BE03F5495FBF}"/>
    <hyperlink ref="R10" r:id="rId7" xr:uid="{A4FF5603-033B-414A-A7B4-F01B0C888983}"/>
    <hyperlink ref="R12" r:id="rId8" xr:uid="{703124D9-47EF-0147-B858-9CBA716B0723}"/>
    <hyperlink ref="R16" r:id="rId9" xr:uid="{08000199-7CAD-3547-B1C9-0C106D860B66}"/>
    <hyperlink ref="A18" r:id="rId10" xr:uid="{3C4266C9-DBA3-B94A-AD64-F29A2668DAF0}"/>
    <hyperlink ref="R18" r:id="rId11" xr:uid="{91F9CFDD-E28D-4C4B-9564-393B3B73D82F}"/>
    <hyperlink ref="A6" r:id="rId12" display="http://www.genome.jp/dbget-bin/www_bget?cpd:C00031" xr:uid="{6A70D513-28E0-8540-A3B7-F53F243C906C}"/>
    <hyperlink ref="R6" r:id="rId13" xr:uid="{7E586D73-1F7C-124B-9192-0A42203A90D1}"/>
    <hyperlink ref="A20" r:id="rId14" xr:uid="{A3978220-5F15-2047-AD2C-1F5214A9B093}"/>
    <hyperlink ref="A22" r:id="rId15" xr:uid="{4789E032-C1DF-1540-93A6-A91D431B8A6A}"/>
    <hyperlink ref="A24" r:id="rId16" xr:uid="{E753D0B3-8759-9940-BB07-774ED4F6BEFF}"/>
    <hyperlink ref="R24" r:id="rId17" xr:uid="{1D87A313-0334-224E-A63A-7D0B836E4E8A}"/>
    <hyperlink ref="S24" r:id="rId18" xr:uid="{635B844A-CADF-FA47-878C-F33E78A4F9D9}"/>
    <hyperlink ref="A26" r:id="rId19" xr:uid="{746BC3B1-2C39-F246-A074-C0EF0824CBBB}"/>
    <hyperlink ref="A28" r:id="rId20" xr:uid="{365D05FB-878A-DD45-A533-93881D56DF1C}"/>
    <hyperlink ref="A30" r:id="rId21" xr:uid="{5091C549-D56A-7D41-AE58-7440E1A85040}"/>
    <hyperlink ref="A31" r:id="rId22" xr:uid="{416B339C-ABB4-5841-82A9-94BA058D2BC4}"/>
    <hyperlink ref="A32" r:id="rId23" xr:uid="{C70F9B03-C916-644D-8F40-2654BC2C46B5}"/>
    <hyperlink ref="A33" r:id="rId24" xr:uid="{B4F6EDF8-C134-CF49-AA01-72418BFF1F31}"/>
    <hyperlink ref="A34" r:id="rId25" xr:uid="{95B8F639-750D-4F40-92F1-1ABC502CE76A}"/>
  </hyperlink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AF3FBD-5C99-504C-AA19-2D1A4D21E3AB}">
  <dimension ref="A1:P16"/>
  <sheetViews>
    <sheetView workbookViewId="0">
      <selection activeCell="I1" sqref="I1:K1048576"/>
    </sheetView>
  </sheetViews>
  <sheetFormatPr baseColWidth="10" defaultRowHeight="20"/>
  <cols>
    <col min="9" max="11" width="10.7109375" style="6"/>
  </cols>
  <sheetData>
    <row r="1" spans="1:16">
      <c r="A1" t="s">
        <v>283</v>
      </c>
      <c r="I1" s="12"/>
    </row>
    <row r="2" spans="1:16">
      <c r="I2" s="12" t="s">
        <v>184</v>
      </c>
      <c r="K2" s="6" t="s">
        <v>285</v>
      </c>
    </row>
    <row r="3" spans="1:16">
      <c r="A3" t="s">
        <v>0</v>
      </c>
      <c r="B3">
        <v>71.672948680777026</v>
      </c>
      <c r="C3">
        <v>69.585387068715576</v>
      </c>
      <c r="D3">
        <v>106.37866048129894</v>
      </c>
      <c r="E3">
        <v>95.592925485648038</v>
      </c>
      <c r="F3">
        <v>153.43577848651785</v>
      </c>
      <c r="G3">
        <v>103.33429979704263</v>
      </c>
      <c r="I3" s="5">
        <v>0.31519999999999998</v>
      </c>
      <c r="K3" s="5">
        <f>TTEST(B3:G3,B4:G4,1,2)</f>
        <v>0.44325120082209468</v>
      </c>
      <c r="L3" s="3"/>
      <c r="M3" s="3"/>
      <c r="N3" s="3"/>
      <c r="O3" s="3"/>
      <c r="P3" s="3"/>
    </row>
    <row r="4" spans="1:16">
      <c r="A4" t="s">
        <v>22</v>
      </c>
      <c r="B4">
        <v>128.55900260945202</v>
      </c>
      <c r="C4">
        <v>104.29109886923746</v>
      </c>
      <c r="D4">
        <v>95.679907219483937</v>
      </c>
      <c r="E4">
        <v>101.59466512032473</v>
      </c>
      <c r="F4">
        <v>86.198898231371402</v>
      </c>
      <c r="G4">
        <v>70.716149608582185</v>
      </c>
      <c r="I4" s="5">
        <v>0.93279999999999996</v>
      </c>
    </row>
    <row r="5" spans="1:16">
      <c r="I5" s="5"/>
    </row>
    <row r="6" spans="1:16">
      <c r="I6" s="5"/>
    </row>
    <row r="7" spans="1:16">
      <c r="A7" t="s">
        <v>281</v>
      </c>
      <c r="G7" s="21"/>
      <c r="H7" s="21"/>
      <c r="I7" s="5"/>
    </row>
    <row r="8" spans="1:16">
      <c r="G8" s="21"/>
      <c r="H8" s="21"/>
      <c r="I8" s="5"/>
    </row>
    <row r="9" spans="1:16">
      <c r="A9" t="s">
        <v>0</v>
      </c>
      <c r="B9">
        <v>-231.57894736842036</v>
      </c>
      <c r="C9">
        <v>115.78947368421002</v>
      </c>
      <c r="D9">
        <v>110.52631578947387</v>
      </c>
      <c r="E9">
        <v>178.94736842105272</v>
      </c>
      <c r="F9">
        <v>268.42105263157856</v>
      </c>
      <c r="G9">
        <v>157.89473684210506</v>
      </c>
      <c r="H9" s="21"/>
      <c r="I9" s="5">
        <v>5.8900000000000001E-2</v>
      </c>
      <c r="K9" s="5">
        <f>TTEST(B9:G9,B10:G10,1,2)</f>
        <v>1.5870835957420158E-3</v>
      </c>
    </row>
    <row r="10" spans="1:16">
      <c r="A10" t="s">
        <v>22</v>
      </c>
      <c r="B10">
        <v>557.89473684210418</v>
      </c>
      <c r="C10">
        <v>894.73684210526142</v>
      </c>
      <c r="D10">
        <v>1242.1052631578925</v>
      </c>
      <c r="E10">
        <v>1236.8421052631556</v>
      </c>
      <c r="F10">
        <v>963.15789473684038</v>
      </c>
      <c r="G10">
        <v>115.78947368421002</v>
      </c>
      <c r="H10" s="21"/>
      <c r="I10" s="5">
        <v>0.37880000000000003</v>
      </c>
    </row>
    <row r="11" spans="1:16">
      <c r="H11" s="21"/>
    </row>
    <row r="12" spans="1:16">
      <c r="H12" s="21"/>
    </row>
    <row r="13" spans="1:16">
      <c r="A13" t="s">
        <v>282</v>
      </c>
      <c r="H13" s="21"/>
    </row>
    <row r="14" spans="1:16">
      <c r="H14" s="21"/>
    </row>
    <row r="15" spans="1:16">
      <c r="A15" t="s">
        <v>0</v>
      </c>
      <c r="B15">
        <v>123.02983932670237</v>
      </c>
      <c r="C15">
        <v>99.158377964804913</v>
      </c>
      <c r="D15">
        <v>110.17597551644988</v>
      </c>
      <c r="E15">
        <v>71.15531752104053</v>
      </c>
      <c r="F15">
        <v>91.354246365723014</v>
      </c>
      <c r="G15">
        <v>105.12624330527925</v>
      </c>
      <c r="H15" s="21"/>
      <c r="I15" s="5">
        <v>0.94340000000000002</v>
      </c>
      <c r="K15" s="5">
        <f>TTEST(B15:G15,B16:G16,1,2)</f>
        <v>5.3151627902915709E-3</v>
      </c>
    </row>
    <row r="16" spans="1:16">
      <c r="A16" t="s">
        <v>22</v>
      </c>
      <c r="B16">
        <v>140.93343534812544</v>
      </c>
      <c r="C16">
        <v>114.76664116296868</v>
      </c>
      <c r="D16">
        <v>146.44223412394791</v>
      </c>
      <c r="E16">
        <v>151.4919663351186</v>
      </c>
      <c r="F16">
        <v>111.55317521040551</v>
      </c>
      <c r="G16">
        <v>123.48890589135422</v>
      </c>
      <c r="I16" s="5">
        <v>0.35560000000000003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165EDC-F853-3141-8DC1-E084628120FF}">
  <dimension ref="A1:AD74"/>
  <sheetViews>
    <sheetView workbookViewId="0">
      <selection activeCell="C46" sqref="C46"/>
    </sheetView>
  </sheetViews>
  <sheetFormatPr baseColWidth="10" defaultRowHeight="20"/>
  <sheetData>
    <row r="1" spans="1:30">
      <c r="A1" t="s">
        <v>100</v>
      </c>
    </row>
    <row r="2" spans="1:30">
      <c r="C2" s="254" t="s">
        <v>24</v>
      </c>
      <c r="D2" s="254"/>
      <c r="E2" s="254"/>
      <c r="F2" s="254"/>
      <c r="G2" s="254"/>
      <c r="H2" s="254"/>
      <c r="L2" s="254" t="s">
        <v>21</v>
      </c>
      <c r="M2" s="254"/>
      <c r="N2" s="254"/>
      <c r="O2" s="254"/>
      <c r="P2" s="254"/>
      <c r="Q2" s="254"/>
      <c r="R2" s="254"/>
      <c r="S2" s="254"/>
      <c r="W2" s="254" t="s">
        <v>22</v>
      </c>
      <c r="X2" s="254"/>
      <c r="Y2" s="254"/>
      <c r="Z2" s="254"/>
      <c r="AA2" s="254"/>
      <c r="AB2" s="254"/>
      <c r="AC2" s="254"/>
      <c r="AD2" s="254"/>
    </row>
    <row r="3" spans="1:30">
      <c r="B3" t="s">
        <v>23</v>
      </c>
      <c r="C3" t="s">
        <v>2</v>
      </c>
      <c r="D3" t="s">
        <v>3</v>
      </c>
      <c r="E3" t="s">
        <v>5</v>
      </c>
      <c r="F3" t="s">
        <v>6</v>
      </c>
      <c r="G3" t="s">
        <v>7</v>
      </c>
      <c r="H3" t="s">
        <v>8</v>
      </c>
      <c r="K3" t="s">
        <v>23</v>
      </c>
      <c r="L3" t="s">
        <v>2</v>
      </c>
      <c r="M3" t="s">
        <v>3</v>
      </c>
      <c r="N3" t="s">
        <v>5</v>
      </c>
      <c r="O3" t="s">
        <v>6</v>
      </c>
      <c r="P3" t="s">
        <v>7</v>
      </c>
      <c r="Q3" t="s">
        <v>8</v>
      </c>
      <c r="R3" t="s">
        <v>9</v>
      </c>
      <c r="S3" t="s">
        <v>10</v>
      </c>
      <c r="V3" t="s">
        <v>23</v>
      </c>
      <c r="W3" t="s">
        <v>2</v>
      </c>
      <c r="X3" t="s">
        <v>3</v>
      </c>
      <c r="Y3" t="s">
        <v>5</v>
      </c>
      <c r="Z3" t="s">
        <v>6</v>
      </c>
      <c r="AA3" t="s">
        <v>7</v>
      </c>
      <c r="AB3" t="s">
        <v>8</v>
      </c>
      <c r="AC3" t="s">
        <v>9</v>
      </c>
      <c r="AD3" t="s">
        <v>10</v>
      </c>
    </row>
    <row r="4" spans="1:30">
      <c r="A4" s="255" t="s">
        <v>0</v>
      </c>
      <c r="B4">
        <v>1</v>
      </c>
      <c r="C4">
        <v>38.683</v>
      </c>
      <c r="D4">
        <v>38.839333330000002</v>
      </c>
      <c r="E4">
        <v>38.941333329999999</v>
      </c>
      <c r="F4">
        <v>39.378833329999999</v>
      </c>
      <c r="G4">
        <v>38.954166669999999</v>
      </c>
      <c r="H4">
        <v>39.22366667</v>
      </c>
      <c r="J4" s="255" t="s">
        <v>0</v>
      </c>
      <c r="K4">
        <v>1</v>
      </c>
      <c r="L4">
        <v>38.849833330000003</v>
      </c>
      <c r="M4">
        <v>38.838000000000001</v>
      </c>
      <c r="N4">
        <v>38.837166670000002</v>
      </c>
      <c r="O4">
        <v>38.629833329999997</v>
      </c>
      <c r="P4">
        <v>38.678166670000003</v>
      </c>
      <c r="Q4">
        <v>38.8645</v>
      </c>
      <c r="R4">
        <v>38.618333329999999</v>
      </c>
      <c r="S4">
        <v>38.747500000000002</v>
      </c>
      <c r="U4" s="255" t="s">
        <v>0</v>
      </c>
      <c r="V4">
        <v>1</v>
      </c>
      <c r="W4">
        <v>38.834833330000002</v>
      </c>
      <c r="X4">
        <v>39.21</v>
      </c>
      <c r="Y4">
        <v>38.825166670000002</v>
      </c>
      <c r="Z4">
        <v>38.366166669999998</v>
      </c>
      <c r="AA4">
        <v>39.061166669999999</v>
      </c>
      <c r="AB4">
        <v>39.515333329999997</v>
      </c>
      <c r="AC4">
        <v>38.465666669999997</v>
      </c>
      <c r="AD4">
        <v>38.763500000000001</v>
      </c>
    </row>
    <row r="5" spans="1:30">
      <c r="A5" s="255"/>
      <c r="B5">
        <v>2</v>
      </c>
      <c r="C5">
        <v>38.66266667</v>
      </c>
      <c r="D5">
        <v>38.82833333</v>
      </c>
      <c r="E5">
        <v>38.935833330000001</v>
      </c>
      <c r="F5">
        <v>39.356999999999999</v>
      </c>
      <c r="G5">
        <v>38.911666670000002</v>
      </c>
      <c r="H5">
        <v>39.21466667</v>
      </c>
      <c r="J5" s="255"/>
      <c r="K5">
        <v>2</v>
      </c>
      <c r="L5">
        <v>38.815166670000004</v>
      </c>
      <c r="M5">
        <v>38.859833330000001</v>
      </c>
      <c r="N5">
        <v>38.8675</v>
      </c>
      <c r="O5">
        <v>38.59716667</v>
      </c>
      <c r="P5">
        <v>38.661999999999999</v>
      </c>
      <c r="Q5">
        <v>38.868833330000001</v>
      </c>
      <c r="R5">
        <v>38.642666669999997</v>
      </c>
      <c r="S5">
        <v>38.744833329999999</v>
      </c>
      <c r="U5" s="255"/>
      <c r="V5">
        <v>2</v>
      </c>
      <c r="W5">
        <v>38.865000000000002</v>
      </c>
      <c r="X5">
        <v>39.200000000000003</v>
      </c>
      <c r="Y5">
        <v>38.832500000000003</v>
      </c>
      <c r="Z5">
        <v>38.334833330000002</v>
      </c>
      <c r="AA5">
        <v>39.185166670000001</v>
      </c>
      <c r="AB5">
        <v>39.473500000000001</v>
      </c>
      <c r="AC5">
        <v>38.453499999999998</v>
      </c>
      <c r="AD5">
        <v>38.802166669999998</v>
      </c>
    </row>
    <row r="6" spans="1:30">
      <c r="A6" s="255"/>
      <c r="B6">
        <v>3</v>
      </c>
      <c r="C6">
        <v>38.684666669999999</v>
      </c>
      <c r="D6">
        <v>38.800666669999998</v>
      </c>
      <c r="E6">
        <v>38.91116667</v>
      </c>
      <c r="F6">
        <v>39.320166669999999</v>
      </c>
      <c r="G6">
        <v>38.876166670000003</v>
      </c>
      <c r="H6">
        <v>39.196833329999997</v>
      </c>
      <c r="J6" s="255"/>
      <c r="K6">
        <v>3</v>
      </c>
      <c r="L6">
        <v>38.851333330000003</v>
      </c>
      <c r="M6">
        <v>38.835333329999997</v>
      </c>
      <c r="N6">
        <v>38.803666669999998</v>
      </c>
      <c r="O6">
        <v>38.613166669999998</v>
      </c>
      <c r="P6">
        <v>38.661333329999998</v>
      </c>
      <c r="Q6">
        <v>38.853999999999999</v>
      </c>
      <c r="R6">
        <v>38.655666670000002</v>
      </c>
      <c r="S6">
        <v>38.761000000000003</v>
      </c>
      <c r="U6" s="255"/>
      <c r="V6">
        <v>3</v>
      </c>
      <c r="W6">
        <v>38.828000000000003</v>
      </c>
      <c r="X6">
        <v>39.154499999999999</v>
      </c>
      <c r="Y6">
        <v>38.841999999999999</v>
      </c>
      <c r="Z6">
        <v>38.343666669999998</v>
      </c>
      <c r="AA6">
        <v>39.012166669999999</v>
      </c>
      <c r="AB6">
        <v>39.416333330000001</v>
      </c>
      <c r="AC6">
        <v>38.414666670000003</v>
      </c>
      <c r="AD6">
        <v>38.826333329999997</v>
      </c>
    </row>
    <row r="7" spans="1:30">
      <c r="A7" s="255"/>
      <c r="B7">
        <v>4</v>
      </c>
      <c r="C7">
        <v>38.683</v>
      </c>
      <c r="D7">
        <v>38.826833329999999</v>
      </c>
      <c r="E7">
        <v>38.875833329999999</v>
      </c>
      <c r="F7">
        <v>39.285166670000002</v>
      </c>
      <c r="G7">
        <v>38.843499999999999</v>
      </c>
      <c r="H7">
        <v>39.130833330000002</v>
      </c>
      <c r="J7" s="255"/>
      <c r="K7">
        <v>4</v>
      </c>
      <c r="L7">
        <v>38.874499999999998</v>
      </c>
      <c r="M7">
        <v>38.825333329999999</v>
      </c>
      <c r="N7">
        <v>38.764666669999997</v>
      </c>
      <c r="O7">
        <v>38.544833330000003</v>
      </c>
      <c r="P7">
        <v>38.627499999999998</v>
      </c>
      <c r="Q7">
        <v>38.862166670000001</v>
      </c>
      <c r="R7">
        <v>38.710500000000003</v>
      </c>
      <c r="S7">
        <v>38.799999999999997</v>
      </c>
      <c r="U7" s="255"/>
      <c r="V7">
        <v>4</v>
      </c>
      <c r="W7">
        <v>38.829666670000002</v>
      </c>
      <c r="X7">
        <v>39.211500000000001</v>
      </c>
      <c r="Y7">
        <v>38.841666670000002</v>
      </c>
      <c r="Z7">
        <v>38.334666669999997</v>
      </c>
      <c r="AA7">
        <v>38.869333330000003</v>
      </c>
      <c r="AB7">
        <v>39.464166669999997</v>
      </c>
      <c r="AC7">
        <v>38.384166669999999</v>
      </c>
      <c r="AD7">
        <v>38.768999999999998</v>
      </c>
    </row>
    <row r="8" spans="1:30">
      <c r="A8" s="255"/>
      <c r="B8">
        <v>5</v>
      </c>
      <c r="C8">
        <v>38.657499999999999</v>
      </c>
      <c r="D8">
        <v>38.785666669999998</v>
      </c>
      <c r="E8">
        <v>38.833833329999997</v>
      </c>
      <c r="F8">
        <v>39.246333329999999</v>
      </c>
      <c r="G8">
        <v>38.832000000000001</v>
      </c>
      <c r="H8">
        <v>39.048000000000002</v>
      </c>
      <c r="J8" s="255"/>
      <c r="K8">
        <v>5</v>
      </c>
      <c r="L8">
        <v>38.859833330000001</v>
      </c>
      <c r="M8">
        <v>38.840166670000002</v>
      </c>
      <c r="N8">
        <v>38.667999999999999</v>
      </c>
      <c r="O8">
        <v>38.525166669999997</v>
      </c>
      <c r="P8">
        <v>38.586833329999997</v>
      </c>
      <c r="Q8">
        <v>38.841666670000002</v>
      </c>
      <c r="R8">
        <v>38.667833330000001</v>
      </c>
      <c r="S8">
        <v>38.820333329999997</v>
      </c>
      <c r="U8" s="255"/>
      <c r="V8">
        <v>5</v>
      </c>
      <c r="W8">
        <v>38.836333330000002</v>
      </c>
      <c r="X8">
        <v>39.187833329999997</v>
      </c>
      <c r="Y8">
        <v>38.790999999999997</v>
      </c>
      <c r="Z8">
        <v>38.327500000000001</v>
      </c>
      <c r="AA8">
        <v>38.919666669999998</v>
      </c>
      <c r="AB8">
        <v>39.465166670000002</v>
      </c>
      <c r="AC8">
        <v>38.366166669999998</v>
      </c>
      <c r="AD8">
        <v>38.761666669999997</v>
      </c>
    </row>
    <row r="9" spans="1:30">
      <c r="A9" s="255"/>
      <c r="B9">
        <v>6</v>
      </c>
      <c r="C9">
        <v>38.651166670000002</v>
      </c>
      <c r="D9">
        <v>38.799333330000003</v>
      </c>
      <c r="E9">
        <v>38.805833329999999</v>
      </c>
      <c r="F9">
        <v>39.213333329999998</v>
      </c>
      <c r="G9">
        <v>38.875666670000001</v>
      </c>
      <c r="H9">
        <v>38.997</v>
      </c>
      <c r="J9" s="255"/>
      <c r="K9">
        <v>6</v>
      </c>
      <c r="L9">
        <v>38.817166669999999</v>
      </c>
      <c r="M9">
        <v>38.880833330000002</v>
      </c>
      <c r="N9">
        <v>38.631833329999999</v>
      </c>
      <c r="O9">
        <v>38.5</v>
      </c>
      <c r="P9">
        <v>38.576166669999999</v>
      </c>
      <c r="Q9">
        <v>38.874333329999999</v>
      </c>
      <c r="R9">
        <v>38.614833330000003</v>
      </c>
      <c r="S9">
        <v>38.867833330000003</v>
      </c>
      <c r="U9" s="255"/>
      <c r="V9">
        <v>6</v>
      </c>
      <c r="W9">
        <v>38.823999999999998</v>
      </c>
      <c r="X9">
        <v>39.158333329999998</v>
      </c>
      <c r="Y9">
        <v>38.77566667</v>
      </c>
      <c r="Z9">
        <v>38.237499999999997</v>
      </c>
      <c r="AA9">
        <v>38.872500000000002</v>
      </c>
      <c r="AB9">
        <v>39.437333330000001</v>
      </c>
      <c r="AC9">
        <v>38.336500000000001</v>
      </c>
      <c r="AD9">
        <v>38.792666670000003</v>
      </c>
    </row>
    <row r="10" spans="1:30">
      <c r="A10" s="255"/>
      <c r="B10">
        <v>7</v>
      </c>
      <c r="C10">
        <v>38.608166670000003</v>
      </c>
      <c r="D10">
        <v>38.8005</v>
      </c>
      <c r="E10">
        <v>38.784333330000003</v>
      </c>
      <c r="F10">
        <v>39.191666669999996</v>
      </c>
      <c r="G10">
        <v>38.839500000000001</v>
      </c>
      <c r="H10">
        <v>38.96916667</v>
      </c>
      <c r="J10" s="255"/>
      <c r="K10">
        <v>7</v>
      </c>
      <c r="L10">
        <v>38.838000000000001</v>
      </c>
      <c r="M10">
        <v>38.819000000000003</v>
      </c>
      <c r="N10">
        <v>38.652333329999998</v>
      </c>
      <c r="O10">
        <v>38.457500000000003</v>
      </c>
      <c r="P10">
        <v>38.572166670000001</v>
      </c>
      <c r="Q10">
        <v>38.882166669999997</v>
      </c>
      <c r="R10">
        <v>38.569666669999997</v>
      </c>
      <c r="S10">
        <v>38.850499999999997</v>
      </c>
      <c r="U10" s="255"/>
      <c r="V10">
        <v>7</v>
      </c>
      <c r="W10">
        <v>38.867333330000001</v>
      </c>
      <c r="X10">
        <v>39.189666670000001</v>
      </c>
      <c r="Y10">
        <v>38.71766667</v>
      </c>
      <c r="Z10">
        <v>38.204500000000003</v>
      </c>
      <c r="AA10">
        <v>38.835500000000003</v>
      </c>
      <c r="AB10">
        <v>39.438666670000003</v>
      </c>
      <c r="AC10">
        <v>38.291666669999998</v>
      </c>
      <c r="AD10">
        <v>38.802333330000003</v>
      </c>
    </row>
    <row r="11" spans="1:30">
      <c r="A11" s="255"/>
      <c r="B11">
        <v>8</v>
      </c>
      <c r="C11">
        <v>38.575499999999998</v>
      </c>
      <c r="D11">
        <v>38.750333329999997</v>
      </c>
      <c r="E11">
        <v>38.753833329999999</v>
      </c>
      <c r="F11">
        <v>39.147500000000001</v>
      </c>
      <c r="G11">
        <v>38.803333330000001</v>
      </c>
      <c r="H11">
        <v>38.894833329999997</v>
      </c>
      <c r="J11" s="255"/>
      <c r="K11">
        <v>8</v>
      </c>
      <c r="L11">
        <v>38.892166670000002</v>
      </c>
      <c r="M11">
        <v>38.767166670000002</v>
      </c>
      <c r="N11">
        <v>38.599499999999999</v>
      </c>
      <c r="O11">
        <v>38.454666670000002</v>
      </c>
      <c r="P11">
        <v>38.561999999999998</v>
      </c>
      <c r="Q11">
        <v>38.817166669999999</v>
      </c>
      <c r="R11">
        <v>38.559666669999999</v>
      </c>
      <c r="S11">
        <v>38.783000000000001</v>
      </c>
      <c r="U11" s="255"/>
      <c r="V11">
        <v>8</v>
      </c>
      <c r="W11">
        <v>38.794499999999999</v>
      </c>
      <c r="X11">
        <v>39.148499999999999</v>
      </c>
      <c r="Y11">
        <v>38.685166670000001</v>
      </c>
      <c r="Z11">
        <v>38.264333329999999</v>
      </c>
      <c r="AA11">
        <v>38.849833330000003</v>
      </c>
      <c r="AB11">
        <v>39.413166670000003</v>
      </c>
      <c r="AC11">
        <v>38.217833329999998</v>
      </c>
      <c r="AD11">
        <v>38.707000000000001</v>
      </c>
    </row>
    <row r="12" spans="1:30">
      <c r="A12" s="255"/>
      <c r="B12">
        <v>9</v>
      </c>
      <c r="C12">
        <v>38.573666670000001</v>
      </c>
      <c r="D12">
        <v>38.764000000000003</v>
      </c>
      <c r="E12">
        <v>38.703499999999998</v>
      </c>
      <c r="F12">
        <v>39.102833330000003</v>
      </c>
      <c r="G12">
        <v>38.756500000000003</v>
      </c>
      <c r="H12">
        <v>38.839166669999997</v>
      </c>
      <c r="J12" s="255"/>
      <c r="K12">
        <v>9</v>
      </c>
      <c r="L12">
        <v>38.875166669999999</v>
      </c>
      <c r="M12">
        <v>38.819666669999997</v>
      </c>
      <c r="N12">
        <v>38.517833330000002</v>
      </c>
      <c r="O12">
        <v>38.40966667</v>
      </c>
      <c r="P12">
        <v>38.549500000000002</v>
      </c>
      <c r="Q12">
        <v>38.794833330000003</v>
      </c>
      <c r="R12">
        <v>38.545666670000003</v>
      </c>
      <c r="S12">
        <v>38.737166670000001</v>
      </c>
      <c r="U12" s="255"/>
      <c r="V12">
        <v>9</v>
      </c>
      <c r="W12">
        <v>38.816000000000003</v>
      </c>
      <c r="X12">
        <v>39.108499999999999</v>
      </c>
      <c r="Y12">
        <v>38.682499999999997</v>
      </c>
      <c r="Z12">
        <v>38.259666670000001</v>
      </c>
      <c r="AA12">
        <v>38.792333329999998</v>
      </c>
      <c r="AB12">
        <v>39.393166669999999</v>
      </c>
      <c r="AC12">
        <v>38.143166669999999</v>
      </c>
      <c r="AD12">
        <v>38.611666669999998</v>
      </c>
    </row>
    <row r="13" spans="1:30">
      <c r="A13" s="255"/>
      <c r="B13">
        <v>10</v>
      </c>
      <c r="C13">
        <v>38.549166669999998</v>
      </c>
      <c r="D13">
        <v>38.781500000000001</v>
      </c>
      <c r="E13">
        <v>38.64766667</v>
      </c>
      <c r="F13">
        <v>39.09483333</v>
      </c>
      <c r="G13">
        <v>38.79666667</v>
      </c>
      <c r="H13">
        <v>38.770000000000003</v>
      </c>
      <c r="J13" s="255"/>
      <c r="K13">
        <v>10</v>
      </c>
      <c r="L13">
        <v>38.84633333</v>
      </c>
      <c r="M13">
        <v>38.799999999999997</v>
      </c>
      <c r="N13">
        <v>38.434666669999999</v>
      </c>
      <c r="O13">
        <v>38.341000000000001</v>
      </c>
      <c r="P13">
        <v>38.526166670000002</v>
      </c>
      <c r="Q13">
        <v>38.8035</v>
      </c>
      <c r="R13">
        <v>38.52333333</v>
      </c>
      <c r="S13">
        <v>38.673833330000001</v>
      </c>
      <c r="U13" s="255"/>
      <c r="V13">
        <v>10</v>
      </c>
      <c r="W13">
        <v>38.812833329999997</v>
      </c>
      <c r="X13">
        <v>39.052333330000003</v>
      </c>
      <c r="Y13">
        <v>38.693666669999999</v>
      </c>
      <c r="Z13">
        <v>38.237499999999997</v>
      </c>
      <c r="AA13">
        <v>38.7575</v>
      </c>
      <c r="AB13">
        <v>39.361833330000003</v>
      </c>
      <c r="AC13">
        <v>38.056666669999998</v>
      </c>
      <c r="AD13">
        <v>38.604166669999998</v>
      </c>
    </row>
    <row r="14" spans="1:30">
      <c r="A14" s="255" t="s">
        <v>1</v>
      </c>
      <c r="B14">
        <v>11</v>
      </c>
      <c r="C14">
        <v>38.520166670000002</v>
      </c>
      <c r="D14">
        <v>38.894666669999999</v>
      </c>
      <c r="E14">
        <v>38.603666670000003</v>
      </c>
      <c r="F14">
        <v>39.114666669999998</v>
      </c>
      <c r="G14">
        <v>38.777999999999999</v>
      </c>
      <c r="H14">
        <v>38.704166669999999</v>
      </c>
      <c r="J14" s="255" t="s">
        <v>1</v>
      </c>
      <c r="K14">
        <v>11</v>
      </c>
      <c r="L14">
        <v>38.805333330000003</v>
      </c>
      <c r="M14">
        <v>38.781166669999998</v>
      </c>
      <c r="N14">
        <v>38.439833329999999</v>
      </c>
      <c r="O14">
        <v>38.28766667</v>
      </c>
      <c r="P14">
        <v>38.531999999999996</v>
      </c>
      <c r="Q14">
        <v>38.835000000000001</v>
      </c>
      <c r="R14">
        <v>38.604166669999998</v>
      </c>
      <c r="S14">
        <v>38.712499999999999</v>
      </c>
      <c r="U14" s="255" t="s">
        <v>1</v>
      </c>
      <c r="V14">
        <v>11</v>
      </c>
      <c r="W14">
        <v>38.806166670000003</v>
      </c>
      <c r="X14">
        <v>39.075499999999998</v>
      </c>
      <c r="Y14">
        <v>38.68</v>
      </c>
      <c r="Z14">
        <v>38.184666669999999</v>
      </c>
      <c r="AA14">
        <v>38.725499999999997</v>
      </c>
      <c r="AB14">
        <v>39.328833330000002</v>
      </c>
      <c r="AC14">
        <v>38.02633333</v>
      </c>
      <c r="AD14">
        <v>38.627833330000001</v>
      </c>
    </row>
    <row r="15" spans="1:30">
      <c r="A15" s="255"/>
      <c r="B15">
        <v>12</v>
      </c>
      <c r="C15">
        <v>38.545333329999998</v>
      </c>
      <c r="D15">
        <v>38.949166669999997</v>
      </c>
      <c r="E15">
        <v>38.696666669999999</v>
      </c>
      <c r="F15">
        <v>39.176333329999999</v>
      </c>
      <c r="G15">
        <v>38.815833329999997</v>
      </c>
      <c r="H15">
        <v>38.770000000000003</v>
      </c>
      <c r="J15" s="255"/>
      <c r="K15">
        <v>12</v>
      </c>
      <c r="L15">
        <v>38.826333329999997</v>
      </c>
      <c r="M15">
        <v>38.823500000000003</v>
      </c>
      <c r="N15">
        <v>38.554000000000002</v>
      </c>
      <c r="O15">
        <v>38.29</v>
      </c>
      <c r="P15">
        <v>38.58516667</v>
      </c>
      <c r="Q15">
        <v>38.891333330000002</v>
      </c>
      <c r="R15">
        <v>38.635333330000002</v>
      </c>
      <c r="S15">
        <v>38.742333330000001</v>
      </c>
      <c r="U15" s="255"/>
      <c r="V15">
        <v>12</v>
      </c>
      <c r="W15">
        <v>38.841999999999999</v>
      </c>
      <c r="X15">
        <v>39.119666670000001</v>
      </c>
      <c r="Y15">
        <v>38.722000000000001</v>
      </c>
      <c r="Z15">
        <v>38.21316667</v>
      </c>
      <c r="AA15">
        <v>38.755333329999999</v>
      </c>
      <c r="AB15">
        <v>39.302166669999998</v>
      </c>
      <c r="AC15">
        <v>38.116500000000002</v>
      </c>
      <c r="AD15">
        <v>38.678833330000003</v>
      </c>
    </row>
    <row r="16" spans="1:30">
      <c r="A16" s="255"/>
      <c r="B16">
        <v>13</v>
      </c>
      <c r="C16">
        <v>38.591999999999999</v>
      </c>
      <c r="D16">
        <v>38.967333330000002</v>
      </c>
      <c r="E16">
        <v>38.754833329999997</v>
      </c>
      <c r="F16">
        <v>39.27033333</v>
      </c>
      <c r="G16">
        <v>38.852499999999999</v>
      </c>
      <c r="H16">
        <v>38.858833330000003</v>
      </c>
      <c r="J16" s="255"/>
      <c r="K16">
        <v>13</v>
      </c>
      <c r="L16">
        <v>38.923000000000002</v>
      </c>
      <c r="M16">
        <v>38.945</v>
      </c>
      <c r="N16">
        <v>38.65966667</v>
      </c>
      <c r="O16">
        <v>38.336166669999997</v>
      </c>
      <c r="P16">
        <v>38.730166670000003</v>
      </c>
      <c r="Q16">
        <v>39.021000000000001</v>
      </c>
      <c r="R16">
        <v>38.732833329999998</v>
      </c>
      <c r="S16">
        <v>38.8095</v>
      </c>
      <c r="U16" s="255"/>
      <c r="V16">
        <v>13</v>
      </c>
      <c r="W16">
        <v>38.875666670000001</v>
      </c>
      <c r="X16">
        <v>39.200000000000003</v>
      </c>
      <c r="Y16">
        <v>38.792499999999997</v>
      </c>
      <c r="Z16">
        <v>38.346499999999999</v>
      </c>
      <c r="AA16">
        <v>38.859333329999998</v>
      </c>
      <c r="AB16">
        <v>39.374499999999998</v>
      </c>
      <c r="AC16">
        <v>38.215166670000002</v>
      </c>
      <c r="AD16">
        <v>38.772333330000002</v>
      </c>
    </row>
    <row r="17" spans="1:30">
      <c r="A17" s="255"/>
      <c r="B17">
        <v>14</v>
      </c>
      <c r="C17">
        <v>38.515000000000001</v>
      </c>
      <c r="D17">
        <v>38.951999999999998</v>
      </c>
      <c r="E17">
        <v>38.682000000000002</v>
      </c>
      <c r="F17">
        <v>39.229833329999998</v>
      </c>
      <c r="G17">
        <v>38.83883333</v>
      </c>
      <c r="H17">
        <v>38.872333329999996</v>
      </c>
      <c r="J17" s="255"/>
      <c r="K17">
        <v>14</v>
      </c>
      <c r="L17">
        <v>38.897500000000001</v>
      </c>
      <c r="M17">
        <v>38.920333329999998</v>
      </c>
      <c r="N17">
        <v>38.691000000000003</v>
      </c>
      <c r="O17">
        <v>38.379666669999999</v>
      </c>
      <c r="P17">
        <v>38.792999999999999</v>
      </c>
      <c r="Q17">
        <v>39.028500000000001</v>
      </c>
      <c r="R17">
        <v>38.72583333</v>
      </c>
      <c r="S17">
        <v>38.837000000000003</v>
      </c>
      <c r="U17" s="255"/>
      <c r="V17">
        <v>14</v>
      </c>
      <c r="W17">
        <v>38.871166670000001</v>
      </c>
      <c r="X17">
        <v>39.182499999999997</v>
      </c>
      <c r="Y17">
        <v>38.809333330000001</v>
      </c>
      <c r="Z17">
        <v>38.46766667</v>
      </c>
      <c r="AA17">
        <v>38.898666669999997</v>
      </c>
      <c r="AB17">
        <v>39.3705</v>
      </c>
      <c r="AC17">
        <v>38.198</v>
      </c>
      <c r="AD17">
        <v>38.769666669999999</v>
      </c>
    </row>
    <row r="18" spans="1:30">
      <c r="A18" s="255"/>
      <c r="B18">
        <v>15</v>
      </c>
      <c r="C18">
        <v>38.492666669999998</v>
      </c>
      <c r="D18">
        <v>38.91333333</v>
      </c>
      <c r="E18">
        <v>38.627499999999998</v>
      </c>
      <c r="F18">
        <v>39.185499999999998</v>
      </c>
      <c r="G18">
        <v>38.806666669999998</v>
      </c>
      <c r="H18">
        <v>38.876166670000003</v>
      </c>
      <c r="J18" s="255"/>
      <c r="K18">
        <v>15</v>
      </c>
      <c r="L18">
        <v>38.803333330000001</v>
      </c>
      <c r="M18">
        <v>38.880333329999999</v>
      </c>
      <c r="N18">
        <v>38.723500000000001</v>
      </c>
      <c r="O18">
        <v>38.418166669999998</v>
      </c>
      <c r="P18">
        <v>38.777000000000001</v>
      </c>
      <c r="Q18">
        <v>38.984333329999998</v>
      </c>
      <c r="R18">
        <v>38.701666670000002</v>
      </c>
      <c r="S18">
        <v>38.750166669999999</v>
      </c>
      <c r="U18" s="255"/>
      <c r="V18">
        <v>15</v>
      </c>
      <c r="W18">
        <v>38.875999999999998</v>
      </c>
      <c r="X18">
        <v>39.194499999999998</v>
      </c>
      <c r="Y18">
        <v>38.814833329999999</v>
      </c>
      <c r="Z18">
        <v>38.485833329999998</v>
      </c>
      <c r="AA18">
        <v>38.921833329999998</v>
      </c>
      <c r="AB18">
        <v>39.354999999999997</v>
      </c>
      <c r="AC18">
        <v>38.152333329999998</v>
      </c>
      <c r="AD18">
        <v>38.689</v>
      </c>
    </row>
    <row r="19" spans="1:30">
      <c r="A19" s="255"/>
      <c r="B19">
        <v>16</v>
      </c>
      <c r="C19">
        <v>38.494166669999998</v>
      </c>
      <c r="D19">
        <v>38.890166669999999</v>
      </c>
      <c r="E19">
        <v>38.609000000000002</v>
      </c>
      <c r="F19">
        <v>39.166166670000003</v>
      </c>
      <c r="G19">
        <v>38.756333329999997</v>
      </c>
      <c r="H19">
        <v>38.837499999999999</v>
      </c>
      <c r="J19" s="255"/>
      <c r="K19">
        <v>16</v>
      </c>
      <c r="L19">
        <v>38.670666670000003</v>
      </c>
      <c r="M19">
        <v>38.855333330000001</v>
      </c>
      <c r="N19">
        <v>38.697166670000001</v>
      </c>
      <c r="O19">
        <v>38.35016667</v>
      </c>
      <c r="P19">
        <v>38.703166670000002</v>
      </c>
      <c r="Q19">
        <v>38.999499999999998</v>
      </c>
      <c r="R19">
        <v>38.705166669999997</v>
      </c>
      <c r="S19">
        <v>38.694333329999999</v>
      </c>
      <c r="U19" s="255"/>
      <c r="V19">
        <v>16</v>
      </c>
      <c r="W19">
        <v>38.837666669999997</v>
      </c>
      <c r="X19">
        <v>39.175666669999998</v>
      </c>
      <c r="Y19">
        <v>38.750500000000002</v>
      </c>
      <c r="Z19">
        <v>38.380333329999999</v>
      </c>
      <c r="AA19">
        <v>38.928833330000003</v>
      </c>
      <c r="AB19">
        <v>39.327833329999997</v>
      </c>
      <c r="AC19">
        <v>38.124333329999999</v>
      </c>
      <c r="AD19">
        <v>38.580666669999999</v>
      </c>
    </row>
    <row r="20" spans="1:30">
      <c r="A20" s="255"/>
      <c r="B20">
        <v>17</v>
      </c>
      <c r="C20">
        <v>38.432000000000002</v>
      </c>
      <c r="D20">
        <v>38.858833330000003</v>
      </c>
      <c r="E20">
        <v>38.630333329999999</v>
      </c>
      <c r="F20">
        <v>39.183500000000002</v>
      </c>
      <c r="G20">
        <v>38.738999999999997</v>
      </c>
      <c r="H20">
        <v>38.748166670000003</v>
      </c>
      <c r="J20" s="255"/>
      <c r="K20">
        <v>17</v>
      </c>
      <c r="L20">
        <v>38.680500000000002</v>
      </c>
      <c r="M20">
        <v>38.912833329999998</v>
      </c>
      <c r="N20">
        <v>38.703499999999998</v>
      </c>
      <c r="O20">
        <v>38.332999999999998</v>
      </c>
      <c r="P20">
        <v>38.679000000000002</v>
      </c>
      <c r="Q20">
        <v>39.002333329999999</v>
      </c>
      <c r="R20">
        <v>38.697833330000002</v>
      </c>
      <c r="S20">
        <v>38.659500000000001</v>
      </c>
      <c r="U20" s="255"/>
      <c r="V20">
        <v>17</v>
      </c>
      <c r="W20">
        <v>38.79216667</v>
      </c>
      <c r="X20">
        <v>39.116666670000001</v>
      </c>
      <c r="Y20">
        <v>38.745333330000001</v>
      </c>
      <c r="Z20">
        <v>38.217333330000002</v>
      </c>
      <c r="AA20">
        <v>38.877000000000002</v>
      </c>
      <c r="AB20">
        <v>39.280999999999999</v>
      </c>
      <c r="AC20">
        <v>38.075333329999999</v>
      </c>
      <c r="AD20">
        <v>38.53083333</v>
      </c>
    </row>
    <row r="21" spans="1:30">
      <c r="A21" s="255"/>
      <c r="B21">
        <v>18</v>
      </c>
      <c r="C21">
        <v>38.421833329999998</v>
      </c>
      <c r="D21">
        <v>38.785833330000003</v>
      </c>
      <c r="E21">
        <v>38.60616667</v>
      </c>
      <c r="F21">
        <v>39.183</v>
      </c>
      <c r="G21">
        <v>38.690166670000004</v>
      </c>
      <c r="H21">
        <v>38.674333330000003</v>
      </c>
      <c r="J21" s="255"/>
      <c r="K21">
        <v>18</v>
      </c>
      <c r="L21">
        <v>38.70633333</v>
      </c>
      <c r="M21">
        <v>38.85233333</v>
      </c>
      <c r="N21">
        <v>38.722499999999997</v>
      </c>
      <c r="O21">
        <v>38.42</v>
      </c>
      <c r="P21">
        <v>38.625166669999999</v>
      </c>
      <c r="Q21">
        <v>38.968499999999999</v>
      </c>
      <c r="R21">
        <v>38.717500000000001</v>
      </c>
      <c r="S21">
        <v>38.648833330000002</v>
      </c>
      <c r="U21" s="255"/>
      <c r="V21">
        <v>18</v>
      </c>
      <c r="W21">
        <v>38.752166670000001</v>
      </c>
      <c r="X21">
        <v>39.016166669999997</v>
      </c>
      <c r="Y21">
        <v>38.67166667</v>
      </c>
      <c r="Z21">
        <v>38.292333329999998</v>
      </c>
      <c r="AA21">
        <v>38.783999999999999</v>
      </c>
      <c r="AB21">
        <v>39.207500000000003</v>
      </c>
      <c r="AC21">
        <v>38.011166670000001</v>
      </c>
      <c r="AD21">
        <v>38.485666670000001</v>
      </c>
    </row>
    <row r="22" spans="1:30">
      <c r="A22" s="255"/>
      <c r="B22">
        <v>19</v>
      </c>
      <c r="C22">
        <v>38.461833329999997</v>
      </c>
      <c r="D22">
        <v>38.715000000000003</v>
      </c>
      <c r="E22">
        <v>38.570666670000001</v>
      </c>
      <c r="F22">
        <v>39.1235</v>
      </c>
      <c r="G22">
        <v>38.628166669999999</v>
      </c>
      <c r="H22">
        <v>38.583166669999997</v>
      </c>
      <c r="J22" s="255"/>
      <c r="K22">
        <v>19</v>
      </c>
      <c r="L22">
        <v>38.640333329999997</v>
      </c>
      <c r="M22">
        <v>38.817333329999997</v>
      </c>
      <c r="N22">
        <v>38.680500000000002</v>
      </c>
      <c r="O22">
        <v>38.347000000000001</v>
      </c>
      <c r="P22">
        <v>38.563166670000001</v>
      </c>
      <c r="Q22">
        <v>39.005666669999997</v>
      </c>
      <c r="R22">
        <v>38.744833329999999</v>
      </c>
      <c r="S22">
        <v>38.618833330000001</v>
      </c>
      <c r="U22" s="255"/>
      <c r="V22">
        <v>19</v>
      </c>
      <c r="W22">
        <v>38.705833329999997</v>
      </c>
      <c r="X22">
        <v>38.948</v>
      </c>
      <c r="Y22">
        <v>38.641666669999999</v>
      </c>
      <c r="Z22">
        <v>38.263166669999997</v>
      </c>
      <c r="AA22">
        <v>38.679000000000002</v>
      </c>
      <c r="AB22">
        <v>39.143666670000002</v>
      </c>
      <c r="AC22">
        <v>37.969000000000001</v>
      </c>
      <c r="AD22">
        <v>38.42166667</v>
      </c>
    </row>
    <row r="23" spans="1:30">
      <c r="A23" s="255"/>
      <c r="B23">
        <v>20</v>
      </c>
      <c r="C23">
        <v>38.468666669999998</v>
      </c>
      <c r="D23">
        <v>38.71833333</v>
      </c>
      <c r="E23">
        <v>38.527999999999999</v>
      </c>
      <c r="F23">
        <v>39.060499999999998</v>
      </c>
      <c r="G23">
        <v>38.619999999999997</v>
      </c>
      <c r="H23">
        <v>38.52333333</v>
      </c>
      <c r="J23" s="255"/>
      <c r="K23">
        <v>20</v>
      </c>
      <c r="L23">
        <v>38.587166670000002</v>
      </c>
      <c r="M23">
        <v>38.825833330000002</v>
      </c>
      <c r="N23">
        <v>38.680833329999999</v>
      </c>
      <c r="O23">
        <v>38.236666669999998</v>
      </c>
      <c r="P23">
        <v>38.580166669999997</v>
      </c>
      <c r="Q23">
        <v>38.96983333</v>
      </c>
      <c r="R23">
        <v>38.728666670000003</v>
      </c>
      <c r="S23">
        <v>38.539333329999998</v>
      </c>
      <c r="U23" s="255"/>
      <c r="V23">
        <v>20</v>
      </c>
      <c r="W23">
        <v>38.632166669999997</v>
      </c>
      <c r="X23">
        <v>38.927333330000003</v>
      </c>
      <c r="Y23">
        <v>38.598999999999997</v>
      </c>
      <c r="Z23">
        <v>38.217166669999997</v>
      </c>
      <c r="AA23">
        <v>38.569166670000001</v>
      </c>
      <c r="AB23">
        <v>39.126833329999997</v>
      </c>
      <c r="AC23">
        <v>37.906333330000002</v>
      </c>
      <c r="AD23">
        <v>38.41333333</v>
      </c>
    </row>
    <row r="24" spans="1:30" ht="20" customHeight="1">
      <c r="A24" s="255" t="s">
        <v>0</v>
      </c>
      <c r="B24">
        <v>21</v>
      </c>
      <c r="C24">
        <v>38.518999999999998</v>
      </c>
      <c r="D24">
        <v>38.698500000000003</v>
      </c>
      <c r="E24">
        <v>38.530333329999998</v>
      </c>
      <c r="F24">
        <v>39.062333330000001</v>
      </c>
      <c r="G24">
        <v>38.564333329999997</v>
      </c>
      <c r="H24">
        <v>38.438666670000003</v>
      </c>
      <c r="J24" s="255" t="s">
        <v>21</v>
      </c>
      <c r="K24">
        <v>21</v>
      </c>
      <c r="L24">
        <v>38.564833329999999</v>
      </c>
      <c r="M24">
        <v>38.890666670000002</v>
      </c>
      <c r="N24">
        <v>38.65283333</v>
      </c>
      <c r="O24">
        <v>38.195</v>
      </c>
      <c r="P24">
        <v>38.570833329999999</v>
      </c>
      <c r="Q24">
        <v>38.89233333</v>
      </c>
      <c r="R24">
        <v>38.694833330000002</v>
      </c>
      <c r="S24">
        <v>38.550166670000003</v>
      </c>
      <c r="U24" s="255" t="s">
        <v>22</v>
      </c>
      <c r="V24">
        <v>21</v>
      </c>
      <c r="W24">
        <v>38.622999999999998</v>
      </c>
      <c r="X24">
        <v>38.930166669999998</v>
      </c>
      <c r="Y24">
        <v>38.531833329999998</v>
      </c>
      <c r="Z24">
        <v>38.198333329999997</v>
      </c>
      <c r="AA24">
        <v>38.511166670000001</v>
      </c>
      <c r="AB24">
        <v>39.096166670000002</v>
      </c>
      <c r="AC24">
        <v>37.862333329999998</v>
      </c>
      <c r="AD24">
        <v>38.441666669999996</v>
      </c>
    </row>
    <row r="25" spans="1:30">
      <c r="A25" s="255"/>
      <c r="B25">
        <v>22</v>
      </c>
      <c r="C25">
        <v>38.52866667</v>
      </c>
      <c r="D25">
        <v>38.754833329999997</v>
      </c>
      <c r="E25">
        <v>38.627499999999998</v>
      </c>
      <c r="F25">
        <v>39.119333330000003</v>
      </c>
      <c r="G25">
        <v>38.628666670000001</v>
      </c>
      <c r="H25">
        <v>38.542833330000001</v>
      </c>
      <c r="J25" s="255"/>
      <c r="K25">
        <v>22</v>
      </c>
      <c r="L25">
        <v>38.587000000000003</v>
      </c>
      <c r="M25">
        <v>38.975333329999998</v>
      </c>
      <c r="N25">
        <v>38.651833330000002</v>
      </c>
      <c r="O25">
        <v>38.202833329999997</v>
      </c>
      <c r="P25">
        <v>38.601833329999998</v>
      </c>
      <c r="Q25">
        <v>38.863833329999999</v>
      </c>
      <c r="R25">
        <v>38.750500000000002</v>
      </c>
      <c r="S25">
        <v>38.614833330000003</v>
      </c>
      <c r="U25" s="255"/>
      <c r="V25">
        <v>22</v>
      </c>
      <c r="W25">
        <v>38.606666670000003</v>
      </c>
      <c r="X25">
        <v>38.845500000000001</v>
      </c>
      <c r="Y25">
        <v>38.46683333</v>
      </c>
      <c r="Z25">
        <v>38.168166669999998</v>
      </c>
      <c r="AA25">
        <v>38.539666670000003</v>
      </c>
      <c r="AB25">
        <v>39.064999999999998</v>
      </c>
      <c r="AC25">
        <v>37.807499999999997</v>
      </c>
      <c r="AD25">
        <v>38.383000000000003</v>
      </c>
    </row>
    <row r="26" spans="1:30">
      <c r="A26" s="255"/>
      <c r="B26">
        <v>23</v>
      </c>
      <c r="C26">
        <v>38.499833330000001</v>
      </c>
      <c r="D26">
        <v>38.780333329999998</v>
      </c>
      <c r="E26">
        <v>38.636166670000001</v>
      </c>
      <c r="F26">
        <v>39.119833329999999</v>
      </c>
      <c r="G26">
        <v>38.646166669999999</v>
      </c>
      <c r="H26">
        <v>38.642666669999997</v>
      </c>
      <c r="J26" s="255"/>
      <c r="K26">
        <v>23</v>
      </c>
      <c r="L26">
        <v>38.723500000000001</v>
      </c>
      <c r="M26">
        <v>39.052999999999997</v>
      </c>
      <c r="N26">
        <v>38.760833329999997</v>
      </c>
      <c r="O26">
        <v>38.224666669999998</v>
      </c>
      <c r="P26">
        <v>38.776833330000002</v>
      </c>
      <c r="Q26">
        <v>38.994999999999997</v>
      </c>
      <c r="R26">
        <v>38.839166669999997</v>
      </c>
      <c r="S26">
        <v>38.702333330000002</v>
      </c>
      <c r="U26" s="255"/>
      <c r="V26">
        <v>23</v>
      </c>
      <c r="W26">
        <v>38.212833330000002</v>
      </c>
      <c r="X26">
        <v>38.422166670000003</v>
      </c>
      <c r="Y26">
        <v>38.09483333</v>
      </c>
      <c r="Z26">
        <v>37.96466667</v>
      </c>
      <c r="AA26">
        <v>38.627000000000002</v>
      </c>
      <c r="AB26">
        <v>38.864833330000003</v>
      </c>
      <c r="AC26">
        <v>37.295833330000001</v>
      </c>
      <c r="AD26">
        <v>38.115833330000001</v>
      </c>
    </row>
    <row r="27" spans="1:30">
      <c r="A27" s="255"/>
      <c r="B27">
        <v>24</v>
      </c>
      <c r="C27">
        <v>38.439333329999997</v>
      </c>
      <c r="D27">
        <v>38.736166670000003</v>
      </c>
      <c r="E27">
        <v>38.614833330000003</v>
      </c>
      <c r="F27">
        <v>39.088999999999999</v>
      </c>
      <c r="G27">
        <v>38.613833329999999</v>
      </c>
      <c r="H27">
        <v>38.639333329999999</v>
      </c>
      <c r="J27" s="255"/>
      <c r="K27">
        <v>24</v>
      </c>
      <c r="L27">
        <v>38.858833330000003</v>
      </c>
      <c r="M27">
        <v>39.052</v>
      </c>
      <c r="N27">
        <v>38.825666669999997</v>
      </c>
      <c r="O27">
        <v>38.377666670000004</v>
      </c>
      <c r="P27">
        <v>38.928666669999998</v>
      </c>
      <c r="Q27">
        <v>39.106499999999997</v>
      </c>
      <c r="R27">
        <v>38.926000000000002</v>
      </c>
      <c r="S27">
        <v>38.885166669999997</v>
      </c>
      <c r="U27" s="255"/>
      <c r="V27">
        <v>24</v>
      </c>
      <c r="W27">
        <v>37.557499999999997</v>
      </c>
      <c r="X27">
        <v>37.693666669999999</v>
      </c>
      <c r="Y27">
        <v>37.530666670000002</v>
      </c>
      <c r="Z27">
        <v>37.625500000000002</v>
      </c>
      <c r="AA27">
        <v>38.573166669999999</v>
      </c>
      <c r="AB27">
        <v>38.217500000000001</v>
      </c>
      <c r="AC27">
        <v>36.698</v>
      </c>
      <c r="AD27">
        <v>37.685166670000001</v>
      </c>
    </row>
    <row r="28" spans="1:30">
      <c r="A28" s="255"/>
      <c r="B28">
        <v>25</v>
      </c>
      <c r="C28">
        <v>38.348333330000003</v>
      </c>
      <c r="D28">
        <v>38.631166669999999</v>
      </c>
      <c r="E28">
        <v>38.549333330000003</v>
      </c>
      <c r="F28">
        <v>39.093833330000002</v>
      </c>
      <c r="G28">
        <v>38.556833330000003</v>
      </c>
      <c r="H28">
        <v>38.630000000000003</v>
      </c>
      <c r="J28" s="255"/>
      <c r="K28">
        <v>25</v>
      </c>
      <c r="L28">
        <v>38.878166669999999</v>
      </c>
      <c r="M28">
        <v>39.047499999999999</v>
      </c>
      <c r="N28">
        <v>38.857333330000003</v>
      </c>
      <c r="O28">
        <v>38.498166670000003</v>
      </c>
      <c r="P28">
        <v>39.036000000000001</v>
      </c>
      <c r="Q28">
        <v>39.15216667</v>
      </c>
      <c r="R28">
        <v>38.940166670000004</v>
      </c>
      <c r="S28">
        <v>38.932000000000002</v>
      </c>
      <c r="U28" s="255"/>
      <c r="V28">
        <v>25</v>
      </c>
      <c r="W28">
        <v>37.071666669999999</v>
      </c>
      <c r="X28">
        <v>36.939333329999997</v>
      </c>
      <c r="Y28">
        <v>37.106999999999999</v>
      </c>
      <c r="Z28">
        <v>37.322499999999998</v>
      </c>
      <c r="AA28">
        <v>38.367166670000003</v>
      </c>
      <c r="AB28">
        <v>37.71233333</v>
      </c>
      <c r="AC28">
        <v>36.309166670000003</v>
      </c>
      <c r="AD28">
        <v>37.309166670000003</v>
      </c>
    </row>
    <row r="29" spans="1:30">
      <c r="A29" s="255"/>
      <c r="B29">
        <v>26</v>
      </c>
      <c r="C29">
        <v>38.307000000000002</v>
      </c>
      <c r="D29">
        <v>38.568666669999999</v>
      </c>
      <c r="E29">
        <v>38.512166669999999</v>
      </c>
      <c r="F29">
        <v>39.075000000000003</v>
      </c>
      <c r="G29">
        <v>38.5105</v>
      </c>
      <c r="H29">
        <v>38.535499999999999</v>
      </c>
      <c r="J29" s="255"/>
      <c r="K29">
        <v>26</v>
      </c>
      <c r="L29">
        <v>38.857833329999998</v>
      </c>
      <c r="M29">
        <v>39.033333329999998</v>
      </c>
      <c r="N29">
        <v>38.857500000000002</v>
      </c>
      <c r="O29">
        <v>38.514666669999997</v>
      </c>
      <c r="P29">
        <v>39.102499999999999</v>
      </c>
      <c r="Q29">
        <v>39.122999999999998</v>
      </c>
      <c r="R29">
        <v>38.848500000000001</v>
      </c>
      <c r="S29">
        <v>38.957333329999997</v>
      </c>
      <c r="U29" s="255"/>
      <c r="V29">
        <v>26</v>
      </c>
      <c r="W29">
        <v>36.761833330000002</v>
      </c>
      <c r="X29">
        <v>36.224833330000003</v>
      </c>
      <c r="Y29">
        <v>36.804833330000001</v>
      </c>
      <c r="Z29">
        <v>37.049333330000003</v>
      </c>
      <c r="AA29">
        <v>38.114333330000001</v>
      </c>
      <c r="AB29">
        <v>37.381833329999999</v>
      </c>
      <c r="AC29">
        <v>36.054000000000002</v>
      </c>
      <c r="AD29">
        <v>36.965666669999997</v>
      </c>
    </row>
    <row r="30" spans="1:30">
      <c r="A30" s="255"/>
      <c r="B30">
        <v>27</v>
      </c>
      <c r="C30">
        <v>38.294833330000003</v>
      </c>
      <c r="D30">
        <v>38.420666670000003</v>
      </c>
      <c r="E30">
        <v>38.46383333</v>
      </c>
      <c r="F30">
        <v>39.065833329999997</v>
      </c>
      <c r="G30">
        <v>38.496499999999997</v>
      </c>
      <c r="H30">
        <v>38.432833330000001</v>
      </c>
      <c r="J30" s="255"/>
      <c r="K30">
        <v>27</v>
      </c>
      <c r="L30">
        <v>38.815333330000001</v>
      </c>
      <c r="M30">
        <v>39.021500000000003</v>
      </c>
      <c r="N30">
        <v>38.849166670000002</v>
      </c>
      <c r="O30">
        <v>38.491</v>
      </c>
      <c r="P30">
        <v>39.087666669999997</v>
      </c>
      <c r="Q30">
        <v>39.018000000000001</v>
      </c>
      <c r="R30">
        <v>38.795333329999998</v>
      </c>
      <c r="S30">
        <v>38.974166670000002</v>
      </c>
      <c r="U30" s="255"/>
      <c r="V30">
        <v>27</v>
      </c>
      <c r="W30">
        <v>36.516500000000001</v>
      </c>
      <c r="X30">
        <v>35.64983333</v>
      </c>
      <c r="Y30">
        <v>36.532666669999998</v>
      </c>
      <c r="Z30">
        <v>36.796500000000002</v>
      </c>
      <c r="AA30">
        <v>37.90516667</v>
      </c>
      <c r="AB30">
        <v>37.282499999999999</v>
      </c>
      <c r="AC30">
        <v>35.845833329999998</v>
      </c>
      <c r="AD30">
        <v>36.683666670000001</v>
      </c>
    </row>
    <row r="31" spans="1:30">
      <c r="A31" s="255"/>
      <c r="B31">
        <v>28</v>
      </c>
      <c r="C31">
        <v>38.303666669999998</v>
      </c>
      <c r="D31">
        <v>38.349166670000002</v>
      </c>
      <c r="E31">
        <v>38.4315</v>
      </c>
      <c r="F31">
        <v>39.042833330000001</v>
      </c>
      <c r="G31">
        <v>38.47516667</v>
      </c>
      <c r="H31">
        <v>38.360833329999998</v>
      </c>
      <c r="J31" s="255"/>
      <c r="K31">
        <v>28</v>
      </c>
      <c r="L31">
        <v>38.783999999999999</v>
      </c>
      <c r="M31">
        <v>39.014499999999998</v>
      </c>
      <c r="N31">
        <v>38.866333330000003</v>
      </c>
      <c r="O31">
        <v>38.467166669999997</v>
      </c>
      <c r="P31">
        <v>39.086500000000001</v>
      </c>
      <c r="Q31">
        <v>38.993333329999999</v>
      </c>
      <c r="R31">
        <v>38.74</v>
      </c>
      <c r="S31">
        <v>38.926499999999997</v>
      </c>
      <c r="U31" s="255"/>
      <c r="V31">
        <v>28</v>
      </c>
      <c r="W31">
        <v>36.305666670000001</v>
      </c>
      <c r="X31">
        <v>35.21016667</v>
      </c>
      <c r="Y31">
        <v>36.340499999999999</v>
      </c>
      <c r="Z31">
        <v>36.554333329999999</v>
      </c>
      <c r="AA31">
        <v>37.84033333</v>
      </c>
      <c r="AB31">
        <v>37.214333330000002</v>
      </c>
      <c r="AC31">
        <v>35.649666670000002</v>
      </c>
      <c r="AD31">
        <v>36.437166670000003</v>
      </c>
    </row>
    <row r="32" spans="1:30">
      <c r="A32" s="255"/>
      <c r="B32">
        <v>29</v>
      </c>
      <c r="C32">
        <v>38.357833329999998</v>
      </c>
      <c r="D32">
        <v>38.378666670000001</v>
      </c>
      <c r="E32">
        <v>38.4465</v>
      </c>
      <c r="F32">
        <v>39.040500000000002</v>
      </c>
      <c r="G32">
        <v>38.451333329999997</v>
      </c>
      <c r="H32">
        <v>38.273000000000003</v>
      </c>
      <c r="J32" s="255"/>
      <c r="K32">
        <v>29</v>
      </c>
      <c r="L32">
        <v>38.766166669999997</v>
      </c>
      <c r="M32">
        <v>39.018999999999998</v>
      </c>
      <c r="N32">
        <v>38.884333329999997</v>
      </c>
      <c r="O32">
        <v>38.506</v>
      </c>
      <c r="P32">
        <v>39.058333330000004</v>
      </c>
      <c r="Q32">
        <v>38.999499999999998</v>
      </c>
      <c r="R32">
        <v>38.6935</v>
      </c>
      <c r="S32">
        <v>38.965000000000003</v>
      </c>
      <c r="U32" s="255"/>
      <c r="V32">
        <v>29</v>
      </c>
      <c r="W32">
        <v>36.127833330000001</v>
      </c>
      <c r="X32">
        <v>34.904833330000002</v>
      </c>
      <c r="Y32">
        <v>36.173833330000001</v>
      </c>
      <c r="Z32">
        <v>36.337000000000003</v>
      </c>
      <c r="AA32">
        <v>37.666833330000003</v>
      </c>
      <c r="AB32">
        <v>37.14766667</v>
      </c>
      <c r="AC32">
        <v>35.409166669999998</v>
      </c>
      <c r="AD32">
        <v>36.2545</v>
      </c>
    </row>
    <row r="33" spans="1:30">
      <c r="A33" s="255"/>
      <c r="B33">
        <v>30</v>
      </c>
      <c r="C33">
        <v>38.308166669999999</v>
      </c>
      <c r="D33">
        <v>38.402666670000002</v>
      </c>
      <c r="E33">
        <v>38.4345</v>
      </c>
      <c r="F33">
        <v>39.011000000000003</v>
      </c>
      <c r="G33">
        <v>38.427833329999999</v>
      </c>
      <c r="H33">
        <v>38.229500000000002</v>
      </c>
      <c r="J33" s="255"/>
      <c r="K33">
        <v>30</v>
      </c>
      <c r="L33">
        <v>38.759333329999997</v>
      </c>
      <c r="M33">
        <v>38.994</v>
      </c>
      <c r="N33">
        <v>38.874833330000001</v>
      </c>
      <c r="O33">
        <v>38.557499999999997</v>
      </c>
      <c r="P33">
        <v>38.990166670000001</v>
      </c>
      <c r="Q33">
        <v>38.957333329999997</v>
      </c>
      <c r="R33">
        <v>38.733666669999998</v>
      </c>
      <c r="S33">
        <v>38.930500000000002</v>
      </c>
      <c r="U33" s="255"/>
      <c r="V33">
        <v>30</v>
      </c>
      <c r="W33">
        <v>35.963500000000003</v>
      </c>
      <c r="X33">
        <v>34.659999999999997</v>
      </c>
      <c r="Y33">
        <v>35.986666669999998</v>
      </c>
      <c r="Z33">
        <v>36.104166669999998</v>
      </c>
      <c r="AA33">
        <v>37.538166670000003</v>
      </c>
      <c r="AB33">
        <v>37.154499999999999</v>
      </c>
      <c r="AC33">
        <v>35.100666670000003</v>
      </c>
      <c r="AD33">
        <v>36.09783333</v>
      </c>
    </row>
    <row r="34" spans="1:30">
      <c r="A34" s="255"/>
      <c r="B34">
        <v>31</v>
      </c>
      <c r="C34">
        <v>38.261000000000003</v>
      </c>
      <c r="D34">
        <v>38.424999999999997</v>
      </c>
      <c r="E34">
        <v>38.409166669999998</v>
      </c>
      <c r="F34">
        <v>38.97583333</v>
      </c>
      <c r="G34">
        <v>38.395833330000002</v>
      </c>
      <c r="H34">
        <v>38.222666670000002</v>
      </c>
      <c r="J34" s="255"/>
      <c r="K34">
        <v>31</v>
      </c>
      <c r="L34">
        <v>38.750333329999997</v>
      </c>
      <c r="M34">
        <v>38.97583333</v>
      </c>
      <c r="N34">
        <v>38.853666670000003</v>
      </c>
      <c r="O34">
        <v>38.545833330000001</v>
      </c>
      <c r="P34">
        <v>38.965000000000003</v>
      </c>
      <c r="Q34">
        <v>38.990166670000001</v>
      </c>
      <c r="R34">
        <v>38.753</v>
      </c>
      <c r="S34">
        <v>38.880166670000001</v>
      </c>
      <c r="U34" s="255"/>
      <c r="V34">
        <v>31</v>
      </c>
      <c r="W34">
        <v>35.800166670000003</v>
      </c>
      <c r="X34">
        <v>34.438499999999998</v>
      </c>
      <c r="Y34">
        <v>35.852666669999998</v>
      </c>
      <c r="Z34">
        <v>35.919666669999998</v>
      </c>
      <c r="AA34">
        <v>37.448166669999999</v>
      </c>
      <c r="AB34">
        <v>37.189666670000001</v>
      </c>
      <c r="AC34">
        <v>34.703666669999997</v>
      </c>
      <c r="AD34">
        <v>35.986166670000003</v>
      </c>
    </row>
    <row r="35" spans="1:30">
      <c r="A35" s="255"/>
      <c r="B35">
        <v>32</v>
      </c>
      <c r="C35">
        <v>38.185166670000001</v>
      </c>
      <c r="D35">
        <v>38.40516667</v>
      </c>
      <c r="E35">
        <v>38.331000000000003</v>
      </c>
      <c r="F35">
        <v>38.955666669999999</v>
      </c>
      <c r="G35">
        <v>38.35766667</v>
      </c>
      <c r="H35">
        <v>38.21166667</v>
      </c>
      <c r="J35" s="255"/>
      <c r="K35">
        <v>32</v>
      </c>
      <c r="L35">
        <v>38.743166670000001</v>
      </c>
      <c r="M35">
        <v>38.978499999999997</v>
      </c>
      <c r="N35">
        <v>38.880499999999998</v>
      </c>
      <c r="O35">
        <v>38.508333329999999</v>
      </c>
      <c r="P35">
        <v>38.982166669999998</v>
      </c>
      <c r="Q35">
        <v>39.008499999999998</v>
      </c>
      <c r="R35">
        <v>38.742833330000003</v>
      </c>
      <c r="S35">
        <v>38.902000000000001</v>
      </c>
      <c r="U35" s="255"/>
      <c r="V35">
        <v>32</v>
      </c>
      <c r="W35">
        <v>35.658999999999999</v>
      </c>
      <c r="X35">
        <v>34.232333330000003</v>
      </c>
      <c r="Y35">
        <v>35.779000000000003</v>
      </c>
      <c r="Z35">
        <v>35.791166670000003</v>
      </c>
      <c r="AA35">
        <v>37.312333330000001</v>
      </c>
      <c r="AB35">
        <v>37.241833329999999</v>
      </c>
      <c r="AC35">
        <v>34.430333330000003</v>
      </c>
      <c r="AD35">
        <v>35.895166670000002</v>
      </c>
    </row>
    <row r="36" spans="1:30">
      <c r="A36" s="255"/>
      <c r="B36">
        <v>33</v>
      </c>
      <c r="C36">
        <v>38.061999999999998</v>
      </c>
      <c r="D36">
        <v>38.326500000000003</v>
      </c>
      <c r="E36">
        <v>38.27266667</v>
      </c>
      <c r="F36">
        <v>38.943333330000002</v>
      </c>
      <c r="G36">
        <v>38.27716667</v>
      </c>
      <c r="H36">
        <v>38.174500000000002</v>
      </c>
      <c r="J36" s="255"/>
      <c r="K36">
        <v>33</v>
      </c>
      <c r="L36">
        <v>38.808666670000001</v>
      </c>
      <c r="M36">
        <v>38.997333329999996</v>
      </c>
      <c r="N36">
        <v>38.907666669999998</v>
      </c>
      <c r="O36">
        <v>38.503500000000003</v>
      </c>
      <c r="P36">
        <v>38.96533333</v>
      </c>
      <c r="Q36">
        <v>38.980666669999998</v>
      </c>
      <c r="R36">
        <v>38.763833329999997</v>
      </c>
      <c r="S36">
        <v>38.850666670000003</v>
      </c>
      <c r="U36" s="255"/>
      <c r="V36">
        <v>33</v>
      </c>
      <c r="W36">
        <v>35.548499999999997</v>
      </c>
      <c r="X36">
        <v>34.047166670000003</v>
      </c>
      <c r="Y36">
        <v>35.770833330000002</v>
      </c>
      <c r="Z36">
        <v>35.721166670000002</v>
      </c>
      <c r="AA36">
        <v>37.23416667</v>
      </c>
      <c r="AB36">
        <v>37.308</v>
      </c>
      <c r="AC36">
        <v>34.201166669999999</v>
      </c>
      <c r="AD36">
        <v>35.843000000000004</v>
      </c>
    </row>
    <row r="37" spans="1:30">
      <c r="A37" s="255"/>
      <c r="B37">
        <v>34</v>
      </c>
      <c r="C37">
        <v>38.01883333</v>
      </c>
      <c r="D37">
        <v>38.214500000000001</v>
      </c>
      <c r="E37">
        <v>38.242833330000003</v>
      </c>
      <c r="F37">
        <v>38.912333330000003</v>
      </c>
      <c r="G37">
        <v>38.262166669999999</v>
      </c>
      <c r="H37">
        <v>38.067</v>
      </c>
      <c r="J37" s="255"/>
      <c r="K37">
        <v>34</v>
      </c>
      <c r="L37">
        <v>38.860500000000002</v>
      </c>
      <c r="M37">
        <v>39.039000000000001</v>
      </c>
      <c r="N37">
        <v>38.896500000000003</v>
      </c>
      <c r="O37">
        <v>38.578000000000003</v>
      </c>
      <c r="P37">
        <v>38.942333329999997</v>
      </c>
      <c r="Q37">
        <v>39.015500000000003</v>
      </c>
      <c r="R37">
        <v>38.797666669999998</v>
      </c>
      <c r="S37">
        <v>38.863</v>
      </c>
      <c r="U37" s="255"/>
      <c r="V37">
        <v>34</v>
      </c>
      <c r="W37">
        <v>35.435166670000001</v>
      </c>
      <c r="X37">
        <v>33.873333330000001</v>
      </c>
      <c r="Y37">
        <v>35.820666670000001</v>
      </c>
      <c r="Z37">
        <v>35.712000000000003</v>
      </c>
      <c r="AA37">
        <v>37.219666670000002</v>
      </c>
      <c r="AB37">
        <v>37.378</v>
      </c>
      <c r="AC37">
        <v>33.992666669999998</v>
      </c>
      <c r="AD37">
        <v>35.83</v>
      </c>
    </row>
    <row r="38" spans="1:30">
      <c r="A38" s="255"/>
      <c r="B38">
        <v>35</v>
      </c>
      <c r="C38">
        <v>38.003666670000001</v>
      </c>
      <c r="D38">
        <v>38.155666670000002</v>
      </c>
      <c r="E38">
        <v>38.232833329999998</v>
      </c>
      <c r="F38">
        <v>38.821833329999997</v>
      </c>
      <c r="G38">
        <v>38.28983333</v>
      </c>
      <c r="H38">
        <v>37.992666669999998</v>
      </c>
      <c r="J38" s="255"/>
      <c r="K38">
        <v>35</v>
      </c>
      <c r="L38">
        <v>38.838666670000002</v>
      </c>
      <c r="M38">
        <v>39.029000000000003</v>
      </c>
      <c r="N38">
        <v>38.823500000000003</v>
      </c>
      <c r="O38">
        <v>38.654000000000003</v>
      </c>
      <c r="P38">
        <v>38.893500000000003</v>
      </c>
      <c r="Q38">
        <v>38.994999999999997</v>
      </c>
      <c r="R38">
        <v>38.71533333</v>
      </c>
      <c r="S38">
        <v>38.878833329999999</v>
      </c>
      <c r="U38" s="255"/>
      <c r="V38">
        <v>35</v>
      </c>
      <c r="W38">
        <v>35.359666670000003</v>
      </c>
      <c r="X38">
        <v>33.724666669999998</v>
      </c>
      <c r="Y38">
        <v>35.91333333</v>
      </c>
      <c r="Z38">
        <v>35.719333329999998</v>
      </c>
      <c r="AA38">
        <v>37.152333329999998</v>
      </c>
      <c r="AB38">
        <v>37.454500000000003</v>
      </c>
      <c r="AC38">
        <v>33.811500000000002</v>
      </c>
      <c r="AD38">
        <v>35.846499999999999</v>
      </c>
    </row>
    <row r="39" spans="1:30">
      <c r="A39" s="255"/>
      <c r="B39">
        <v>36</v>
      </c>
      <c r="C39">
        <v>37.906999999999996</v>
      </c>
      <c r="D39">
        <v>38.118666670000003</v>
      </c>
      <c r="E39">
        <v>38.158499999999997</v>
      </c>
      <c r="F39">
        <v>38.784999999999997</v>
      </c>
      <c r="G39">
        <v>38.240166670000001</v>
      </c>
      <c r="H39">
        <v>37.981999999999999</v>
      </c>
      <c r="J39" s="255"/>
      <c r="K39">
        <v>36</v>
      </c>
      <c r="L39">
        <v>38.72816667</v>
      </c>
      <c r="M39">
        <v>38.999833330000001</v>
      </c>
      <c r="N39">
        <v>38.868833330000001</v>
      </c>
      <c r="O39">
        <v>38.698166669999999</v>
      </c>
      <c r="P39">
        <v>38.875666670000001</v>
      </c>
      <c r="Q39">
        <v>39.008166670000001</v>
      </c>
      <c r="R39">
        <v>38.649000000000001</v>
      </c>
      <c r="S39">
        <v>38.870166670000003</v>
      </c>
      <c r="U39" s="255"/>
      <c r="V39">
        <v>36</v>
      </c>
      <c r="W39">
        <v>35.358666669999998</v>
      </c>
      <c r="X39">
        <v>33.587666669999997</v>
      </c>
      <c r="Y39">
        <v>36.068333330000002</v>
      </c>
      <c r="Z39">
        <v>35.777000000000001</v>
      </c>
      <c r="AA39">
        <v>37.158666670000002</v>
      </c>
      <c r="AB39">
        <v>37.551333329999999</v>
      </c>
      <c r="AC39">
        <v>33.65516667</v>
      </c>
      <c r="AD39">
        <v>35.910666669999998</v>
      </c>
    </row>
    <row r="40" spans="1:30">
      <c r="A40" s="255"/>
      <c r="B40">
        <v>37</v>
      </c>
      <c r="C40">
        <v>37.896500000000003</v>
      </c>
      <c r="D40">
        <v>38.10616667</v>
      </c>
      <c r="E40">
        <v>38.0505</v>
      </c>
      <c r="F40">
        <v>38.729833329999998</v>
      </c>
      <c r="G40">
        <v>38.256166669999999</v>
      </c>
      <c r="H40">
        <v>37.96466667</v>
      </c>
      <c r="J40" s="255"/>
      <c r="K40">
        <v>37</v>
      </c>
      <c r="L40">
        <v>38.640500000000003</v>
      </c>
      <c r="M40">
        <v>38.982999999999997</v>
      </c>
      <c r="N40">
        <v>38.918833329999998</v>
      </c>
      <c r="O40">
        <v>38.674833329999998</v>
      </c>
      <c r="P40">
        <v>38.8215</v>
      </c>
      <c r="Q40">
        <v>39.025500000000001</v>
      </c>
      <c r="R40">
        <v>38.628500000000003</v>
      </c>
      <c r="S40">
        <v>38.78616667</v>
      </c>
      <c r="U40" s="255"/>
      <c r="V40">
        <v>37</v>
      </c>
      <c r="W40">
        <v>35.371833330000001</v>
      </c>
      <c r="X40">
        <v>33.492666669999998</v>
      </c>
      <c r="Y40">
        <v>36.25</v>
      </c>
      <c r="Z40">
        <v>35.875999999999998</v>
      </c>
      <c r="AA40">
        <v>37.15283333</v>
      </c>
      <c r="AB40">
        <v>37.670333329999998</v>
      </c>
      <c r="AC40">
        <v>33.509500000000003</v>
      </c>
      <c r="AD40">
        <v>36.012833329999999</v>
      </c>
    </row>
    <row r="41" spans="1:30">
      <c r="A41" s="255"/>
      <c r="B41">
        <v>38</v>
      </c>
      <c r="C41">
        <v>37.894333330000002</v>
      </c>
      <c r="D41">
        <v>38.070166669999999</v>
      </c>
      <c r="E41">
        <v>37.999666670000003</v>
      </c>
      <c r="F41">
        <v>38.696666669999999</v>
      </c>
      <c r="G41">
        <v>38.26883333</v>
      </c>
      <c r="H41">
        <v>37.942</v>
      </c>
      <c r="J41" s="255"/>
      <c r="K41">
        <v>38</v>
      </c>
      <c r="L41">
        <v>38.591999999999999</v>
      </c>
      <c r="M41">
        <v>38.928333330000001</v>
      </c>
      <c r="N41">
        <v>38.893999999999998</v>
      </c>
      <c r="O41">
        <v>38.642000000000003</v>
      </c>
      <c r="P41">
        <v>38.754833329999997</v>
      </c>
      <c r="Q41">
        <v>38.973333330000003</v>
      </c>
      <c r="R41">
        <v>38.58</v>
      </c>
      <c r="S41">
        <v>38.764666669999997</v>
      </c>
      <c r="U41" s="255"/>
      <c r="V41">
        <v>38</v>
      </c>
      <c r="W41">
        <v>35.41266667</v>
      </c>
      <c r="X41">
        <v>33.411000000000001</v>
      </c>
      <c r="Y41">
        <v>36.433999999999997</v>
      </c>
      <c r="Z41">
        <v>36.002666670000004</v>
      </c>
      <c r="AA41">
        <v>37.242333330000001</v>
      </c>
      <c r="AB41">
        <v>37.816166670000001</v>
      </c>
      <c r="AC41">
        <v>33.365666670000003</v>
      </c>
      <c r="AD41">
        <v>36.142166670000002</v>
      </c>
    </row>
    <row r="42" spans="1:30">
      <c r="A42" s="255"/>
      <c r="B42">
        <v>39</v>
      </c>
      <c r="C42">
        <v>37.823833329999999</v>
      </c>
      <c r="D42">
        <v>37.981499999999997</v>
      </c>
      <c r="E42">
        <v>37.995166670000003</v>
      </c>
      <c r="F42">
        <v>38.696333330000002</v>
      </c>
      <c r="G42">
        <v>38.287500000000001</v>
      </c>
      <c r="H42">
        <v>37.896166669999999</v>
      </c>
      <c r="J42" s="255"/>
      <c r="K42">
        <v>39</v>
      </c>
      <c r="L42">
        <v>38.578166670000002</v>
      </c>
      <c r="M42">
        <v>38.891666669999999</v>
      </c>
      <c r="N42">
        <v>38.841333329999998</v>
      </c>
      <c r="O42">
        <v>38.656999999999996</v>
      </c>
      <c r="P42">
        <v>38.726166669999998</v>
      </c>
      <c r="Q42">
        <v>38.9315</v>
      </c>
      <c r="R42">
        <v>38.473833329999998</v>
      </c>
      <c r="S42">
        <v>38.765500000000003</v>
      </c>
      <c r="U42" s="255"/>
      <c r="V42">
        <v>39</v>
      </c>
      <c r="W42">
        <v>35.489833330000003</v>
      </c>
      <c r="X42">
        <v>33.358166670000003</v>
      </c>
      <c r="Y42">
        <v>36.628333329999997</v>
      </c>
      <c r="Z42">
        <v>36.115499999999997</v>
      </c>
      <c r="AA42">
        <v>37.314833329999999</v>
      </c>
      <c r="AB42">
        <v>37.955500000000001</v>
      </c>
      <c r="AC42">
        <v>33.247500000000002</v>
      </c>
      <c r="AD42">
        <v>36.300333330000001</v>
      </c>
    </row>
    <row r="43" spans="1:30">
      <c r="A43" s="255"/>
      <c r="B43">
        <v>40</v>
      </c>
      <c r="C43">
        <v>37.744166669999998</v>
      </c>
      <c r="D43">
        <v>37.909333330000003</v>
      </c>
      <c r="E43">
        <v>37.987333329999998</v>
      </c>
      <c r="F43">
        <v>38.684166670000003</v>
      </c>
      <c r="G43">
        <v>38.261166670000001</v>
      </c>
      <c r="H43">
        <v>37.929333329999999</v>
      </c>
      <c r="J43" s="255"/>
      <c r="K43">
        <v>40</v>
      </c>
      <c r="L43">
        <v>38.578833330000002</v>
      </c>
      <c r="M43">
        <v>38.90366667</v>
      </c>
      <c r="N43">
        <v>38.83883333</v>
      </c>
      <c r="O43">
        <v>38.656166669999998</v>
      </c>
      <c r="P43">
        <v>38.72666667</v>
      </c>
      <c r="Q43">
        <v>38.924999999999997</v>
      </c>
      <c r="R43">
        <v>38.449333330000002</v>
      </c>
      <c r="S43">
        <v>38.750833329999999</v>
      </c>
      <c r="U43" s="255"/>
      <c r="V43">
        <v>40</v>
      </c>
      <c r="W43">
        <v>35.622666670000001</v>
      </c>
      <c r="X43">
        <v>33.321666669999999</v>
      </c>
      <c r="Y43">
        <v>36.8095</v>
      </c>
      <c r="Z43">
        <v>36.259166669999999</v>
      </c>
      <c r="AA43">
        <v>37.40066667</v>
      </c>
      <c r="AB43">
        <v>38.08433333</v>
      </c>
      <c r="AC43">
        <v>33.161499999999997</v>
      </c>
      <c r="AD43">
        <v>36.470833329999998</v>
      </c>
    </row>
    <row r="44" spans="1:30">
      <c r="A44" s="8"/>
    </row>
    <row r="45" spans="1:30">
      <c r="B45" t="s">
        <v>58</v>
      </c>
      <c r="C45">
        <f>AVERAGE(C4:C13)</f>
        <v>38.632850001999998</v>
      </c>
      <c r="D45">
        <f t="shared" ref="D45:H45" si="0">AVERAGE(D4:D13)</f>
        <v>38.797649999000001</v>
      </c>
      <c r="E45">
        <f t="shared" si="0"/>
        <v>38.819316665000002</v>
      </c>
      <c r="F45">
        <f t="shared" si="0"/>
        <v>39.233766665999994</v>
      </c>
      <c r="G45">
        <f t="shared" si="0"/>
        <v>38.848916668000001</v>
      </c>
      <c r="H45">
        <f t="shared" si="0"/>
        <v>39.028416666999995</v>
      </c>
      <c r="L45">
        <f t="shared" ref="L45:S45" si="1">AVERAGE(L4:L13)</f>
        <v>38.851950000000002</v>
      </c>
      <c r="M45">
        <f t="shared" si="1"/>
        <v>38.828533333000003</v>
      </c>
      <c r="N45">
        <f t="shared" si="1"/>
        <v>38.677716666999999</v>
      </c>
      <c r="O45">
        <f t="shared" si="1"/>
        <v>38.507300000999997</v>
      </c>
      <c r="P45">
        <f t="shared" si="1"/>
        <v>38.600183334</v>
      </c>
      <c r="Q45">
        <f t="shared" si="1"/>
        <v>38.846316667000004</v>
      </c>
      <c r="R45">
        <f t="shared" si="1"/>
        <v>38.610816667000009</v>
      </c>
      <c r="S45">
        <f t="shared" si="1"/>
        <v>38.778599999000001</v>
      </c>
      <c r="W45">
        <f t="shared" ref="W45:AD45" si="2">AVERAGE(W4:W13)</f>
        <v>38.830849999000009</v>
      </c>
      <c r="X45">
        <f t="shared" si="2"/>
        <v>39.162116666000003</v>
      </c>
      <c r="Y45">
        <f t="shared" si="2"/>
        <v>38.768700002000003</v>
      </c>
      <c r="Z45">
        <f t="shared" si="2"/>
        <v>38.291033334000005</v>
      </c>
      <c r="AA45">
        <f t="shared" si="2"/>
        <v>38.915516667000006</v>
      </c>
      <c r="AB45">
        <f t="shared" si="2"/>
        <v>39.437866667000009</v>
      </c>
      <c r="AC45">
        <f t="shared" si="2"/>
        <v>38.313000002000003</v>
      </c>
      <c r="AD45">
        <f t="shared" si="2"/>
        <v>38.744050000999998</v>
      </c>
    </row>
    <row r="46" spans="1:30">
      <c r="B46" t="s">
        <v>59</v>
      </c>
      <c r="C46">
        <f>AVERAGE(C24:C43)</f>
        <v>38.185158332999997</v>
      </c>
      <c r="D46">
        <f t="shared" ref="D46:H46" si="3">AVERAGE(D24:D43)</f>
        <v>38.371675001500009</v>
      </c>
      <c r="E46">
        <f t="shared" si="3"/>
        <v>38.346316666500002</v>
      </c>
      <c r="F46">
        <f t="shared" si="3"/>
        <v>38.9460249985</v>
      </c>
      <c r="G46">
        <f t="shared" si="3"/>
        <v>38.413383333499993</v>
      </c>
      <c r="H46">
        <f t="shared" si="3"/>
        <v>38.255391666999998</v>
      </c>
      <c r="L46">
        <f t="shared" ref="L46:S46" si="4">AVERAGE(L24:L43)</f>
        <v>38.735699999999994</v>
      </c>
      <c r="M46">
        <f t="shared" si="4"/>
        <v>38.991349999499995</v>
      </c>
      <c r="N46">
        <f t="shared" si="4"/>
        <v>38.840216665499995</v>
      </c>
      <c r="O46">
        <f t="shared" si="4"/>
        <v>38.507625000499999</v>
      </c>
      <c r="P46">
        <f t="shared" si="4"/>
        <v>38.894624999999998</v>
      </c>
      <c r="Q46">
        <f t="shared" si="4"/>
        <v>38.997716666499997</v>
      </c>
      <c r="R46">
        <f t="shared" si="4"/>
        <v>38.72574999950001</v>
      </c>
      <c r="S46">
        <f t="shared" si="4"/>
        <v>38.837500000499993</v>
      </c>
      <c r="W46">
        <f t="shared" ref="W46:AD46" si="5">AVERAGE(W24:W43)</f>
        <v>36.340258333999998</v>
      </c>
      <c r="X46">
        <f t="shared" si="5"/>
        <v>35.248383333999996</v>
      </c>
      <c r="Y46">
        <f t="shared" si="5"/>
        <v>36.644816665999997</v>
      </c>
      <c r="Z46">
        <f t="shared" si="5"/>
        <v>36.550708334000007</v>
      </c>
      <c r="AA46">
        <f t="shared" si="5"/>
        <v>37.715950000499994</v>
      </c>
      <c r="AB46">
        <f t="shared" si="5"/>
        <v>37.739316666000008</v>
      </c>
      <c r="AC46">
        <f t="shared" si="5"/>
        <v>35.105541667499999</v>
      </c>
      <c r="AD46">
        <f t="shared" si="5"/>
        <v>36.630566667499998</v>
      </c>
    </row>
    <row r="47" spans="1:30">
      <c r="B47" t="s">
        <v>60</v>
      </c>
      <c r="C47">
        <f>C46-C45</f>
        <v>-0.44769166900000101</v>
      </c>
      <c r="D47">
        <f t="shared" ref="D47:H47" si="6">D46-D45</f>
        <v>-0.42597499749999201</v>
      </c>
      <c r="E47">
        <f t="shared" si="6"/>
        <v>-0.47299999850000063</v>
      </c>
      <c r="F47">
        <f t="shared" si="6"/>
        <v>-0.28774166749999353</v>
      </c>
      <c r="G47">
        <f t="shared" si="6"/>
        <v>-0.43553333450000764</v>
      </c>
      <c r="H47">
        <f t="shared" si="6"/>
        <v>-0.77302499999999696</v>
      </c>
      <c r="L47">
        <f t="shared" ref="L47:S47" si="7">L46-L45</f>
        <v>-0.11625000000000796</v>
      </c>
      <c r="M47">
        <f t="shared" si="7"/>
        <v>0.16281666649999238</v>
      </c>
      <c r="N47">
        <f t="shared" si="7"/>
        <v>0.16249999849999597</v>
      </c>
      <c r="O47">
        <f t="shared" si="7"/>
        <v>3.2499950000186573E-4</v>
      </c>
      <c r="P47">
        <f t="shared" si="7"/>
        <v>0.29444166599999733</v>
      </c>
      <c r="Q47">
        <f t="shared" si="7"/>
        <v>0.1513999994999935</v>
      </c>
      <c r="R47">
        <f t="shared" si="7"/>
        <v>0.11493333250000148</v>
      </c>
      <c r="S47">
        <f t="shared" si="7"/>
        <v>5.8900001499992527E-2</v>
      </c>
      <c r="W47">
        <f t="shared" ref="W47" si="8">W46-W45</f>
        <v>-2.4905916650000108</v>
      </c>
      <c r="X47">
        <f t="shared" ref="X47" si="9">X46-X45</f>
        <v>-3.9137333320000067</v>
      </c>
      <c r="Y47">
        <f t="shared" ref="Y47" si="10">Y46-Y45</f>
        <v>-2.1238833360000058</v>
      </c>
      <c r="Z47">
        <f t="shared" ref="Z47" si="11">Z46-Z45</f>
        <v>-1.7403249999999986</v>
      </c>
      <c r="AA47">
        <f t="shared" ref="AA47" si="12">AA46-AA45</f>
        <v>-1.1995666665000115</v>
      </c>
      <c r="AB47">
        <f t="shared" ref="AB47" si="13">AB46-AB45</f>
        <v>-1.698550001000001</v>
      </c>
      <c r="AC47">
        <f t="shared" ref="AC47" si="14">AC46-AC45</f>
        <v>-3.2074583345000036</v>
      </c>
      <c r="AD47">
        <f t="shared" ref="AD47" si="15">AD46-AD45</f>
        <v>-2.1134833334999996</v>
      </c>
    </row>
    <row r="50" spans="1:12">
      <c r="A50" t="s">
        <v>101</v>
      </c>
    </row>
    <row r="51" spans="1:12">
      <c r="B51" t="s">
        <v>2</v>
      </c>
      <c r="C51" t="s">
        <v>3</v>
      </c>
      <c r="D51" t="s">
        <v>4</v>
      </c>
      <c r="E51" t="s">
        <v>6</v>
      </c>
      <c r="F51" t="s">
        <v>7</v>
      </c>
      <c r="G51" t="s">
        <v>8</v>
      </c>
      <c r="H51" t="s">
        <v>9</v>
      </c>
      <c r="I51" t="s">
        <v>10</v>
      </c>
      <c r="J51" t="s">
        <v>61</v>
      </c>
      <c r="K51" t="s">
        <v>35</v>
      </c>
      <c r="L51" t="s">
        <v>36</v>
      </c>
    </row>
    <row r="52" spans="1:12">
      <c r="A52" t="s">
        <v>24</v>
      </c>
      <c r="B52">
        <v>-0.44769166900000101</v>
      </c>
      <c r="C52">
        <v>-0.42597499749999201</v>
      </c>
      <c r="D52">
        <v>-0.47299999850000063</v>
      </c>
      <c r="E52">
        <v>-0.28774166749999353</v>
      </c>
      <c r="F52">
        <v>-0.43553333450000764</v>
      </c>
      <c r="G52">
        <v>-0.77302499999999696</v>
      </c>
      <c r="J52">
        <v>6</v>
      </c>
      <c r="K52">
        <f>AVERAGE(B52:I52)</f>
        <v>-0.47382777783333196</v>
      </c>
      <c r="L52">
        <f>STDEV(B52:I52)/COUNT(B52:I52)^0.5</f>
        <v>6.5469370087762574E-2</v>
      </c>
    </row>
    <row r="53" spans="1:12">
      <c r="A53" t="s">
        <v>21</v>
      </c>
      <c r="B53">
        <v>-0.11625000000000796</v>
      </c>
      <c r="C53">
        <v>0.16281666649999238</v>
      </c>
      <c r="D53">
        <v>0.16249999849999597</v>
      </c>
      <c r="E53">
        <v>3.2499950000186573E-4</v>
      </c>
      <c r="F53">
        <v>0.29444166599999733</v>
      </c>
      <c r="G53">
        <v>0.1513999994999935</v>
      </c>
      <c r="H53">
        <v>0.11493333250000148</v>
      </c>
      <c r="I53">
        <v>5.8900001499992527E-2</v>
      </c>
      <c r="J53">
        <v>8</v>
      </c>
      <c r="K53">
        <f t="shared" ref="K53:K54" si="16">AVERAGE(B53:I53)</f>
        <v>0.10363333299999589</v>
      </c>
      <c r="L53">
        <f t="shared" ref="L53:L54" si="17">STDEV(B53:I53)/COUNT(B53:I53)^0.5</f>
        <v>4.3672375724484014E-2</v>
      </c>
    </row>
    <row r="54" spans="1:12">
      <c r="A54" t="s">
        <v>22</v>
      </c>
      <c r="B54">
        <v>-2.4905916650000108</v>
      </c>
      <c r="C54">
        <v>-3.9137333320000067</v>
      </c>
      <c r="D54">
        <v>-2.1238833360000058</v>
      </c>
      <c r="E54">
        <v>-1.7403249999999986</v>
      </c>
      <c r="F54">
        <v>-1.1995666665000115</v>
      </c>
      <c r="G54">
        <v>-1.698550001000001</v>
      </c>
      <c r="H54">
        <v>-3.2074583345000036</v>
      </c>
      <c r="I54">
        <v>-2.1134833334999996</v>
      </c>
      <c r="J54">
        <v>8</v>
      </c>
      <c r="K54">
        <f t="shared" si="16"/>
        <v>-2.3109489585625047</v>
      </c>
      <c r="L54">
        <f t="shared" si="17"/>
        <v>0.31095243422142255</v>
      </c>
    </row>
    <row r="56" spans="1:12">
      <c r="A56" t="s">
        <v>88</v>
      </c>
    </row>
    <row r="57" spans="1:12">
      <c r="B57" t="s">
        <v>62</v>
      </c>
      <c r="C57" t="s">
        <v>63</v>
      </c>
      <c r="H57" s="5"/>
      <c r="I57" s="5"/>
      <c r="J57" s="5"/>
    </row>
    <row r="58" spans="1:12">
      <c r="A58" t="s">
        <v>24</v>
      </c>
      <c r="B58">
        <v>0.82799999999999996</v>
      </c>
      <c r="C58" s="5">
        <v>0.10340000000000001</v>
      </c>
      <c r="H58" s="5"/>
      <c r="I58" s="5"/>
      <c r="J58" s="5"/>
    </row>
    <row r="59" spans="1:12">
      <c r="A59" t="s">
        <v>21</v>
      </c>
      <c r="B59">
        <v>0.95930000000000004</v>
      </c>
      <c r="C59" s="5">
        <v>0.80320000000000003</v>
      </c>
      <c r="H59" s="5"/>
      <c r="I59" s="5"/>
      <c r="J59" s="5"/>
    </row>
    <row r="60" spans="1:12">
      <c r="A60" t="s">
        <v>22</v>
      </c>
      <c r="B60">
        <v>0.93620000000000003</v>
      </c>
      <c r="C60" s="5">
        <v>0.57389999999999997</v>
      </c>
    </row>
    <row r="62" spans="1:12">
      <c r="A62" t="s">
        <v>64</v>
      </c>
    </row>
    <row r="64" spans="1:12">
      <c r="A64" t="s">
        <v>38</v>
      </c>
    </row>
    <row r="65" spans="1:7">
      <c r="A65" s="4" t="s">
        <v>39</v>
      </c>
      <c r="C65" s="9">
        <v>42.12</v>
      </c>
    </row>
    <row r="66" spans="1:7">
      <c r="A66" s="4" t="s">
        <v>31</v>
      </c>
      <c r="C66" s="9" t="s">
        <v>42</v>
      </c>
    </row>
    <row r="67" spans="1:7">
      <c r="A67" s="4" t="s">
        <v>40</v>
      </c>
      <c r="C67" s="9" t="s">
        <v>43</v>
      </c>
    </row>
    <row r="68" spans="1:7">
      <c r="A68" s="4" t="s">
        <v>41</v>
      </c>
      <c r="C68" s="9" t="s">
        <v>32</v>
      </c>
    </row>
    <row r="69" spans="1:7">
      <c r="A69" s="4" t="s">
        <v>44</v>
      </c>
      <c r="C69" s="9">
        <v>0.81599999999999995</v>
      </c>
    </row>
    <row r="71" spans="1:7">
      <c r="A71" t="s">
        <v>57</v>
      </c>
    </row>
    <row r="72" spans="1:7" ht="42">
      <c r="A72" s="6"/>
      <c r="B72" s="6"/>
      <c r="C72" s="7" t="s">
        <v>47</v>
      </c>
      <c r="D72" s="7" t="s">
        <v>48</v>
      </c>
      <c r="E72" s="7" t="s">
        <v>49</v>
      </c>
      <c r="F72" s="7" t="s">
        <v>50</v>
      </c>
      <c r="G72" s="7" t="s">
        <v>51</v>
      </c>
    </row>
    <row r="73" spans="1:7">
      <c r="A73" s="6" t="s">
        <v>45</v>
      </c>
      <c r="C73" s="5">
        <v>-0.57750000000000001</v>
      </c>
      <c r="D73" s="5" t="s">
        <v>65</v>
      </c>
      <c r="E73" s="5" t="s">
        <v>53</v>
      </c>
      <c r="F73" s="5" t="s">
        <v>34</v>
      </c>
      <c r="G73" s="5">
        <v>0.1115</v>
      </c>
    </row>
    <row r="74" spans="1:7">
      <c r="A74" s="6" t="s">
        <v>46</v>
      </c>
      <c r="C74" s="5">
        <v>1.837</v>
      </c>
      <c r="D74" s="5" t="s">
        <v>66</v>
      </c>
      <c r="E74" s="5" t="s">
        <v>32</v>
      </c>
      <c r="F74" s="5" t="s">
        <v>43</v>
      </c>
      <c r="G74" s="5" t="s">
        <v>42</v>
      </c>
    </row>
  </sheetData>
  <mergeCells count="12">
    <mergeCell ref="A4:A13"/>
    <mergeCell ref="A14:A23"/>
    <mergeCell ref="C2:H2"/>
    <mergeCell ref="A24:A43"/>
    <mergeCell ref="J4:J13"/>
    <mergeCell ref="J14:J23"/>
    <mergeCell ref="J24:J43"/>
    <mergeCell ref="L2:S2"/>
    <mergeCell ref="U4:U13"/>
    <mergeCell ref="U14:U23"/>
    <mergeCell ref="U24:U43"/>
    <mergeCell ref="W2:AD2"/>
  </mergeCells>
  <phoneticPr fontId="1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65DD00-B570-184B-AD96-A8189AA599F0}">
  <dimension ref="A1:K4"/>
  <sheetViews>
    <sheetView workbookViewId="0">
      <selection activeCell="H15" sqref="H15"/>
    </sheetView>
  </sheetViews>
  <sheetFormatPr baseColWidth="10" defaultRowHeight="20"/>
  <cols>
    <col min="9" max="11" width="10.7109375" style="6"/>
  </cols>
  <sheetData>
    <row r="1" spans="1:11">
      <c r="A1" t="s">
        <v>457</v>
      </c>
      <c r="I1" s="12" t="s">
        <v>279</v>
      </c>
      <c r="K1" s="6" t="s">
        <v>284</v>
      </c>
    </row>
    <row r="2" spans="1:11">
      <c r="I2" s="12" t="s">
        <v>31</v>
      </c>
      <c r="K2" s="6" t="s">
        <v>31</v>
      </c>
    </row>
    <row r="3" spans="1:11">
      <c r="A3" t="s">
        <v>0</v>
      </c>
      <c r="B3">
        <v>221.05263157894734</v>
      </c>
      <c r="C3">
        <v>78.947368421052659</v>
      </c>
      <c r="D3">
        <v>215.78947368421049</v>
      </c>
      <c r="E3">
        <v>31.578947368421073</v>
      </c>
      <c r="F3">
        <v>10.526315789473692</v>
      </c>
      <c r="G3">
        <v>42.105263157894768</v>
      </c>
      <c r="I3" s="5" t="s">
        <v>458</v>
      </c>
      <c r="K3" s="5">
        <v>2.1499999999999998E-2</v>
      </c>
    </row>
    <row r="4" spans="1:11">
      <c r="A4" t="s">
        <v>22</v>
      </c>
      <c r="B4">
        <v>-5.263157894736846</v>
      </c>
      <c r="C4">
        <v>5.263157894736846</v>
      </c>
      <c r="D4">
        <v>15.789473684210536</v>
      </c>
      <c r="E4">
        <v>57.894736842105232</v>
      </c>
      <c r="F4">
        <v>10.526315789473692</v>
      </c>
      <c r="G4">
        <v>-68.421052631578931</v>
      </c>
      <c r="I4" s="5" t="s">
        <v>458</v>
      </c>
    </row>
  </sheetData>
  <phoneticPr fontId="1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A59796-9A0E-694C-A9CA-D48E4CB436AC}">
  <dimension ref="A1:O15"/>
  <sheetViews>
    <sheetView workbookViewId="0">
      <selection activeCell="E18" sqref="E18"/>
    </sheetView>
  </sheetViews>
  <sheetFormatPr baseColWidth="10" defaultRowHeight="20"/>
  <sheetData>
    <row r="1" spans="1:15">
      <c r="A1" t="s">
        <v>304</v>
      </c>
    </row>
    <row r="3" spans="1:15">
      <c r="B3" t="s">
        <v>286</v>
      </c>
      <c r="C3" t="s">
        <v>287</v>
      </c>
      <c r="D3" t="s">
        <v>288</v>
      </c>
      <c r="E3" t="s">
        <v>289</v>
      </c>
      <c r="F3" t="s">
        <v>290</v>
      </c>
      <c r="G3" t="s">
        <v>291</v>
      </c>
      <c r="J3" t="s">
        <v>286</v>
      </c>
      <c r="K3" t="s">
        <v>287</v>
      </c>
      <c r="L3" t="s">
        <v>288</v>
      </c>
      <c r="M3" t="s">
        <v>289</v>
      </c>
      <c r="N3" t="s">
        <v>290</v>
      </c>
      <c r="O3" t="s">
        <v>291</v>
      </c>
    </row>
    <row r="5" spans="1:15">
      <c r="A5" t="s">
        <v>292</v>
      </c>
      <c r="B5">
        <v>333078</v>
      </c>
      <c r="C5">
        <v>686014</v>
      </c>
      <c r="D5">
        <v>1057418</v>
      </c>
      <c r="E5">
        <v>1075474</v>
      </c>
      <c r="F5">
        <v>730085</v>
      </c>
      <c r="G5">
        <v>529827</v>
      </c>
      <c r="I5" t="s">
        <v>293</v>
      </c>
      <c r="J5">
        <v>11762</v>
      </c>
      <c r="K5">
        <v>12909</v>
      </c>
      <c r="L5">
        <v>66956</v>
      </c>
      <c r="M5">
        <v>179023</v>
      </c>
      <c r="N5">
        <v>196019</v>
      </c>
      <c r="O5">
        <v>134433</v>
      </c>
    </row>
    <row r="6" spans="1:15">
      <c r="A6" t="s">
        <v>294</v>
      </c>
      <c r="B6">
        <v>359527</v>
      </c>
      <c r="C6">
        <v>460039</v>
      </c>
      <c r="D6">
        <v>1065415</v>
      </c>
      <c r="E6">
        <v>1041860</v>
      </c>
      <c r="F6">
        <v>794390</v>
      </c>
      <c r="G6">
        <v>534318</v>
      </c>
      <c r="I6" t="s">
        <v>295</v>
      </c>
      <c r="J6">
        <v>44172</v>
      </c>
      <c r="K6">
        <v>114790</v>
      </c>
      <c r="L6">
        <v>43328</v>
      </c>
      <c r="M6">
        <v>99918</v>
      </c>
      <c r="N6">
        <v>159317</v>
      </c>
      <c r="O6">
        <v>75471</v>
      </c>
    </row>
    <row r="7" spans="1:15">
      <c r="A7" t="s">
        <v>296</v>
      </c>
      <c r="B7">
        <v>211527</v>
      </c>
      <c r="C7">
        <v>1132051</v>
      </c>
      <c r="D7">
        <v>1475898</v>
      </c>
      <c r="E7">
        <v>1295504</v>
      </c>
      <c r="F7">
        <v>997629</v>
      </c>
      <c r="G7">
        <v>448582</v>
      </c>
      <c r="I7" t="s">
        <v>297</v>
      </c>
      <c r="J7">
        <v>58373</v>
      </c>
      <c r="K7">
        <v>7378</v>
      </c>
      <c r="L7">
        <v>37743</v>
      </c>
      <c r="M7">
        <v>31121</v>
      </c>
      <c r="N7">
        <v>135570</v>
      </c>
      <c r="O7">
        <v>17054</v>
      </c>
    </row>
    <row r="8" spans="1:15">
      <c r="A8" t="s">
        <v>298</v>
      </c>
      <c r="B8">
        <v>1152088</v>
      </c>
      <c r="C8">
        <v>1299042</v>
      </c>
      <c r="D8">
        <v>1345645</v>
      </c>
      <c r="E8">
        <v>1239351</v>
      </c>
      <c r="F8">
        <v>734606</v>
      </c>
      <c r="G8">
        <v>765535</v>
      </c>
      <c r="I8" t="s">
        <v>299</v>
      </c>
      <c r="J8">
        <v>22880</v>
      </c>
      <c r="K8">
        <v>1573</v>
      </c>
      <c r="L8">
        <v>1953</v>
      </c>
      <c r="M8">
        <v>1885</v>
      </c>
      <c r="N8">
        <v>757</v>
      </c>
      <c r="O8">
        <v>2400</v>
      </c>
    </row>
    <row r="9" spans="1:15">
      <c r="A9" t="s">
        <v>300</v>
      </c>
      <c r="B9">
        <v>436038</v>
      </c>
      <c r="C9">
        <v>1024066</v>
      </c>
      <c r="D9">
        <v>1075751</v>
      </c>
      <c r="E9">
        <v>1180316</v>
      </c>
      <c r="F9">
        <v>875569</v>
      </c>
      <c r="G9">
        <v>1011111</v>
      </c>
      <c r="I9" t="s">
        <v>301</v>
      </c>
      <c r="J9">
        <v>2090</v>
      </c>
      <c r="K9">
        <v>7602</v>
      </c>
      <c r="L9">
        <v>3296</v>
      </c>
      <c r="M9">
        <v>17199</v>
      </c>
      <c r="N9">
        <v>41695</v>
      </c>
      <c r="O9">
        <v>22058</v>
      </c>
    </row>
    <row r="11" spans="1:15">
      <c r="A11" t="s">
        <v>302</v>
      </c>
      <c r="B11">
        <f>AVERAGE(B5:B9)</f>
        <v>498451.6</v>
      </c>
      <c r="C11">
        <f t="shared" ref="C11:G11" si="0">AVERAGE(C5:C9)</f>
        <v>920242.4</v>
      </c>
      <c r="D11">
        <f t="shared" si="0"/>
        <v>1204025.3999999999</v>
      </c>
      <c r="E11">
        <f t="shared" si="0"/>
        <v>1166501</v>
      </c>
      <c r="F11">
        <f t="shared" si="0"/>
        <v>826455.8</v>
      </c>
      <c r="G11">
        <f t="shared" si="0"/>
        <v>657874.6</v>
      </c>
      <c r="I11" t="s">
        <v>302</v>
      </c>
      <c r="J11">
        <f>AVERAGE(J5:J9)</f>
        <v>27855.4</v>
      </c>
      <c r="K11">
        <f t="shared" ref="K11:O11" si="1">AVERAGE(K5:K9)</f>
        <v>28850.400000000001</v>
      </c>
      <c r="L11">
        <f t="shared" si="1"/>
        <v>30655.200000000001</v>
      </c>
      <c r="M11">
        <f t="shared" si="1"/>
        <v>65829.2</v>
      </c>
      <c r="N11">
        <f t="shared" si="1"/>
        <v>106671.6</v>
      </c>
      <c r="O11">
        <f t="shared" si="1"/>
        <v>50283.199999999997</v>
      </c>
    </row>
    <row r="12" spans="1:15">
      <c r="A12" t="s">
        <v>233</v>
      </c>
      <c r="B12">
        <f>STDEV(B5:B9)/5^0.5</f>
        <v>167348.46862418551</v>
      </c>
      <c r="C12">
        <f t="shared" ref="C12:G12" si="2">STDEV(C5:C9)/5^0.5</f>
        <v>152607.58052095579</v>
      </c>
      <c r="D12">
        <f t="shared" si="2"/>
        <v>86928.624788731177</v>
      </c>
      <c r="E12">
        <f t="shared" si="2"/>
        <v>47938.003892527689</v>
      </c>
      <c r="F12">
        <f t="shared" si="2"/>
        <v>50231.61514166143</v>
      </c>
      <c r="G12">
        <f t="shared" si="2"/>
        <v>102915.6279913794</v>
      </c>
      <c r="I12" t="s">
        <v>233</v>
      </c>
      <c r="J12">
        <f>STDEV(J5:J9)/5^0.5</f>
        <v>10356.551818052183</v>
      </c>
      <c r="K12">
        <f t="shared" ref="K12:O12" si="3">STDEV(K5:K9)/5^0.5</f>
        <v>21559.636009450624</v>
      </c>
      <c r="L12">
        <f t="shared" si="3"/>
        <v>12451.760836925836</v>
      </c>
      <c r="M12">
        <f t="shared" si="3"/>
        <v>32888.674993681336</v>
      </c>
      <c r="N12">
        <f t="shared" si="3"/>
        <v>36762.39559060317</v>
      </c>
      <c r="O12">
        <f t="shared" si="3"/>
        <v>24402.107079922418</v>
      </c>
    </row>
    <row r="14" spans="1:15">
      <c r="I14" t="s">
        <v>303</v>
      </c>
      <c r="J14">
        <f>TTEST(B5:B9,J5:J9,1,2)</f>
        <v>1.1479687063638781E-2</v>
      </c>
      <c r="K14">
        <f>TTEST(C5:C9,K5:K9,1,2)</f>
        <v>2.0639826322992405E-4</v>
      </c>
      <c r="L14">
        <f t="shared" ref="L14:O14" si="4">TTEST(D5:D9,L5:L9,1,2)</f>
        <v>4.7068965603340048E-7</v>
      </c>
      <c r="M14">
        <f t="shared" si="4"/>
        <v>3.1327864661608684E-8</v>
      </c>
      <c r="N14">
        <f t="shared" si="4"/>
        <v>1.4210901072674016E-6</v>
      </c>
      <c r="O14">
        <f t="shared" si="4"/>
        <v>2.1585269821713189E-4</v>
      </c>
    </row>
    <row r="15" spans="1:15">
      <c r="J15" t="s">
        <v>186</v>
      </c>
      <c r="K15" t="s">
        <v>196</v>
      </c>
      <c r="L15" t="s">
        <v>196</v>
      </c>
      <c r="M15" t="s">
        <v>196</v>
      </c>
      <c r="N15" t="s">
        <v>196</v>
      </c>
      <c r="O15" t="s">
        <v>196</v>
      </c>
    </row>
  </sheetData>
  <phoneticPr fontId="1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612084-FF78-E14E-B150-703429450A7A}">
  <dimension ref="A1:C24"/>
  <sheetViews>
    <sheetView workbookViewId="0">
      <selection activeCell="B19" sqref="B19"/>
    </sheetView>
  </sheetViews>
  <sheetFormatPr baseColWidth="10" defaultRowHeight="20"/>
  <sheetData>
    <row r="1" spans="1:3">
      <c r="A1" t="s">
        <v>305</v>
      </c>
    </row>
    <row r="3" spans="1:3">
      <c r="B3" s="20" t="s">
        <v>172</v>
      </c>
      <c r="C3" s="20" t="s">
        <v>22</v>
      </c>
    </row>
    <row r="4" spans="1:3">
      <c r="B4">
        <v>0</v>
      </c>
      <c r="C4">
        <v>0</v>
      </c>
    </row>
    <row r="5" spans="1:3">
      <c r="B5">
        <v>0</v>
      </c>
      <c r="C5">
        <v>0</v>
      </c>
    </row>
    <row r="6" spans="1:3">
      <c r="B6">
        <v>38.409197894375403</v>
      </c>
      <c r="C6">
        <v>0</v>
      </c>
    </row>
    <row r="7" spans="1:3">
      <c r="B7">
        <v>137.6567158538449</v>
      </c>
      <c r="C7">
        <v>0</v>
      </c>
    </row>
    <row r="8" spans="1:3">
      <c r="B8">
        <v>396.37506823699977</v>
      </c>
      <c r="C8">
        <v>0</v>
      </c>
    </row>
    <row r="9" spans="1:3">
      <c r="B9">
        <v>783.55198767575769</v>
      </c>
      <c r="C9">
        <v>0</v>
      </c>
    </row>
    <row r="10" spans="1:3">
      <c r="B10">
        <v>68.46528063819423</v>
      </c>
      <c r="C10">
        <v>111.80986811833269</v>
      </c>
    </row>
    <row r="11" spans="1:3">
      <c r="B11">
        <v>0</v>
      </c>
      <c r="C11">
        <v>0</v>
      </c>
    </row>
    <row r="12" spans="1:3">
      <c r="B12">
        <v>0</v>
      </c>
      <c r="C12">
        <v>63.754291993986499</v>
      </c>
    </row>
    <row r="13" spans="1:3">
      <c r="B13">
        <v>0</v>
      </c>
      <c r="C13">
        <v>0</v>
      </c>
    </row>
    <row r="14" spans="1:3">
      <c r="B14">
        <v>257.66513724972413</v>
      </c>
      <c r="C14">
        <v>0</v>
      </c>
    </row>
    <row r="15" spans="1:3">
      <c r="B15">
        <v>0</v>
      </c>
      <c r="C15">
        <v>0</v>
      </c>
    </row>
    <row r="16" spans="1:3">
      <c r="B16">
        <v>117.87661245110377</v>
      </c>
      <c r="C16">
        <v>0</v>
      </c>
    </row>
    <row r="17" spans="1:3">
      <c r="B17">
        <v>0</v>
      </c>
      <c r="C17">
        <v>0</v>
      </c>
    </row>
    <row r="18" spans="1:3">
      <c r="B18">
        <v>0</v>
      </c>
      <c r="C18">
        <v>0</v>
      </c>
    </row>
    <row r="19" spans="1:3">
      <c r="B19">
        <v>0</v>
      </c>
      <c r="C19">
        <v>0</v>
      </c>
    </row>
    <row r="20" spans="1:3">
      <c r="B20">
        <v>0</v>
      </c>
    </row>
    <row r="21" spans="1:3">
      <c r="B21">
        <v>0</v>
      </c>
    </row>
    <row r="23" spans="1:3">
      <c r="A23" s="12" t="s">
        <v>185</v>
      </c>
      <c r="B23" s="5"/>
    </row>
    <row r="24" spans="1:3">
      <c r="A24" s="12" t="s">
        <v>30</v>
      </c>
      <c r="B24" s="5">
        <v>2.64E-2</v>
      </c>
    </row>
  </sheetData>
  <phoneticPr fontId="1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D9DD83-F071-444D-8224-8BF6FC567A95}">
  <dimension ref="A1:S30"/>
  <sheetViews>
    <sheetView workbookViewId="0">
      <selection activeCell="P2" sqref="P2:S30"/>
    </sheetView>
  </sheetViews>
  <sheetFormatPr baseColWidth="10" defaultRowHeight="20"/>
  <cols>
    <col min="16" max="17" width="10.7109375" style="6"/>
    <col min="18" max="18" width="20.140625" style="6" bestFit="1" customWidth="1"/>
    <col min="19" max="19" width="10.7109375" style="6"/>
  </cols>
  <sheetData>
    <row r="1" spans="1:19">
      <c r="A1" t="s">
        <v>306</v>
      </c>
    </row>
    <row r="2" spans="1:19">
      <c r="P2" s="6" t="s">
        <v>317</v>
      </c>
      <c r="S2" s="6" t="s">
        <v>318</v>
      </c>
    </row>
    <row r="3" spans="1:19">
      <c r="A3" t="s">
        <v>307</v>
      </c>
      <c r="B3" t="s">
        <v>0</v>
      </c>
      <c r="C3">
        <v>0</v>
      </c>
      <c r="D3">
        <v>0</v>
      </c>
      <c r="E3">
        <v>2</v>
      </c>
      <c r="F3">
        <v>5</v>
      </c>
      <c r="G3">
        <v>2</v>
      </c>
      <c r="H3">
        <v>6</v>
      </c>
      <c r="I3">
        <v>2</v>
      </c>
      <c r="J3">
        <v>2</v>
      </c>
      <c r="P3" s="5" t="s">
        <v>42</v>
      </c>
      <c r="R3" s="12" t="s">
        <v>314</v>
      </c>
      <c r="S3" s="5" t="s">
        <v>42</v>
      </c>
    </row>
    <row r="4" spans="1:19">
      <c r="B4" t="s">
        <v>21</v>
      </c>
      <c r="C4">
        <v>22</v>
      </c>
      <c r="D4">
        <v>16</v>
      </c>
      <c r="E4">
        <v>18</v>
      </c>
      <c r="F4">
        <v>18</v>
      </c>
      <c r="G4">
        <v>16</v>
      </c>
      <c r="H4">
        <v>18</v>
      </c>
      <c r="I4">
        <v>13</v>
      </c>
      <c r="J4">
        <v>8</v>
      </c>
      <c r="K4">
        <v>5</v>
      </c>
      <c r="L4">
        <v>9</v>
      </c>
      <c r="M4">
        <v>10</v>
      </c>
      <c r="R4" s="12" t="s">
        <v>315</v>
      </c>
      <c r="S4" s="5" t="s">
        <v>42</v>
      </c>
    </row>
    <row r="5" spans="1:19">
      <c r="B5" t="s">
        <v>22</v>
      </c>
      <c r="C5">
        <v>22</v>
      </c>
      <c r="D5">
        <v>11</v>
      </c>
      <c r="E5">
        <v>15</v>
      </c>
      <c r="F5">
        <v>26</v>
      </c>
      <c r="G5">
        <v>12</v>
      </c>
      <c r="H5">
        <v>16</v>
      </c>
      <c r="I5">
        <v>12</v>
      </c>
      <c r="J5">
        <v>18</v>
      </c>
      <c r="K5">
        <v>14</v>
      </c>
      <c r="L5">
        <v>18</v>
      </c>
      <c r="M5">
        <v>11</v>
      </c>
      <c r="N5">
        <v>9</v>
      </c>
      <c r="R5" s="12" t="s">
        <v>316</v>
      </c>
      <c r="S5" s="5">
        <v>0.73839999999999995</v>
      </c>
    </row>
    <row r="8" spans="1:19">
      <c r="A8" t="s">
        <v>308</v>
      </c>
      <c r="B8" t="s">
        <v>0</v>
      </c>
      <c r="C8">
        <v>0</v>
      </c>
      <c r="D8">
        <v>1</v>
      </c>
      <c r="E8">
        <v>0</v>
      </c>
      <c r="F8">
        <v>0</v>
      </c>
      <c r="G8">
        <v>0</v>
      </c>
      <c r="H8">
        <v>0</v>
      </c>
      <c r="P8" s="5" t="s">
        <v>42</v>
      </c>
      <c r="R8" s="12" t="s">
        <v>314</v>
      </c>
      <c r="S8" s="5" t="s">
        <v>42</v>
      </c>
    </row>
    <row r="9" spans="1:19">
      <c r="B9" t="s">
        <v>21</v>
      </c>
      <c r="C9">
        <v>24</v>
      </c>
      <c r="D9">
        <v>13</v>
      </c>
      <c r="E9">
        <v>20</v>
      </c>
      <c r="F9">
        <v>23</v>
      </c>
      <c r="G9">
        <v>26</v>
      </c>
      <c r="H9">
        <v>31</v>
      </c>
      <c r="R9" s="12" t="s">
        <v>315</v>
      </c>
      <c r="S9" s="5" t="s">
        <v>42</v>
      </c>
    </row>
    <row r="10" spans="1:19">
      <c r="B10" t="s">
        <v>22</v>
      </c>
      <c r="C10">
        <v>18</v>
      </c>
      <c r="D10">
        <v>23</v>
      </c>
      <c r="E10">
        <v>35</v>
      </c>
      <c r="F10">
        <v>26</v>
      </c>
      <c r="G10">
        <v>26</v>
      </c>
      <c r="H10">
        <v>29</v>
      </c>
      <c r="R10" s="12" t="s">
        <v>316</v>
      </c>
      <c r="S10" s="5">
        <v>0.47049999999999997</v>
      </c>
    </row>
    <row r="13" spans="1:19">
      <c r="A13" t="s">
        <v>309</v>
      </c>
      <c r="B13" t="s">
        <v>0</v>
      </c>
      <c r="C13">
        <v>0</v>
      </c>
      <c r="D13">
        <v>0</v>
      </c>
      <c r="E13">
        <v>5</v>
      </c>
      <c r="F13">
        <v>2</v>
      </c>
      <c r="G13">
        <v>3</v>
      </c>
      <c r="H13">
        <v>0</v>
      </c>
      <c r="P13" s="5">
        <v>0.56940000000000002</v>
      </c>
    </row>
    <row r="14" spans="1:19">
      <c r="B14" t="s">
        <v>21</v>
      </c>
      <c r="C14">
        <v>3</v>
      </c>
      <c r="D14">
        <v>0</v>
      </c>
      <c r="E14">
        <v>1</v>
      </c>
      <c r="F14">
        <v>0</v>
      </c>
      <c r="G14">
        <v>2</v>
      </c>
      <c r="H14">
        <v>3</v>
      </c>
    </row>
    <row r="15" spans="1:19">
      <c r="B15" t="s">
        <v>22</v>
      </c>
      <c r="C15">
        <v>0</v>
      </c>
      <c r="D15">
        <v>0</v>
      </c>
      <c r="E15">
        <v>0</v>
      </c>
      <c r="F15">
        <v>4</v>
      </c>
      <c r="G15">
        <v>0</v>
      </c>
      <c r="H15">
        <v>0</v>
      </c>
    </row>
    <row r="18" spans="1:19">
      <c r="A18" t="s">
        <v>310</v>
      </c>
      <c r="B18" t="s">
        <v>0</v>
      </c>
      <c r="C18">
        <v>0</v>
      </c>
      <c r="D18">
        <v>0</v>
      </c>
      <c r="E18">
        <v>1</v>
      </c>
      <c r="F18">
        <v>0</v>
      </c>
      <c r="G18">
        <v>0</v>
      </c>
      <c r="H18">
        <v>0</v>
      </c>
      <c r="P18" s="5">
        <v>0.1794</v>
      </c>
    </row>
    <row r="19" spans="1:19">
      <c r="B19" t="s">
        <v>21</v>
      </c>
      <c r="C19">
        <v>1</v>
      </c>
      <c r="D19">
        <v>0</v>
      </c>
      <c r="E19">
        <v>3</v>
      </c>
      <c r="F19">
        <v>6</v>
      </c>
      <c r="G19">
        <v>0</v>
      </c>
      <c r="H19">
        <v>0</v>
      </c>
    </row>
    <row r="20" spans="1:19">
      <c r="B20" t="s">
        <v>22</v>
      </c>
      <c r="C20">
        <v>0</v>
      </c>
      <c r="D20">
        <v>1</v>
      </c>
      <c r="E20">
        <v>0</v>
      </c>
      <c r="F20">
        <v>0</v>
      </c>
      <c r="G20">
        <v>1</v>
      </c>
      <c r="H20">
        <v>0</v>
      </c>
    </row>
    <row r="23" spans="1:19">
      <c r="A23" t="s">
        <v>311</v>
      </c>
      <c r="B23" t="s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P23" s="5">
        <v>0.3911</v>
      </c>
    </row>
    <row r="24" spans="1:19">
      <c r="B24" t="s">
        <v>21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</row>
    <row r="25" spans="1:19">
      <c r="B25" t="s">
        <v>22</v>
      </c>
      <c r="C25">
        <v>0</v>
      </c>
      <c r="D25">
        <v>0</v>
      </c>
      <c r="E25">
        <v>0</v>
      </c>
      <c r="F25">
        <v>0</v>
      </c>
      <c r="G25">
        <v>0</v>
      </c>
      <c r="H25">
        <v>1</v>
      </c>
    </row>
    <row r="28" spans="1:19">
      <c r="A28" t="s">
        <v>312</v>
      </c>
      <c r="B28" t="s">
        <v>0</v>
      </c>
      <c r="C28">
        <v>0</v>
      </c>
      <c r="D28">
        <v>0</v>
      </c>
      <c r="E28">
        <v>0</v>
      </c>
      <c r="F28">
        <v>0</v>
      </c>
      <c r="P28" s="5">
        <v>4.65E-2</v>
      </c>
      <c r="R28" s="12" t="s">
        <v>314</v>
      </c>
      <c r="S28" s="5">
        <v>3.8699999999999998E-2</v>
      </c>
    </row>
    <row r="29" spans="1:19">
      <c r="B29" t="s">
        <v>21</v>
      </c>
      <c r="C29">
        <v>10</v>
      </c>
      <c r="D29">
        <v>7</v>
      </c>
      <c r="E29">
        <v>3</v>
      </c>
      <c r="F29">
        <v>1</v>
      </c>
      <c r="R29" s="12" t="s">
        <v>315</v>
      </c>
      <c r="S29" s="5">
        <v>0.26090000000000002</v>
      </c>
    </row>
    <row r="30" spans="1:19">
      <c r="B30" t="s">
        <v>22</v>
      </c>
      <c r="C30">
        <v>3</v>
      </c>
      <c r="D30">
        <v>3</v>
      </c>
      <c r="E30">
        <v>5</v>
      </c>
      <c r="F30">
        <v>1</v>
      </c>
      <c r="R30" s="12" t="s">
        <v>316</v>
      </c>
      <c r="S30" s="5">
        <v>0.44679999999999997</v>
      </c>
    </row>
  </sheetData>
  <phoneticPr fontId="1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7D4880-5038-F346-8D3C-4D1018297500}">
  <dimension ref="A1:O8"/>
  <sheetViews>
    <sheetView workbookViewId="0">
      <selection activeCell="B4" sqref="B4:M8"/>
    </sheetView>
  </sheetViews>
  <sheetFormatPr baseColWidth="10" defaultRowHeight="20"/>
  <cols>
    <col min="1" max="1" width="23.7109375" bestFit="1" customWidth="1"/>
  </cols>
  <sheetData>
    <row r="1" spans="1:15">
      <c r="A1" t="s">
        <v>328</v>
      </c>
    </row>
    <row r="3" spans="1:15">
      <c r="O3" t="s">
        <v>337</v>
      </c>
    </row>
    <row r="4" spans="1:15">
      <c r="A4" t="s">
        <v>171</v>
      </c>
      <c r="B4">
        <v>639</v>
      </c>
      <c r="C4">
        <v>1108</v>
      </c>
      <c r="D4">
        <v>684</v>
      </c>
      <c r="E4">
        <v>587</v>
      </c>
      <c r="F4">
        <v>733</v>
      </c>
      <c r="G4">
        <v>523</v>
      </c>
    </row>
    <row r="5" spans="1:15">
      <c r="A5" t="s">
        <v>330</v>
      </c>
      <c r="B5">
        <v>743</v>
      </c>
      <c r="C5">
        <v>574</v>
      </c>
      <c r="D5">
        <v>642</v>
      </c>
      <c r="E5">
        <v>728</v>
      </c>
      <c r="F5">
        <v>837</v>
      </c>
      <c r="G5">
        <v>788</v>
      </c>
      <c r="O5">
        <v>1.8944088484061972</v>
      </c>
    </row>
    <row r="6" spans="1:15">
      <c r="A6" t="s">
        <v>332</v>
      </c>
      <c r="B6">
        <v>538</v>
      </c>
      <c r="C6">
        <v>905</v>
      </c>
      <c r="D6">
        <v>593</v>
      </c>
      <c r="E6">
        <v>574</v>
      </c>
      <c r="F6">
        <v>611</v>
      </c>
      <c r="G6">
        <v>537</v>
      </c>
      <c r="O6">
        <v>0.83789486276683012</v>
      </c>
    </row>
    <row r="7" spans="1:15">
      <c r="A7" t="s">
        <v>334</v>
      </c>
      <c r="B7">
        <v>961</v>
      </c>
      <c r="C7">
        <v>1372</v>
      </c>
      <c r="D7">
        <v>954</v>
      </c>
      <c r="E7">
        <v>1155</v>
      </c>
      <c r="F7">
        <v>891</v>
      </c>
      <c r="G7">
        <v>1274</v>
      </c>
      <c r="H7">
        <v>1146</v>
      </c>
      <c r="I7">
        <v>1029</v>
      </c>
      <c r="J7">
        <v>1018</v>
      </c>
      <c r="K7">
        <v>842</v>
      </c>
      <c r="L7">
        <v>1467</v>
      </c>
      <c r="M7">
        <v>1394</v>
      </c>
      <c r="O7">
        <v>4.6640891544370332E-3</v>
      </c>
    </row>
    <row r="8" spans="1:15">
      <c r="A8" t="s">
        <v>335</v>
      </c>
      <c r="B8">
        <v>1735</v>
      </c>
      <c r="C8">
        <v>1089</v>
      </c>
      <c r="D8">
        <v>1800</v>
      </c>
      <c r="E8">
        <v>1251</v>
      </c>
      <c r="F8">
        <v>1800</v>
      </c>
      <c r="G8">
        <v>1800</v>
      </c>
      <c r="H8">
        <v>1800</v>
      </c>
      <c r="I8">
        <v>1523</v>
      </c>
      <c r="O8">
        <v>6.4365318075325855E-5</v>
      </c>
    </row>
  </sheetData>
  <phoneticPr fontId="1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0BEF4F-E40E-E744-A198-4B581664EBE5}">
  <dimension ref="A1:X14"/>
  <sheetViews>
    <sheetView workbookViewId="0">
      <selection activeCell="M17" sqref="M17"/>
    </sheetView>
  </sheetViews>
  <sheetFormatPr baseColWidth="10" defaultRowHeight="20"/>
  <sheetData>
    <row r="1" spans="1:24">
      <c r="A1" t="s">
        <v>338</v>
      </c>
    </row>
    <row r="3" spans="1:24">
      <c r="B3" t="s">
        <v>322</v>
      </c>
      <c r="H3" t="s">
        <v>323</v>
      </c>
      <c r="N3" t="s">
        <v>320</v>
      </c>
      <c r="T3" t="s">
        <v>321</v>
      </c>
    </row>
    <row r="4" spans="1:24">
      <c r="B4" t="s">
        <v>329</v>
      </c>
      <c r="C4" t="s">
        <v>331</v>
      </c>
      <c r="D4" t="s">
        <v>333</v>
      </c>
      <c r="E4" t="s">
        <v>167</v>
      </c>
      <c r="F4" t="s">
        <v>336</v>
      </c>
      <c r="H4" t="s">
        <v>329</v>
      </c>
      <c r="I4" t="s">
        <v>331</v>
      </c>
      <c r="J4" t="s">
        <v>333</v>
      </c>
      <c r="K4" t="s">
        <v>167</v>
      </c>
      <c r="L4" t="s">
        <v>336</v>
      </c>
      <c r="N4" t="s">
        <v>324</v>
      </c>
      <c r="O4" t="s">
        <v>325</v>
      </c>
      <c r="P4" t="s">
        <v>326</v>
      </c>
      <c r="Q4" t="s">
        <v>22</v>
      </c>
      <c r="R4" t="s">
        <v>327</v>
      </c>
      <c r="T4" t="s">
        <v>329</v>
      </c>
      <c r="U4" t="s">
        <v>331</v>
      </c>
      <c r="V4" t="s">
        <v>333</v>
      </c>
      <c r="W4" t="s">
        <v>167</v>
      </c>
      <c r="X4" t="s">
        <v>336</v>
      </c>
    </row>
    <row r="5" spans="1:24">
      <c r="B5">
        <v>169.52319587628867</v>
      </c>
      <c r="C5">
        <v>235.59922680412373</v>
      </c>
      <c r="D5">
        <v>247.74484536082474</v>
      </c>
      <c r="E5">
        <v>266.26932989690721</v>
      </c>
      <c r="F5">
        <v>245.45747422680412</v>
      </c>
      <c r="H5">
        <v>36.371416345742404</v>
      </c>
      <c r="I5">
        <v>662.81557552417632</v>
      </c>
      <c r="J5">
        <v>202.82413350449295</v>
      </c>
      <c r="K5">
        <v>353.10226786478387</v>
      </c>
      <c r="L5">
        <v>175.09627727856224</v>
      </c>
      <c r="N5">
        <v>2852</v>
      </c>
      <c r="O5">
        <v>8559</v>
      </c>
      <c r="P5">
        <v>4317</v>
      </c>
      <c r="Q5">
        <v>25290</v>
      </c>
      <c r="R5">
        <v>10486</v>
      </c>
      <c r="T5">
        <v>62.920268972142168</v>
      </c>
      <c r="U5">
        <v>111.91162343900096</v>
      </c>
      <c r="V5">
        <v>39.385206532180597</v>
      </c>
      <c r="W5">
        <v>1301.0566762728147</v>
      </c>
      <c r="X5">
        <v>2710.0864553314123</v>
      </c>
    </row>
    <row r="6" spans="1:24">
      <c r="B6">
        <v>133.82731958762886</v>
      </c>
      <c r="C6">
        <v>137.27448453608247</v>
      </c>
      <c r="D6">
        <v>288.59536082474227</v>
      </c>
      <c r="E6">
        <v>238.49871134020617</v>
      </c>
      <c r="F6">
        <v>155.60567010309279</v>
      </c>
      <c r="H6">
        <v>20.967051775780917</v>
      </c>
      <c r="I6">
        <v>531.53615746683784</v>
      </c>
      <c r="J6">
        <v>149.08001711596063</v>
      </c>
      <c r="K6">
        <v>261.27513906718013</v>
      </c>
      <c r="L6">
        <v>174.32605905006417</v>
      </c>
      <c r="N6">
        <v>3379</v>
      </c>
      <c r="O6">
        <v>8297</v>
      </c>
      <c r="P6">
        <v>1917</v>
      </c>
      <c r="Q6">
        <v>29433</v>
      </c>
      <c r="R6">
        <v>22316</v>
      </c>
      <c r="T6">
        <v>28.914505283381363</v>
      </c>
      <c r="U6">
        <v>0</v>
      </c>
      <c r="V6">
        <v>39.385206532180597</v>
      </c>
      <c r="W6">
        <v>2440.7300672430356</v>
      </c>
      <c r="X6">
        <v>2394.2363112391931</v>
      </c>
    </row>
    <row r="7" spans="1:24">
      <c r="B7">
        <v>48.646907216494846</v>
      </c>
      <c r="C7">
        <v>245.9729381443299</v>
      </c>
      <c r="D7">
        <v>107.40979381443299</v>
      </c>
      <c r="E7">
        <v>716.55927835051546</v>
      </c>
      <c r="F7">
        <v>330.28350515463916</v>
      </c>
      <c r="H7">
        <v>177.40693196405647</v>
      </c>
      <c r="I7">
        <v>544.80102695763799</v>
      </c>
      <c r="J7">
        <v>95.849379546427045</v>
      </c>
      <c r="K7">
        <v>1077.1929824561405</v>
      </c>
      <c r="L7">
        <v>308.08729139922974</v>
      </c>
      <c r="N7">
        <v>11630</v>
      </c>
      <c r="O7">
        <v>4341</v>
      </c>
      <c r="P7">
        <v>2268</v>
      </c>
      <c r="Q7">
        <v>13890</v>
      </c>
      <c r="R7">
        <v>11766</v>
      </c>
      <c r="T7">
        <v>149.66378482228626</v>
      </c>
      <c r="U7">
        <v>248.03073967339094</v>
      </c>
      <c r="V7">
        <v>410.6628242074928</v>
      </c>
      <c r="W7">
        <v>1087.0317002881843</v>
      </c>
      <c r="X7">
        <v>2956.9644572526418</v>
      </c>
    </row>
    <row r="8" spans="1:24">
      <c r="B8">
        <v>39.916237113402062</v>
      </c>
      <c r="C8">
        <v>268.97551546391753</v>
      </c>
      <c r="D8">
        <v>124.45231958762886</v>
      </c>
      <c r="E8">
        <v>731.82989690721649</v>
      </c>
      <c r="F8">
        <v>334.24613402061857</v>
      </c>
      <c r="H8">
        <v>125.63115104835259</v>
      </c>
      <c r="I8">
        <v>454.8566538296962</v>
      </c>
      <c r="J8">
        <v>120.75310226786478</v>
      </c>
      <c r="K8">
        <v>1501.7543859649122</v>
      </c>
      <c r="L8">
        <v>428.66923406076165</v>
      </c>
      <c r="N8">
        <v>5290</v>
      </c>
      <c r="O8">
        <v>2918</v>
      </c>
      <c r="P8">
        <v>1824</v>
      </c>
      <c r="Q8">
        <v>11117</v>
      </c>
      <c r="R8">
        <v>7469</v>
      </c>
      <c r="T8">
        <v>133.52545629202689</v>
      </c>
      <c r="U8">
        <v>207.97310278578291</v>
      </c>
      <c r="V8">
        <v>365.80211335254563</v>
      </c>
      <c r="W8">
        <v>971.27761767531217</v>
      </c>
      <c r="X8">
        <v>1548.895292987512</v>
      </c>
    </row>
    <row r="9" spans="1:24">
      <c r="B9">
        <v>93.911082474226802</v>
      </c>
      <c r="C9">
        <v>322.80927835051546</v>
      </c>
      <c r="D9">
        <v>130.41237113402062</v>
      </c>
      <c r="E9">
        <v>378.125</v>
      </c>
      <c r="F9">
        <v>470.23195876288656</v>
      </c>
      <c r="H9">
        <v>110.99700470688919</v>
      </c>
      <c r="I9">
        <v>321.18100128369701</v>
      </c>
      <c r="J9">
        <v>262.72999572100986</v>
      </c>
      <c r="K9">
        <v>668.20710312366282</v>
      </c>
      <c r="L9">
        <v>524.60419341035515</v>
      </c>
      <c r="N9">
        <v>2803</v>
      </c>
      <c r="O9">
        <v>8926</v>
      </c>
      <c r="P9">
        <v>852</v>
      </c>
      <c r="Q9">
        <v>8849</v>
      </c>
      <c r="R9">
        <v>11162</v>
      </c>
      <c r="T9">
        <v>158.11719500480308</v>
      </c>
      <c r="U9">
        <v>168.01152737752162</v>
      </c>
      <c r="V9">
        <v>88.376560999039384</v>
      </c>
      <c r="W9">
        <v>1515.7540826128723</v>
      </c>
      <c r="X9">
        <v>3456.3880883765614</v>
      </c>
    </row>
    <row r="10" spans="1:24">
      <c r="B10">
        <v>114.17525773195875</v>
      </c>
      <c r="C10">
        <v>299.71005154639175</v>
      </c>
      <c r="D10">
        <v>118.75</v>
      </c>
      <c r="E10">
        <v>197.74484536082474</v>
      </c>
      <c r="F10">
        <v>237.08118556701029</v>
      </c>
      <c r="H10">
        <v>128.62644415917842</v>
      </c>
      <c r="I10">
        <v>441.0783055198973</v>
      </c>
      <c r="J10">
        <v>217.71501925545573</v>
      </c>
      <c r="K10">
        <v>573.98373983739839</v>
      </c>
      <c r="L10">
        <v>639.4522892597347</v>
      </c>
      <c r="N10">
        <v>1034</v>
      </c>
      <c r="O10">
        <v>5456</v>
      </c>
      <c r="P10">
        <v>1425</v>
      </c>
      <c r="Q10">
        <v>7209</v>
      </c>
      <c r="R10">
        <v>27802</v>
      </c>
      <c r="T10">
        <v>66.858789625360231</v>
      </c>
      <c r="U10">
        <v>288.18443804034581</v>
      </c>
      <c r="V10">
        <v>88.376560999039384</v>
      </c>
      <c r="W10">
        <v>1560.9029779058596</v>
      </c>
      <c r="X10">
        <v>5195.6772334293955</v>
      </c>
    </row>
    <row r="11" spans="1:24">
      <c r="D11">
        <v>175.16108247422682</v>
      </c>
      <c r="J11">
        <v>364.39880188275566</v>
      </c>
      <c r="P11">
        <v>2979</v>
      </c>
      <c r="V11">
        <v>7.2046109510086458</v>
      </c>
    </row>
    <row r="12" spans="1:24">
      <c r="D12">
        <v>227.41623711340205</v>
      </c>
      <c r="J12">
        <v>510.91142490372272</v>
      </c>
      <c r="P12">
        <v>2068</v>
      </c>
      <c r="V12">
        <v>365.80211335254563</v>
      </c>
    </row>
    <row r="14" spans="1:24">
      <c r="A14" t="s">
        <v>319</v>
      </c>
      <c r="C14">
        <f>TTEST(B5:B12,C5:C12,1,2)*4</f>
        <v>2.1500110853680033E-3</v>
      </c>
      <c r="D14">
        <f>TTEST(B5:B12,D5:D12,1,2)*4</f>
        <v>7.6573693428995504E-2</v>
      </c>
      <c r="E14">
        <f>TTEST(B5:B12,E5:E12,1,2)*4</f>
        <v>1.9416891264661784E-2</v>
      </c>
      <c r="F14">
        <f>TTEST(B5:B12,F5:F12,1,2)*4</f>
        <v>4.9332842312002998E-3</v>
      </c>
      <c r="I14">
        <f>TTEST(H5:H12,I5:I12,1,2)*4</f>
        <v>4.6471874193485548E-5</v>
      </c>
      <c r="J14">
        <f>TTEST(H5:H12,J5:J12,1,2)*4</f>
        <v>7.9100921717598777E-2</v>
      </c>
      <c r="K14">
        <f>TTEST(H5:H12,K5:K12,1,2)*4</f>
        <v>1.5935544161920789E-2</v>
      </c>
      <c r="L14">
        <f>TTEST(H5:H12,L5:L12,1,2)*4</f>
        <v>1.3834362676902081E-2</v>
      </c>
      <c r="O14">
        <f>TTEST(N5:N12,O5:O12,1,2)*4</f>
        <v>0.64641613685433308</v>
      </c>
      <c r="P14">
        <f>TTEST(N5:N12,P5:P12,1,2)*4</f>
        <v>0.24412465608379283</v>
      </c>
      <c r="Q14">
        <f>TTEST(N5:N12,Q5:Q12,1,2)*4</f>
        <v>3.5926448386118588E-2</v>
      </c>
      <c r="R14">
        <f>TTEST(N5:N12,R5:R12,1,2)*4</f>
        <v>2.8598265980038586E-2</v>
      </c>
      <c r="U14">
        <f>TTEST(T5:T12,U5:U12,1,2)*4</f>
        <v>0.33842363161241323</v>
      </c>
      <c r="V14">
        <f>TTEST(T5:T12,V5:V12,1,2)*4</f>
        <v>0.64872206660603093</v>
      </c>
      <c r="W14">
        <f>TTEST(T5:T12,W5:W12,1,2)*4</f>
        <v>1.5519518440421605E-4</v>
      </c>
      <c r="X14">
        <f>TTEST(T5:T12,X5:X12,1,2)*4</f>
        <v>3.2231488110000592E-4</v>
      </c>
    </row>
  </sheetData>
  <phoneticPr fontId="1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97C95D-F806-C344-9C7D-9BFB5AE5AB7E}">
  <dimension ref="A1:Q51"/>
  <sheetViews>
    <sheetView topLeftCell="A2" workbookViewId="0">
      <selection activeCell="B40" sqref="B40"/>
    </sheetView>
  </sheetViews>
  <sheetFormatPr baseColWidth="10" defaultRowHeight="20"/>
  <sheetData>
    <row r="1" spans="1:17">
      <c r="A1" t="s">
        <v>341</v>
      </c>
    </row>
    <row r="3" spans="1:17">
      <c r="C3" s="254" t="s">
        <v>342</v>
      </c>
      <c r="D3" s="254"/>
      <c r="E3" s="254"/>
      <c r="F3" s="254"/>
      <c r="G3" s="254"/>
      <c r="K3" s="254" t="s">
        <v>343</v>
      </c>
      <c r="L3" s="254"/>
      <c r="M3" s="254"/>
      <c r="N3" s="254"/>
      <c r="O3" s="254"/>
      <c r="P3" s="254"/>
      <c r="Q3" s="254"/>
    </row>
    <row r="4" spans="1:17">
      <c r="B4" t="s">
        <v>23</v>
      </c>
      <c r="C4" t="s">
        <v>2</v>
      </c>
      <c r="D4" t="s">
        <v>3</v>
      </c>
      <c r="E4" t="s">
        <v>4</v>
      </c>
      <c r="F4" t="s">
        <v>6</v>
      </c>
      <c r="G4" t="s">
        <v>7</v>
      </c>
      <c r="K4" t="s">
        <v>2</v>
      </c>
      <c r="L4" t="s">
        <v>3</v>
      </c>
      <c r="M4" t="s">
        <v>4</v>
      </c>
      <c r="N4" t="s">
        <v>6</v>
      </c>
      <c r="O4" t="s">
        <v>7</v>
      </c>
      <c r="P4" t="s">
        <v>8</v>
      </c>
      <c r="Q4" t="s">
        <v>9</v>
      </c>
    </row>
    <row r="5" spans="1:17">
      <c r="B5">
        <v>1</v>
      </c>
      <c r="C5">
        <v>38.632809999999999</v>
      </c>
      <c r="D5">
        <v>39.581299999999999</v>
      </c>
      <c r="E5">
        <v>39.128419999999998</v>
      </c>
      <c r="F5">
        <v>38.513179999999998</v>
      </c>
      <c r="G5">
        <v>39.931640000000002</v>
      </c>
      <c r="J5">
        <v>1</v>
      </c>
      <c r="K5">
        <v>39.35913</v>
      </c>
      <c r="L5">
        <v>38.743899999999996</v>
      </c>
      <c r="M5">
        <v>40.162350000000004</v>
      </c>
      <c r="N5">
        <v>38.666989999999998</v>
      </c>
      <c r="O5">
        <v>39.888919999999999</v>
      </c>
      <c r="P5">
        <v>39.2395</v>
      </c>
      <c r="Q5">
        <v>39.888919999999999</v>
      </c>
    </row>
    <row r="6" spans="1:17">
      <c r="B6">
        <v>2</v>
      </c>
      <c r="C6">
        <v>38.743899999999996</v>
      </c>
      <c r="D6">
        <v>39.700899999999997</v>
      </c>
      <c r="E6">
        <v>39.128419999999998</v>
      </c>
      <c r="F6">
        <v>38.478999999999999</v>
      </c>
      <c r="G6">
        <v>39.931640000000002</v>
      </c>
      <c r="J6">
        <v>2</v>
      </c>
      <c r="K6">
        <v>39.436039999999998</v>
      </c>
      <c r="L6">
        <v>38.820799999999998</v>
      </c>
      <c r="M6">
        <v>40.042720000000003</v>
      </c>
      <c r="N6">
        <v>38.632809999999999</v>
      </c>
      <c r="O6">
        <v>39.888919999999999</v>
      </c>
      <c r="P6">
        <v>39.2395</v>
      </c>
      <c r="Q6">
        <v>39.85474</v>
      </c>
    </row>
    <row r="7" spans="1:17">
      <c r="B7">
        <v>3</v>
      </c>
      <c r="C7">
        <v>38.786619999999999</v>
      </c>
      <c r="D7">
        <v>39.777799999999999</v>
      </c>
      <c r="E7">
        <v>39.05151</v>
      </c>
      <c r="F7">
        <v>38.436279999999996</v>
      </c>
      <c r="G7">
        <v>39.85474</v>
      </c>
      <c r="J7">
        <v>3</v>
      </c>
      <c r="K7">
        <v>39.35913</v>
      </c>
      <c r="L7">
        <v>38.709719999999997</v>
      </c>
      <c r="M7">
        <v>40.008540000000004</v>
      </c>
      <c r="N7">
        <v>38.590089999999996</v>
      </c>
      <c r="O7">
        <v>39.812010000000001</v>
      </c>
      <c r="P7">
        <v>39.316409999999998</v>
      </c>
      <c r="Q7">
        <v>39.931640000000002</v>
      </c>
    </row>
    <row r="8" spans="1:17">
      <c r="B8">
        <v>4</v>
      </c>
      <c r="C8">
        <v>38.786619999999999</v>
      </c>
      <c r="D8">
        <v>39.777799999999999</v>
      </c>
      <c r="E8">
        <v>39.128419999999998</v>
      </c>
      <c r="F8">
        <v>38.325200000000002</v>
      </c>
      <c r="G8">
        <v>39.777830000000002</v>
      </c>
      <c r="J8">
        <v>4</v>
      </c>
      <c r="K8">
        <v>39.316409999999998</v>
      </c>
      <c r="L8">
        <v>38.666989999999998</v>
      </c>
      <c r="M8">
        <v>39.965820000000001</v>
      </c>
      <c r="N8">
        <v>38.555909999999997</v>
      </c>
      <c r="O8">
        <v>39.85474</v>
      </c>
      <c r="P8">
        <v>39.2395</v>
      </c>
      <c r="Q8">
        <v>39.965820000000001</v>
      </c>
    </row>
    <row r="9" spans="1:17">
      <c r="B9">
        <v>5</v>
      </c>
      <c r="C9">
        <v>38.709719999999997</v>
      </c>
      <c r="D9">
        <v>39.777799999999999</v>
      </c>
      <c r="E9">
        <v>39.162599999999998</v>
      </c>
      <c r="F9">
        <v>38.402099999999997</v>
      </c>
      <c r="G9">
        <v>39.70093</v>
      </c>
      <c r="J9">
        <v>5</v>
      </c>
      <c r="K9">
        <v>39.2395</v>
      </c>
      <c r="L9">
        <v>38.666989999999998</v>
      </c>
      <c r="M9">
        <v>39.888919999999999</v>
      </c>
      <c r="N9">
        <v>38.555909999999997</v>
      </c>
      <c r="O9">
        <v>39.931640000000002</v>
      </c>
      <c r="P9">
        <v>39.39331</v>
      </c>
      <c r="Q9">
        <v>39.888919999999999</v>
      </c>
    </row>
    <row r="10" spans="1:17">
      <c r="B10">
        <v>6</v>
      </c>
      <c r="C10">
        <v>38.743899999999996</v>
      </c>
      <c r="D10">
        <v>39.777799999999999</v>
      </c>
      <c r="E10">
        <v>39.05151</v>
      </c>
      <c r="F10">
        <v>38.402099999999997</v>
      </c>
      <c r="G10">
        <v>39.658200000000001</v>
      </c>
      <c r="J10">
        <v>6</v>
      </c>
      <c r="K10">
        <v>39.128419999999998</v>
      </c>
      <c r="L10">
        <v>38.666989999999998</v>
      </c>
      <c r="M10">
        <v>39.965820000000001</v>
      </c>
      <c r="N10">
        <v>38.632809999999999</v>
      </c>
      <c r="O10">
        <v>39.777830000000002</v>
      </c>
      <c r="P10">
        <v>39.470210000000002</v>
      </c>
      <c r="Q10">
        <v>39.888919999999999</v>
      </c>
    </row>
    <row r="11" spans="1:17">
      <c r="B11">
        <v>7</v>
      </c>
      <c r="C11">
        <v>38.786619999999999</v>
      </c>
      <c r="D11">
        <v>39.658200000000001</v>
      </c>
      <c r="E11">
        <v>38.974609999999998</v>
      </c>
      <c r="F11">
        <v>38.436279999999996</v>
      </c>
      <c r="G11">
        <v>39.777830000000002</v>
      </c>
      <c r="J11">
        <v>7</v>
      </c>
      <c r="K11">
        <v>39.35913</v>
      </c>
      <c r="L11">
        <v>38.555909999999997</v>
      </c>
      <c r="M11">
        <v>39.888919999999999</v>
      </c>
      <c r="N11">
        <v>38.666989999999998</v>
      </c>
      <c r="O11">
        <v>39.70093</v>
      </c>
      <c r="P11">
        <v>39.35913</v>
      </c>
      <c r="Q11">
        <v>39.888919999999999</v>
      </c>
    </row>
    <row r="12" spans="1:17">
      <c r="B12">
        <v>8</v>
      </c>
      <c r="C12">
        <v>38.632809999999999</v>
      </c>
      <c r="D12">
        <v>39.581299999999999</v>
      </c>
      <c r="E12">
        <v>39.008789999999998</v>
      </c>
      <c r="F12">
        <v>38.513179999999998</v>
      </c>
      <c r="G12">
        <v>39.581299999999999</v>
      </c>
      <c r="J12">
        <v>8</v>
      </c>
      <c r="K12">
        <v>39.282229999999998</v>
      </c>
      <c r="L12">
        <v>38.478999999999999</v>
      </c>
      <c r="M12">
        <v>39.965820000000001</v>
      </c>
      <c r="N12">
        <v>38.709719999999997</v>
      </c>
      <c r="O12">
        <v>39.735109999999999</v>
      </c>
      <c r="P12">
        <v>39.282229999999998</v>
      </c>
      <c r="Q12">
        <v>39.85474</v>
      </c>
    </row>
    <row r="13" spans="1:17">
      <c r="B13">
        <v>9</v>
      </c>
      <c r="C13">
        <v>38.513179999999998</v>
      </c>
      <c r="D13">
        <v>39.5471</v>
      </c>
      <c r="E13">
        <v>38.854979999999998</v>
      </c>
      <c r="F13">
        <v>38.513179999999998</v>
      </c>
      <c r="G13">
        <v>39.504390000000001</v>
      </c>
      <c r="J13">
        <v>9</v>
      </c>
      <c r="K13">
        <v>39.2395</v>
      </c>
      <c r="L13">
        <v>38.436279999999996</v>
      </c>
      <c r="M13">
        <v>39.931640000000002</v>
      </c>
      <c r="N13">
        <v>38.590089999999996</v>
      </c>
      <c r="O13">
        <v>39.931640000000002</v>
      </c>
      <c r="P13">
        <v>39.35913</v>
      </c>
      <c r="Q13">
        <v>39.777830000000002</v>
      </c>
    </row>
    <row r="14" spans="1:17">
      <c r="A14" s="20"/>
      <c r="B14" s="20">
        <v>10</v>
      </c>
      <c r="C14" s="20">
        <v>38.478999999999999</v>
      </c>
      <c r="D14" s="20">
        <v>39.624000000000002</v>
      </c>
      <c r="E14" s="20">
        <v>38.778080000000003</v>
      </c>
      <c r="F14" s="20">
        <v>38.513179999999998</v>
      </c>
      <c r="G14" s="20">
        <v>39.316409999999998</v>
      </c>
      <c r="I14" s="20"/>
      <c r="J14" s="20">
        <v>10</v>
      </c>
      <c r="K14" s="20">
        <v>39.436039999999998</v>
      </c>
      <c r="L14" s="20">
        <v>38.478999999999999</v>
      </c>
      <c r="M14" s="20">
        <v>39.888919999999999</v>
      </c>
      <c r="N14" s="20">
        <v>38.709719999999997</v>
      </c>
      <c r="O14" s="20">
        <v>39.777830000000002</v>
      </c>
      <c r="P14" s="20">
        <v>39.35913</v>
      </c>
      <c r="Q14" s="20">
        <v>39.735109999999999</v>
      </c>
    </row>
    <row r="15" spans="1:17">
      <c r="A15" s="254" t="s">
        <v>340</v>
      </c>
      <c r="B15">
        <v>11</v>
      </c>
      <c r="C15">
        <v>37.949219999999997</v>
      </c>
      <c r="D15">
        <v>39.085700000000003</v>
      </c>
      <c r="E15">
        <v>38.513179999999998</v>
      </c>
      <c r="F15">
        <v>37.949219999999997</v>
      </c>
      <c r="G15">
        <v>38.820799999999998</v>
      </c>
      <c r="I15" s="254" t="s">
        <v>340</v>
      </c>
      <c r="J15">
        <v>11</v>
      </c>
      <c r="K15">
        <v>38.743899999999996</v>
      </c>
      <c r="L15">
        <v>38.060299999999998</v>
      </c>
      <c r="M15">
        <v>39.282229999999998</v>
      </c>
      <c r="N15">
        <v>38.402099999999997</v>
      </c>
      <c r="O15">
        <v>39.2395</v>
      </c>
      <c r="P15">
        <v>38.709719999999997</v>
      </c>
      <c r="Q15">
        <v>38.974609999999998</v>
      </c>
    </row>
    <row r="16" spans="1:17">
      <c r="A16" s="254"/>
      <c r="B16">
        <v>12</v>
      </c>
      <c r="C16">
        <v>38.282470000000004</v>
      </c>
      <c r="D16">
        <v>39.436</v>
      </c>
      <c r="E16">
        <v>38.778080000000003</v>
      </c>
      <c r="F16">
        <v>38.513179999999998</v>
      </c>
      <c r="G16">
        <v>39.470210000000002</v>
      </c>
      <c r="I16" s="254"/>
      <c r="J16">
        <v>12</v>
      </c>
      <c r="K16">
        <v>39.35913</v>
      </c>
      <c r="L16">
        <v>38.513179999999998</v>
      </c>
      <c r="M16">
        <v>39.658200000000001</v>
      </c>
      <c r="N16">
        <v>38.555909999999997</v>
      </c>
      <c r="O16">
        <v>39.70093</v>
      </c>
      <c r="P16">
        <v>39.2395</v>
      </c>
      <c r="Q16">
        <v>39.70093</v>
      </c>
    </row>
    <row r="17" spans="1:17">
      <c r="A17" s="254"/>
      <c r="B17">
        <v>13</v>
      </c>
      <c r="C17">
        <v>38.282470000000004</v>
      </c>
      <c r="D17">
        <v>39.581299999999999</v>
      </c>
      <c r="E17">
        <v>38.632809999999999</v>
      </c>
      <c r="F17">
        <v>38.513179999999998</v>
      </c>
      <c r="G17">
        <v>39.70093</v>
      </c>
      <c r="I17" s="254"/>
      <c r="J17">
        <v>13</v>
      </c>
      <c r="K17">
        <v>39.504390000000001</v>
      </c>
      <c r="L17">
        <v>38.590089999999996</v>
      </c>
      <c r="M17">
        <v>39.658200000000001</v>
      </c>
      <c r="N17">
        <v>38.743899999999996</v>
      </c>
      <c r="O17">
        <v>39.70093</v>
      </c>
      <c r="P17">
        <v>39.162599999999998</v>
      </c>
      <c r="Q17">
        <v>39.658200000000001</v>
      </c>
    </row>
    <row r="18" spans="1:17">
      <c r="A18" s="254"/>
      <c r="B18">
        <v>14</v>
      </c>
      <c r="C18">
        <v>38.325200000000002</v>
      </c>
      <c r="D18">
        <v>39.624000000000002</v>
      </c>
      <c r="E18">
        <v>38.513179999999998</v>
      </c>
      <c r="F18">
        <v>38.436279999999996</v>
      </c>
      <c r="G18">
        <v>39.777830000000002</v>
      </c>
      <c r="I18" s="254"/>
      <c r="J18">
        <v>14</v>
      </c>
      <c r="K18">
        <v>39.2395</v>
      </c>
      <c r="L18">
        <v>38.513179999999998</v>
      </c>
      <c r="M18">
        <v>38.820799999999998</v>
      </c>
      <c r="N18">
        <v>38.214109999999998</v>
      </c>
      <c r="O18">
        <v>39.128419999999998</v>
      </c>
      <c r="P18">
        <v>38.974609999999998</v>
      </c>
      <c r="Q18">
        <v>39.162599999999998</v>
      </c>
    </row>
    <row r="19" spans="1:17">
      <c r="A19" s="254"/>
      <c r="B19">
        <v>15</v>
      </c>
      <c r="C19">
        <v>38.359380000000002</v>
      </c>
      <c r="D19">
        <v>39.581299999999999</v>
      </c>
      <c r="E19">
        <v>38.402099999999997</v>
      </c>
      <c r="F19">
        <v>38.478999999999999</v>
      </c>
      <c r="G19">
        <v>39.70093</v>
      </c>
      <c r="I19" s="254"/>
      <c r="J19">
        <v>15</v>
      </c>
      <c r="K19">
        <v>38.632809999999999</v>
      </c>
      <c r="L19">
        <v>38.436279999999996</v>
      </c>
      <c r="M19">
        <v>38.094479999999997</v>
      </c>
      <c r="N19">
        <v>37.872309999999999</v>
      </c>
      <c r="O19">
        <v>38.282470000000004</v>
      </c>
      <c r="P19">
        <v>38.666989999999998</v>
      </c>
      <c r="Q19">
        <v>38.786619999999999</v>
      </c>
    </row>
    <row r="20" spans="1:17">
      <c r="A20" s="254"/>
      <c r="B20">
        <v>16</v>
      </c>
      <c r="C20">
        <v>38.359380000000002</v>
      </c>
      <c r="D20">
        <v>39.504399999999997</v>
      </c>
      <c r="E20">
        <v>38.436279999999996</v>
      </c>
      <c r="F20">
        <v>38.325200000000002</v>
      </c>
      <c r="G20">
        <v>39.54712</v>
      </c>
      <c r="I20" s="254"/>
      <c r="J20">
        <v>16</v>
      </c>
      <c r="K20">
        <v>38.017580000000002</v>
      </c>
      <c r="L20">
        <v>38.137210000000003</v>
      </c>
      <c r="M20">
        <v>37.47925</v>
      </c>
      <c r="N20">
        <v>37.556150000000002</v>
      </c>
      <c r="O20">
        <v>37.556150000000002</v>
      </c>
      <c r="P20">
        <v>38.513179999999998</v>
      </c>
      <c r="Q20">
        <v>38.282470000000004</v>
      </c>
    </row>
    <row r="21" spans="1:17">
      <c r="A21" s="254"/>
      <c r="B21">
        <v>17</v>
      </c>
      <c r="C21">
        <v>38.282470000000004</v>
      </c>
      <c r="D21">
        <v>39.436</v>
      </c>
      <c r="E21">
        <v>38.325200000000002</v>
      </c>
      <c r="F21">
        <v>38.282470000000004</v>
      </c>
      <c r="G21">
        <v>39.54712</v>
      </c>
      <c r="I21" s="254"/>
      <c r="J21">
        <v>17</v>
      </c>
      <c r="K21">
        <v>37.32544</v>
      </c>
      <c r="L21">
        <v>37.906489999999998</v>
      </c>
      <c r="M21">
        <v>36.778559999999999</v>
      </c>
      <c r="N21">
        <v>37.128909999999998</v>
      </c>
      <c r="O21">
        <v>36.624760000000002</v>
      </c>
      <c r="P21">
        <v>38.282470000000004</v>
      </c>
      <c r="Q21">
        <v>37.63306</v>
      </c>
    </row>
    <row r="22" spans="1:17">
      <c r="A22" s="254"/>
      <c r="B22">
        <v>18</v>
      </c>
      <c r="C22">
        <v>38.248289999999997</v>
      </c>
      <c r="D22">
        <v>39.316400000000002</v>
      </c>
      <c r="E22">
        <v>38.325200000000002</v>
      </c>
      <c r="F22">
        <v>38.282470000000004</v>
      </c>
      <c r="G22">
        <v>39.2395</v>
      </c>
      <c r="I22" s="254"/>
      <c r="J22">
        <v>18</v>
      </c>
      <c r="K22">
        <v>36.658940000000001</v>
      </c>
      <c r="L22">
        <v>37.675780000000003</v>
      </c>
      <c r="M22">
        <v>36.3855</v>
      </c>
      <c r="N22">
        <v>36.855469999999997</v>
      </c>
      <c r="O22">
        <v>36.000979999999998</v>
      </c>
      <c r="P22">
        <v>38.017580000000002</v>
      </c>
      <c r="Q22">
        <v>37.128909999999998</v>
      </c>
    </row>
    <row r="23" spans="1:17">
      <c r="A23" s="254"/>
      <c r="B23">
        <v>19</v>
      </c>
      <c r="C23">
        <v>38.214109999999998</v>
      </c>
      <c r="D23">
        <v>39.393300000000004</v>
      </c>
      <c r="E23">
        <v>38.205570000000002</v>
      </c>
      <c r="F23">
        <v>38.282470000000004</v>
      </c>
      <c r="G23">
        <v>39.162599999999998</v>
      </c>
      <c r="I23" s="254"/>
      <c r="J23">
        <v>19</v>
      </c>
      <c r="K23">
        <v>36.428220000000003</v>
      </c>
      <c r="L23">
        <v>37.248539999999998</v>
      </c>
      <c r="M23">
        <v>35.872799999999998</v>
      </c>
      <c r="N23">
        <v>36.462400000000002</v>
      </c>
      <c r="O23">
        <v>35.556640000000002</v>
      </c>
      <c r="P23">
        <v>37.949219999999997</v>
      </c>
      <c r="Q23">
        <v>36.505130000000001</v>
      </c>
    </row>
    <row r="24" spans="1:17">
      <c r="A24" s="254"/>
      <c r="B24">
        <v>20</v>
      </c>
      <c r="C24">
        <v>37.949219999999997</v>
      </c>
      <c r="D24">
        <v>39.470199999999998</v>
      </c>
      <c r="E24">
        <v>38.060299999999998</v>
      </c>
      <c r="F24">
        <v>38.171390000000002</v>
      </c>
      <c r="G24">
        <v>38.974609999999998</v>
      </c>
      <c r="I24" s="254"/>
      <c r="J24">
        <v>20</v>
      </c>
      <c r="K24">
        <v>36.23169</v>
      </c>
      <c r="L24">
        <v>36.975099999999998</v>
      </c>
      <c r="M24">
        <v>35.718989999999998</v>
      </c>
      <c r="N24">
        <v>36.23169</v>
      </c>
      <c r="O24">
        <v>35.16357</v>
      </c>
      <c r="P24">
        <v>37.78687</v>
      </c>
      <c r="Q24">
        <v>36.197510000000001</v>
      </c>
    </row>
    <row r="25" spans="1:17">
      <c r="A25" s="254"/>
      <c r="B25">
        <v>21</v>
      </c>
      <c r="C25">
        <v>37.752690000000001</v>
      </c>
      <c r="D25">
        <v>39.470199999999998</v>
      </c>
      <c r="E25">
        <v>38.325200000000002</v>
      </c>
      <c r="F25">
        <v>38.248289999999997</v>
      </c>
      <c r="G25">
        <v>38.897709999999996</v>
      </c>
      <c r="I25" s="254"/>
      <c r="J25">
        <v>21</v>
      </c>
      <c r="K25">
        <v>35.915529999999997</v>
      </c>
      <c r="L25">
        <v>36.812739999999998</v>
      </c>
      <c r="M25">
        <v>35.556640000000002</v>
      </c>
      <c r="N25">
        <v>36.197510000000001</v>
      </c>
      <c r="O25">
        <v>34.727780000000003</v>
      </c>
      <c r="P25">
        <v>37.598880000000001</v>
      </c>
      <c r="Q25">
        <v>35.915529999999997</v>
      </c>
    </row>
    <row r="26" spans="1:17">
      <c r="A26" s="254"/>
      <c r="B26">
        <v>22</v>
      </c>
      <c r="C26">
        <v>37.598880000000001</v>
      </c>
      <c r="D26">
        <v>39.470199999999998</v>
      </c>
      <c r="E26">
        <v>38.137210000000003</v>
      </c>
      <c r="F26">
        <v>38.017580000000002</v>
      </c>
      <c r="G26">
        <v>38.709719999999997</v>
      </c>
      <c r="I26" s="254"/>
      <c r="J26">
        <v>22</v>
      </c>
      <c r="K26">
        <v>35.676270000000002</v>
      </c>
      <c r="L26">
        <v>36.462400000000002</v>
      </c>
      <c r="M26">
        <v>35.360109999999999</v>
      </c>
      <c r="N26">
        <v>36.23169</v>
      </c>
      <c r="O26">
        <v>34.249270000000003</v>
      </c>
      <c r="P26">
        <v>37.436520000000002</v>
      </c>
      <c r="Q26">
        <v>35.718989999999998</v>
      </c>
    </row>
    <row r="27" spans="1:17">
      <c r="A27" s="254"/>
      <c r="B27">
        <v>23</v>
      </c>
      <c r="C27">
        <v>37.521970000000003</v>
      </c>
      <c r="D27">
        <v>39.359099999999998</v>
      </c>
      <c r="E27">
        <v>38.171390000000002</v>
      </c>
      <c r="F27">
        <v>38.017580000000002</v>
      </c>
      <c r="G27">
        <v>38.555909999999997</v>
      </c>
      <c r="I27" s="254"/>
      <c r="J27">
        <v>23</v>
      </c>
      <c r="K27">
        <v>35.402830000000002</v>
      </c>
      <c r="L27">
        <v>36.11206</v>
      </c>
      <c r="M27">
        <v>35.16357</v>
      </c>
      <c r="N27">
        <v>36.000979999999998</v>
      </c>
      <c r="O27">
        <v>33.89038</v>
      </c>
      <c r="P27">
        <v>37.47925</v>
      </c>
      <c r="Q27">
        <v>35.676270000000002</v>
      </c>
    </row>
    <row r="28" spans="1:17">
      <c r="A28" s="254"/>
      <c r="B28">
        <v>24</v>
      </c>
      <c r="C28">
        <v>37.402340000000002</v>
      </c>
      <c r="D28">
        <v>39.504399999999997</v>
      </c>
      <c r="E28">
        <v>38.402099999999997</v>
      </c>
      <c r="F28">
        <v>38.171390000000002</v>
      </c>
      <c r="G28">
        <v>38.632809999999999</v>
      </c>
      <c r="I28" s="254"/>
      <c r="J28">
        <v>24</v>
      </c>
      <c r="K28">
        <v>35.120849999999997</v>
      </c>
      <c r="L28">
        <v>35.872799999999998</v>
      </c>
      <c r="M28">
        <v>34.924320000000002</v>
      </c>
      <c r="N28">
        <v>35.718989999999998</v>
      </c>
      <c r="O28">
        <v>33.608400000000003</v>
      </c>
      <c r="P28">
        <v>37.47925</v>
      </c>
      <c r="Q28">
        <v>35.753169999999997</v>
      </c>
    </row>
    <row r="29" spans="1:17">
      <c r="A29" s="254"/>
      <c r="B29">
        <v>25</v>
      </c>
      <c r="C29">
        <v>37.47925</v>
      </c>
      <c r="D29">
        <v>39.316400000000002</v>
      </c>
      <c r="E29">
        <v>38.060299999999998</v>
      </c>
      <c r="F29">
        <v>38.171390000000002</v>
      </c>
      <c r="G29">
        <v>38.632809999999999</v>
      </c>
      <c r="I29" s="254"/>
      <c r="J29">
        <v>25</v>
      </c>
      <c r="K29">
        <v>35.001220000000004</v>
      </c>
      <c r="L29">
        <v>35.556640000000002</v>
      </c>
      <c r="M29">
        <v>34.83887</v>
      </c>
      <c r="N29">
        <v>35.633540000000004</v>
      </c>
      <c r="O29">
        <v>33.28369</v>
      </c>
      <c r="P29">
        <v>37.556150000000002</v>
      </c>
      <c r="Q29">
        <v>35.795900000000003</v>
      </c>
    </row>
    <row r="30" spans="1:17">
      <c r="A30" s="254"/>
      <c r="B30">
        <v>26</v>
      </c>
      <c r="C30">
        <v>37.598880000000001</v>
      </c>
      <c r="D30">
        <v>39.393300000000004</v>
      </c>
      <c r="E30">
        <v>37.983400000000003</v>
      </c>
      <c r="F30">
        <v>37.949219999999997</v>
      </c>
      <c r="G30">
        <v>38.632809999999999</v>
      </c>
      <c r="I30" s="254"/>
      <c r="J30">
        <v>26</v>
      </c>
      <c r="K30">
        <v>34.761960000000002</v>
      </c>
      <c r="L30">
        <v>35.402830000000002</v>
      </c>
      <c r="M30">
        <v>34.719239999999999</v>
      </c>
      <c r="N30">
        <v>35.59937</v>
      </c>
      <c r="O30">
        <v>33.044429999999998</v>
      </c>
      <c r="P30">
        <v>37.402340000000002</v>
      </c>
      <c r="Q30">
        <v>35.872799999999998</v>
      </c>
    </row>
    <row r="31" spans="1:17">
      <c r="A31" s="254"/>
      <c r="B31">
        <v>27</v>
      </c>
      <c r="C31">
        <v>37.63306</v>
      </c>
      <c r="D31">
        <v>39.316400000000002</v>
      </c>
      <c r="E31">
        <v>38.060299999999998</v>
      </c>
      <c r="F31">
        <v>37.78687</v>
      </c>
      <c r="G31">
        <v>38.666989999999998</v>
      </c>
      <c r="I31" s="254"/>
      <c r="J31">
        <v>27</v>
      </c>
      <c r="K31">
        <v>34.565429999999999</v>
      </c>
      <c r="L31">
        <v>35.197749999999999</v>
      </c>
      <c r="M31">
        <v>34.599609999999998</v>
      </c>
      <c r="N31">
        <v>35.402830000000002</v>
      </c>
      <c r="O31">
        <v>32.839359999999999</v>
      </c>
      <c r="P31">
        <v>37.248539999999998</v>
      </c>
      <c r="Q31">
        <v>35.838619999999999</v>
      </c>
    </row>
    <row r="32" spans="1:17">
      <c r="A32" s="254"/>
      <c r="B32">
        <v>28</v>
      </c>
      <c r="C32">
        <v>37.675780000000003</v>
      </c>
      <c r="D32">
        <v>39.205300000000001</v>
      </c>
      <c r="E32">
        <v>38.060299999999998</v>
      </c>
      <c r="F32">
        <v>37.752690000000001</v>
      </c>
      <c r="G32">
        <v>38.786619999999999</v>
      </c>
      <c r="I32" s="254"/>
      <c r="J32">
        <v>28</v>
      </c>
      <c r="K32">
        <v>34.403080000000003</v>
      </c>
      <c r="L32">
        <v>34.958500000000001</v>
      </c>
      <c r="M32">
        <v>34.445799999999998</v>
      </c>
      <c r="N32">
        <v>35.360109999999999</v>
      </c>
      <c r="O32">
        <v>32.557369999999999</v>
      </c>
      <c r="P32">
        <v>37.009279999999997</v>
      </c>
      <c r="Q32">
        <v>35.753169999999997</v>
      </c>
    </row>
    <row r="33" spans="1:17">
      <c r="A33" s="254"/>
      <c r="B33">
        <v>29</v>
      </c>
      <c r="C33">
        <v>37.675780000000003</v>
      </c>
      <c r="D33">
        <v>39.205300000000001</v>
      </c>
      <c r="E33">
        <v>38.060299999999998</v>
      </c>
      <c r="F33">
        <v>37.709960000000002</v>
      </c>
      <c r="G33">
        <v>38.820799999999998</v>
      </c>
      <c r="I33" s="254"/>
      <c r="J33">
        <v>29</v>
      </c>
      <c r="K33">
        <v>34.403080000000003</v>
      </c>
      <c r="L33">
        <v>34.719239999999999</v>
      </c>
      <c r="M33">
        <v>34.599609999999998</v>
      </c>
      <c r="N33">
        <v>35.283200000000001</v>
      </c>
      <c r="O33">
        <v>32.352290000000004</v>
      </c>
      <c r="P33">
        <v>36.932369999999999</v>
      </c>
      <c r="Q33">
        <v>35.513919999999999</v>
      </c>
    </row>
    <row r="34" spans="1:17">
      <c r="A34" s="254"/>
      <c r="B34">
        <v>30</v>
      </c>
      <c r="C34">
        <v>37.675780000000003</v>
      </c>
      <c r="D34">
        <v>39.282200000000003</v>
      </c>
      <c r="E34">
        <v>37.983400000000003</v>
      </c>
      <c r="F34">
        <v>37.872309999999999</v>
      </c>
      <c r="G34">
        <v>38.632809999999999</v>
      </c>
      <c r="I34" s="254"/>
      <c r="J34">
        <v>30</v>
      </c>
      <c r="K34">
        <v>34.206539999999997</v>
      </c>
      <c r="L34">
        <v>34.403080000000003</v>
      </c>
      <c r="M34">
        <v>34.642330000000001</v>
      </c>
      <c r="N34">
        <v>35.31738</v>
      </c>
      <c r="O34">
        <v>32.147219999999997</v>
      </c>
      <c r="P34">
        <v>37.086179999999999</v>
      </c>
      <c r="Q34">
        <v>35.402830000000002</v>
      </c>
    </row>
    <row r="36" spans="1:17">
      <c r="B36" s="1" t="s">
        <v>25</v>
      </c>
      <c r="C36">
        <f>AVERAGE(C5:C14)</f>
        <v>38.681517999999997</v>
      </c>
      <c r="D36">
        <f t="shared" ref="D36:G36" si="0">AVERAGE(D5:D14)</f>
        <v>39.680400000000006</v>
      </c>
      <c r="E36">
        <f t="shared" si="0"/>
        <v>39.026733999999998</v>
      </c>
      <c r="F36">
        <f t="shared" si="0"/>
        <v>38.45336799999999</v>
      </c>
      <c r="G36">
        <f t="shared" si="0"/>
        <v>39.703491</v>
      </c>
      <c r="K36">
        <f t="shared" ref="K36:Q36" si="1">AVERAGE(K5:K14)</f>
        <v>39.315553000000008</v>
      </c>
      <c r="L36">
        <f t="shared" si="1"/>
        <v>38.622557999999998</v>
      </c>
      <c r="M36">
        <f t="shared" si="1"/>
        <v>39.970947000000002</v>
      </c>
      <c r="N36">
        <f t="shared" si="1"/>
        <v>38.631104000000001</v>
      </c>
      <c r="O36">
        <f t="shared" si="1"/>
        <v>39.829957000000007</v>
      </c>
      <c r="P36">
        <f t="shared" si="1"/>
        <v>39.325805000000003</v>
      </c>
      <c r="Q36">
        <f t="shared" si="1"/>
        <v>39.867555999999993</v>
      </c>
    </row>
    <row r="37" spans="1:17">
      <c r="B37" s="1" t="s">
        <v>160</v>
      </c>
      <c r="C37">
        <f>AVERAGE(C15:C34)</f>
        <v>37.913331000000007</v>
      </c>
      <c r="D37">
        <f t="shared" ref="D37:G37" si="2">AVERAGE(D15:D34)</f>
        <v>39.397569999999995</v>
      </c>
      <c r="E37">
        <f t="shared" si="2"/>
        <v>38.271789999999996</v>
      </c>
      <c r="F37">
        <f t="shared" si="2"/>
        <v>38.146606999999996</v>
      </c>
      <c r="G37">
        <f t="shared" si="2"/>
        <v>39.045531999999994</v>
      </c>
      <c r="K37">
        <f t="shared" ref="K37:Q37" si="3">AVERAGE(K15:K34)</f>
        <v>36.479919500000008</v>
      </c>
      <c r="L37">
        <f t="shared" si="3"/>
        <v>36.7777095</v>
      </c>
      <c r="M37">
        <f t="shared" si="3"/>
        <v>36.329955499999997</v>
      </c>
      <c r="N37">
        <f t="shared" si="3"/>
        <v>36.638427499999992</v>
      </c>
      <c r="O37">
        <f t="shared" si="3"/>
        <v>35.482727000000004</v>
      </c>
      <c r="P37">
        <f t="shared" si="3"/>
        <v>37.926575</v>
      </c>
      <c r="Q37">
        <f t="shared" si="3"/>
        <v>36.963561999999996</v>
      </c>
    </row>
    <row r="39" spans="1:17">
      <c r="B39" t="s">
        <v>379</v>
      </c>
    </row>
    <row r="40" spans="1:17">
      <c r="B40" s="12" t="s">
        <v>378</v>
      </c>
      <c r="C40" s="5" t="s">
        <v>119</v>
      </c>
      <c r="D40" s="5" t="s">
        <v>120</v>
      </c>
      <c r="E40" s="5" t="s">
        <v>121</v>
      </c>
      <c r="F40" s="5" t="s">
        <v>122</v>
      </c>
      <c r="G40" s="5" t="s">
        <v>30</v>
      </c>
    </row>
    <row r="41" spans="1:17">
      <c r="B41" s="12" t="s">
        <v>123</v>
      </c>
      <c r="C41" s="5">
        <v>6.7729999999999997</v>
      </c>
      <c r="D41" s="5">
        <v>1</v>
      </c>
      <c r="E41" s="5">
        <v>6.7729999999999997</v>
      </c>
      <c r="F41" s="5" t="s">
        <v>345</v>
      </c>
      <c r="G41" s="5" t="s">
        <v>346</v>
      </c>
    </row>
    <row r="42" spans="1:17">
      <c r="B42" s="12" t="s">
        <v>126</v>
      </c>
      <c r="C42" s="5">
        <v>15.53</v>
      </c>
      <c r="D42" s="5">
        <v>1</v>
      </c>
      <c r="E42" s="5">
        <v>15.53</v>
      </c>
      <c r="F42" s="5" t="s">
        <v>347</v>
      </c>
      <c r="G42" s="5" t="s">
        <v>128</v>
      </c>
    </row>
    <row r="43" spans="1:17">
      <c r="B43" s="12" t="s">
        <v>129</v>
      </c>
      <c r="C43" s="5">
        <v>3.927</v>
      </c>
      <c r="D43" s="5">
        <v>1</v>
      </c>
      <c r="E43" s="5">
        <v>3.927</v>
      </c>
      <c r="F43" s="5" t="s">
        <v>348</v>
      </c>
      <c r="G43" s="5" t="s">
        <v>349</v>
      </c>
    </row>
    <row r="44" spans="1:17">
      <c r="B44" s="12" t="s">
        <v>132</v>
      </c>
      <c r="C44" s="5">
        <v>8.0760000000000005</v>
      </c>
      <c r="D44" s="5">
        <v>20</v>
      </c>
      <c r="E44" s="5">
        <v>0.40379999999999999</v>
      </c>
      <c r="F44" s="5"/>
      <c r="G44" s="5"/>
    </row>
    <row r="45" spans="1:17">
      <c r="B45" s="6"/>
      <c r="C45" s="6"/>
      <c r="D45" s="6"/>
      <c r="E45" s="6"/>
      <c r="F45" s="6"/>
      <c r="G45" s="6"/>
    </row>
    <row r="46" spans="1:17">
      <c r="B46" s="6"/>
      <c r="C46" s="6"/>
      <c r="D46" s="6"/>
      <c r="E46" s="6"/>
      <c r="F46" s="6"/>
      <c r="G46" s="6"/>
    </row>
    <row r="47" spans="1:17">
      <c r="B47" s="12" t="s">
        <v>350</v>
      </c>
      <c r="C47" s="5" t="s">
        <v>134</v>
      </c>
      <c r="D47" s="5" t="s">
        <v>48</v>
      </c>
      <c r="E47" s="5" t="s">
        <v>51</v>
      </c>
      <c r="F47" s="6"/>
      <c r="G47" s="6"/>
    </row>
    <row r="48" spans="1:17">
      <c r="B48" s="12"/>
      <c r="C48" s="5"/>
      <c r="D48" s="5"/>
      <c r="E48" s="5"/>
      <c r="F48" s="6"/>
      <c r="G48" s="6"/>
    </row>
    <row r="49" spans="2:7">
      <c r="B49" s="12" t="s">
        <v>351</v>
      </c>
      <c r="C49" s="5"/>
      <c r="D49" s="5"/>
      <c r="E49" s="5"/>
      <c r="F49" s="6"/>
      <c r="G49" s="6"/>
    </row>
    <row r="50" spans="2:7">
      <c r="B50" s="12" t="s">
        <v>344</v>
      </c>
      <c r="C50" s="5">
        <v>-0.2571</v>
      </c>
      <c r="D50" s="5" t="s">
        <v>352</v>
      </c>
      <c r="E50" s="5">
        <v>0.74750000000000005</v>
      </c>
      <c r="F50" s="6"/>
      <c r="G50" s="6"/>
    </row>
    <row r="51" spans="2:7">
      <c r="B51" s="12" t="s">
        <v>339</v>
      </c>
      <c r="C51" s="5">
        <v>1.8979999999999999</v>
      </c>
      <c r="D51" s="5" t="s">
        <v>353</v>
      </c>
      <c r="E51" s="5">
        <v>1E-4</v>
      </c>
      <c r="F51" s="6"/>
      <c r="G51" s="6"/>
    </row>
  </sheetData>
  <mergeCells count="4">
    <mergeCell ref="A15:A34"/>
    <mergeCell ref="C3:G3"/>
    <mergeCell ref="I15:I34"/>
    <mergeCell ref="K3:Q3"/>
  </mergeCells>
  <phoneticPr fontId="1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993EFD-82C8-784C-9C7B-9F2F3D8E9AE2}">
  <dimension ref="A1:Q50"/>
  <sheetViews>
    <sheetView workbookViewId="0">
      <selection activeCell="B3" sqref="B3:G4"/>
    </sheetView>
  </sheetViews>
  <sheetFormatPr baseColWidth="10" defaultRowHeight="20"/>
  <sheetData>
    <row r="1" spans="1:17">
      <c r="A1" t="s">
        <v>354</v>
      </c>
    </row>
    <row r="3" spans="1:17">
      <c r="C3" s="254" t="s">
        <v>342</v>
      </c>
      <c r="D3" s="254"/>
      <c r="E3" s="254"/>
      <c r="F3" s="254"/>
      <c r="G3" s="254"/>
      <c r="K3" s="254" t="s">
        <v>343</v>
      </c>
      <c r="L3" s="254"/>
      <c r="M3" s="254"/>
      <c r="N3" s="254"/>
      <c r="O3" s="254"/>
      <c r="P3" s="254"/>
      <c r="Q3" s="4"/>
    </row>
    <row r="4" spans="1:17">
      <c r="A4" s="20"/>
      <c r="B4" s="20" t="s">
        <v>23</v>
      </c>
      <c r="C4" s="20" t="s">
        <v>2</v>
      </c>
      <c r="D4" s="20" t="s">
        <v>3</v>
      </c>
      <c r="E4" s="20" t="s">
        <v>4</v>
      </c>
      <c r="F4" s="20" t="s">
        <v>6</v>
      </c>
      <c r="G4" s="20" t="s">
        <v>7</v>
      </c>
      <c r="I4" s="20"/>
      <c r="J4" s="20"/>
      <c r="K4" s="20" t="s">
        <v>2</v>
      </c>
      <c r="L4" s="20" t="s">
        <v>3</v>
      </c>
      <c r="M4" s="20" t="s">
        <v>4</v>
      </c>
      <c r="N4" s="20" t="s">
        <v>6</v>
      </c>
      <c r="O4" s="20" t="s">
        <v>7</v>
      </c>
      <c r="P4" s="20" t="s">
        <v>8</v>
      </c>
      <c r="Q4" s="15"/>
    </row>
    <row r="5" spans="1:17">
      <c r="B5">
        <v>1</v>
      </c>
      <c r="C5">
        <v>4.0199999999999996</v>
      </c>
      <c r="D5">
        <v>0</v>
      </c>
      <c r="E5">
        <v>0</v>
      </c>
      <c r="F5">
        <v>0</v>
      </c>
      <c r="G5">
        <v>0</v>
      </c>
      <c r="J5">
        <v>1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</row>
    <row r="6" spans="1:17">
      <c r="B6">
        <v>2</v>
      </c>
      <c r="C6">
        <v>0</v>
      </c>
      <c r="D6">
        <v>0</v>
      </c>
      <c r="E6">
        <v>0</v>
      </c>
      <c r="F6">
        <v>0</v>
      </c>
      <c r="G6">
        <v>0</v>
      </c>
      <c r="J6">
        <v>2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</row>
    <row r="7" spans="1:17">
      <c r="B7">
        <v>3</v>
      </c>
      <c r="C7">
        <v>0</v>
      </c>
      <c r="D7">
        <v>4</v>
      </c>
      <c r="E7">
        <v>0</v>
      </c>
      <c r="F7">
        <v>0</v>
      </c>
      <c r="G7">
        <v>0</v>
      </c>
      <c r="J7">
        <v>3</v>
      </c>
      <c r="K7">
        <v>0</v>
      </c>
      <c r="L7">
        <v>0</v>
      </c>
      <c r="M7">
        <v>0</v>
      </c>
      <c r="N7">
        <v>0</v>
      </c>
      <c r="O7">
        <v>0</v>
      </c>
      <c r="P7">
        <v>5.78</v>
      </c>
    </row>
    <row r="8" spans="1:17">
      <c r="B8">
        <v>4</v>
      </c>
      <c r="C8">
        <v>0</v>
      </c>
      <c r="D8">
        <v>0</v>
      </c>
      <c r="E8">
        <v>0</v>
      </c>
      <c r="F8">
        <v>0</v>
      </c>
      <c r="G8">
        <v>0</v>
      </c>
      <c r="J8">
        <v>4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</row>
    <row r="9" spans="1:17">
      <c r="B9">
        <v>5</v>
      </c>
      <c r="C9">
        <v>0</v>
      </c>
      <c r="D9">
        <v>0</v>
      </c>
      <c r="E9">
        <v>0</v>
      </c>
      <c r="F9">
        <v>0</v>
      </c>
      <c r="G9">
        <v>0</v>
      </c>
      <c r="J9">
        <v>5</v>
      </c>
      <c r="K9">
        <v>0</v>
      </c>
      <c r="L9">
        <v>0</v>
      </c>
      <c r="M9">
        <v>0</v>
      </c>
      <c r="N9">
        <v>0</v>
      </c>
      <c r="O9">
        <v>0</v>
      </c>
      <c r="P9">
        <v>4.0199999999999996</v>
      </c>
    </row>
    <row r="10" spans="1:17">
      <c r="B10">
        <v>6</v>
      </c>
      <c r="C10">
        <v>0</v>
      </c>
      <c r="D10">
        <v>0</v>
      </c>
      <c r="E10">
        <v>0</v>
      </c>
      <c r="F10">
        <v>0</v>
      </c>
      <c r="G10">
        <v>0</v>
      </c>
      <c r="J10">
        <v>6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</row>
    <row r="11" spans="1:17">
      <c r="B11">
        <v>7</v>
      </c>
      <c r="C11">
        <v>0</v>
      </c>
      <c r="D11">
        <v>0</v>
      </c>
      <c r="E11">
        <v>0</v>
      </c>
      <c r="F11">
        <v>0</v>
      </c>
      <c r="G11">
        <v>0</v>
      </c>
      <c r="J11">
        <v>7</v>
      </c>
      <c r="K11">
        <v>0</v>
      </c>
      <c r="L11">
        <v>0</v>
      </c>
      <c r="M11">
        <v>0</v>
      </c>
      <c r="N11">
        <v>0</v>
      </c>
      <c r="O11">
        <v>0</v>
      </c>
      <c r="P11">
        <v>3.56</v>
      </c>
    </row>
    <row r="12" spans="1:17">
      <c r="B12">
        <v>8</v>
      </c>
      <c r="C12">
        <v>0</v>
      </c>
      <c r="D12">
        <v>0</v>
      </c>
      <c r="E12">
        <v>0</v>
      </c>
      <c r="F12">
        <v>0</v>
      </c>
      <c r="G12">
        <v>0</v>
      </c>
      <c r="J12">
        <v>8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</row>
    <row r="13" spans="1:17">
      <c r="B13">
        <v>9</v>
      </c>
      <c r="C13">
        <v>0</v>
      </c>
      <c r="D13">
        <v>0</v>
      </c>
      <c r="E13">
        <v>0</v>
      </c>
      <c r="F13">
        <v>0</v>
      </c>
      <c r="G13">
        <v>0</v>
      </c>
      <c r="J13">
        <v>9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</row>
    <row r="14" spans="1:17">
      <c r="A14" s="20"/>
      <c r="B14" s="20">
        <v>10</v>
      </c>
      <c r="C14" s="20">
        <v>0</v>
      </c>
      <c r="D14" s="20">
        <v>6.25</v>
      </c>
      <c r="E14" s="20">
        <v>17.86</v>
      </c>
      <c r="F14" s="20">
        <v>0</v>
      </c>
      <c r="G14" s="20">
        <v>0</v>
      </c>
      <c r="I14" s="20"/>
      <c r="J14" s="20">
        <v>10</v>
      </c>
      <c r="K14" s="20">
        <v>17.86</v>
      </c>
      <c r="L14" s="20">
        <v>0</v>
      </c>
      <c r="M14" s="20">
        <v>0</v>
      </c>
      <c r="N14" s="20">
        <v>0</v>
      </c>
      <c r="O14" s="20">
        <v>1.79</v>
      </c>
      <c r="P14" s="20">
        <v>10.71</v>
      </c>
    </row>
    <row r="15" spans="1:17">
      <c r="A15" s="254" t="s">
        <v>340</v>
      </c>
      <c r="B15">
        <v>11</v>
      </c>
      <c r="C15">
        <v>19.559999999999999</v>
      </c>
      <c r="D15">
        <v>21.78</v>
      </c>
      <c r="E15">
        <v>27.11</v>
      </c>
      <c r="F15">
        <v>6.67</v>
      </c>
      <c r="G15">
        <v>13.33</v>
      </c>
      <c r="I15" s="254" t="s">
        <v>340</v>
      </c>
      <c r="J15">
        <v>11</v>
      </c>
      <c r="K15">
        <v>6.22</v>
      </c>
      <c r="L15">
        <v>24</v>
      </c>
      <c r="M15">
        <v>49.33</v>
      </c>
      <c r="N15">
        <v>4.4400000000000004</v>
      </c>
      <c r="O15">
        <v>11.56</v>
      </c>
      <c r="P15">
        <v>31.11</v>
      </c>
    </row>
    <row r="16" spans="1:17">
      <c r="A16" s="254"/>
      <c r="B16">
        <v>12</v>
      </c>
      <c r="C16">
        <v>8.44</v>
      </c>
      <c r="D16">
        <v>0</v>
      </c>
      <c r="E16">
        <v>0</v>
      </c>
      <c r="F16">
        <v>0</v>
      </c>
      <c r="G16">
        <v>0</v>
      </c>
      <c r="I16" s="254"/>
      <c r="J16">
        <v>12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</row>
    <row r="17" spans="1:16">
      <c r="A17" s="254"/>
      <c r="B17">
        <v>13</v>
      </c>
      <c r="C17">
        <v>28.44</v>
      </c>
      <c r="D17">
        <v>12.89</v>
      </c>
      <c r="E17">
        <v>0</v>
      </c>
      <c r="F17">
        <v>0</v>
      </c>
      <c r="G17">
        <v>0</v>
      </c>
      <c r="I17" s="254"/>
      <c r="J17">
        <v>13</v>
      </c>
      <c r="K17">
        <v>13.33</v>
      </c>
      <c r="L17">
        <v>0</v>
      </c>
      <c r="M17">
        <v>3.56</v>
      </c>
      <c r="N17">
        <v>5.78</v>
      </c>
      <c r="O17">
        <v>0</v>
      </c>
      <c r="P17">
        <v>0</v>
      </c>
    </row>
    <row r="18" spans="1:16">
      <c r="A18" s="254"/>
      <c r="B18">
        <v>14</v>
      </c>
      <c r="C18">
        <v>52.23</v>
      </c>
      <c r="D18">
        <v>0</v>
      </c>
      <c r="E18">
        <v>13.84</v>
      </c>
      <c r="F18">
        <v>0</v>
      </c>
      <c r="G18">
        <v>8.93</v>
      </c>
      <c r="I18" s="254"/>
      <c r="J18">
        <v>14</v>
      </c>
      <c r="K18">
        <v>0</v>
      </c>
      <c r="L18">
        <v>15.18</v>
      </c>
      <c r="M18">
        <v>12.5</v>
      </c>
      <c r="N18">
        <v>49.11</v>
      </c>
      <c r="O18">
        <v>0</v>
      </c>
      <c r="P18">
        <v>12.95</v>
      </c>
    </row>
    <row r="19" spans="1:16">
      <c r="A19" s="254"/>
      <c r="B19">
        <v>15</v>
      </c>
      <c r="C19">
        <v>40</v>
      </c>
      <c r="D19">
        <v>0</v>
      </c>
      <c r="E19">
        <v>21.33</v>
      </c>
      <c r="F19">
        <v>0</v>
      </c>
      <c r="G19">
        <v>0</v>
      </c>
      <c r="I19" s="254"/>
      <c r="J19">
        <v>15</v>
      </c>
      <c r="K19">
        <v>4.4400000000000004</v>
      </c>
      <c r="L19">
        <v>16.89</v>
      </c>
      <c r="M19">
        <v>10.220000000000001</v>
      </c>
      <c r="N19">
        <v>60</v>
      </c>
      <c r="O19">
        <v>0</v>
      </c>
      <c r="P19">
        <v>20</v>
      </c>
    </row>
    <row r="20" spans="1:16">
      <c r="A20" s="254"/>
      <c r="B20">
        <v>16</v>
      </c>
      <c r="C20">
        <v>5.33</v>
      </c>
      <c r="D20">
        <v>0</v>
      </c>
      <c r="E20">
        <v>28</v>
      </c>
      <c r="F20">
        <v>4</v>
      </c>
      <c r="G20">
        <v>0</v>
      </c>
      <c r="I20" s="254"/>
      <c r="J20">
        <v>16</v>
      </c>
      <c r="K20">
        <v>15.11</v>
      </c>
      <c r="L20">
        <v>51.11</v>
      </c>
      <c r="M20">
        <v>36.89</v>
      </c>
      <c r="N20">
        <v>56</v>
      </c>
      <c r="O20">
        <v>11.56</v>
      </c>
      <c r="P20">
        <v>25.78</v>
      </c>
    </row>
    <row r="21" spans="1:16">
      <c r="A21" s="254"/>
      <c r="B21">
        <v>17</v>
      </c>
      <c r="C21">
        <v>0</v>
      </c>
      <c r="D21">
        <v>0</v>
      </c>
      <c r="E21">
        <v>38.22</v>
      </c>
      <c r="F21">
        <v>0</v>
      </c>
      <c r="G21">
        <v>0</v>
      </c>
      <c r="I21" s="254"/>
      <c r="J21">
        <v>17</v>
      </c>
      <c r="K21">
        <v>32</v>
      </c>
      <c r="L21">
        <v>55.56</v>
      </c>
      <c r="M21">
        <v>22.22</v>
      </c>
      <c r="N21">
        <v>78.67</v>
      </c>
      <c r="O21">
        <v>27.56</v>
      </c>
      <c r="P21">
        <v>33.33</v>
      </c>
    </row>
    <row r="22" spans="1:16">
      <c r="A22" s="254"/>
      <c r="B22">
        <v>18</v>
      </c>
      <c r="C22">
        <v>22.67</v>
      </c>
      <c r="D22">
        <v>0</v>
      </c>
      <c r="E22">
        <v>44</v>
      </c>
      <c r="F22">
        <v>0</v>
      </c>
      <c r="G22">
        <v>0</v>
      </c>
      <c r="I22" s="254"/>
      <c r="J22">
        <v>18</v>
      </c>
      <c r="K22">
        <v>61.78</v>
      </c>
      <c r="L22">
        <v>54.22</v>
      </c>
      <c r="M22">
        <v>68</v>
      </c>
      <c r="N22">
        <v>92</v>
      </c>
      <c r="O22">
        <v>21.78</v>
      </c>
      <c r="P22">
        <v>64.44</v>
      </c>
    </row>
    <row r="23" spans="1:16">
      <c r="A23" s="254"/>
      <c r="B23">
        <v>19</v>
      </c>
      <c r="C23">
        <v>38.39</v>
      </c>
      <c r="D23">
        <v>0</v>
      </c>
      <c r="E23">
        <v>0</v>
      </c>
      <c r="F23">
        <v>0</v>
      </c>
      <c r="G23">
        <v>0</v>
      </c>
      <c r="I23" s="254"/>
      <c r="J23">
        <v>19</v>
      </c>
      <c r="K23">
        <v>59.37</v>
      </c>
      <c r="L23">
        <v>53.12</v>
      </c>
      <c r="M23">
        <v>67.86</v>
      </c>
      <c r="N23">
        <v>80.8</v>
      </c>
      <c r="O23">
        <v>52.68</v>
      </c>
      <c r="P23">
        <v>86.61</v>
      </c>
    </row>
    <row r="24" spans="1:16">
      <c r="A24" s="254"/>
      <c r="B24">
        <v>20</v>
      </c>
      <c r="C24">
        <v>64.89</v>
      </c>
      <c r="D24">
        <v>0</v>
      </c>
      <c r="E24">
        <v>35.56</v>
      </c>
      <c r="F24">
        <v>7.11</v>
      </c>
      <c r="G24">
        <v>0</v>
      </c>
      <c r="I24" s="254"/>
      <c r="J24">
        <v>20</v>
      </c>
      <c r="K24">
        <v>53.33</v>
      </c>
      <c r="L24">
        <v>56</v>
      </c>
      <c r="M24">
        <v>50.67</v>
      </c>
      <c r="N24">
        <v>23.56</v>
      </c>
      <c r="O24">
        <v>31.11</v>
      </c>
      <c r="P24">
        <v>84.44</v>
      </c>
    </row>
    <row r="25" spans="1:16">
      <c r="A25" s="254"/>
      <c r="B25">
        <v>21</v>
      </c>
      <c r="C25">
        <v>90.22</v>
      </c>
      <c r="D25">
        <v>0</v>
      </c>
      <c r="E25">
        <v>0</v>
      </c>
      <c r="F25">
        <v>0</v>
      </c>
      <c r="G25">
        <v>0</v>
      </c>
      <c r="I25" s="254"/>
      <c r="J25">
        <v>21</v>
      </c>
      <c r="K25">
        <v>72.89</v>
      </c>
      <c r="L25">
        <v>76</v>
      </c>
      <c r="M25">
        <v>22.67</v>
      </c>
      <c r="N25">
        <v>51.56</v>
      </c>
      <c r="O25">
        <v>80</v>
      </c>
      <c r="P25">
        <v>87.56</v>
      </c>
    </row>
    <row r="26" spans="1:16">
      <c r="A26" s="254"/>
      <c r="B26">
        <v>22</v>
      </c>
      <c r="C26">
        <v>91.56</v>
      </c>
      <c r="D26">
        <v>4.4400000000000004</v>
      </c>
      <c r="E26">
        <v>7.11</v>
      </c>
      <c r="F26">
        <v>0</v>
      </c>
      <c r="G26">
        <v>0</v>
      </c>
      <c r="I26" s="254"/>
      <c r="J26">
        <v>22</v>
      </c>
      <c r="K26">
        <v>69.33</v>
      </c>
      <c r="L26">
        <v>76.89</v>
      </c>
      <c r="M26">
        <v>52.44</v>
      </c>
      <c r="N26">
        <v>33.78</v>
      </c>
      <c r="O26">
        <v>91.11</v>
      </c>
      <c r="P26">
        <v>92.89</v>
      </c>
    </row>
    <row r="27" spans="1:16">
      <c r="A27" s="254"/>
      <c r="B27">
        <v>23</v>
      </c>
      <c r="C27">
        <v>87.95</v>
      </c>
      <c r="D27">
        <v>0</v>
      </c>
      <c r="E27">
        <v>34.82</v>
      </c>
      <c r="F27">
        <v>0</v>
      </c>
      <c r="G27">
        <v>0</v>
      </c>
      <c r="I27" s="254"/>
      <c r="J27">
        <v>23</v>
      </c>
      <c r="K27">
        <v>75.45</v>
      </c>
      <c r="L27">
        <v>58.48</v>
      </c>
      <c r="M27">
        <v>83.93</v>
      </c>
      <c r="N27">
        <v>71.430000000000007</v>
      </c>
      <c r="O27">
        <v>71.430000000000007</v>
      </c>
      <c r="P27">
        <v>70.540000000000006</v>
      </c>
    </row>
    <row r="28" spans="1:16">
      <c r="A28" s="254"/>
      <c r="B28">
        <v>24</v>
      </c>
      <c r="C28">
        <v>67.56</v>
      </c>
      <c r="D28">
        <v>0</v>
      </c>
      <c r="E28">
        <v>13.78</v>
      </c>
      <c r="F28">
        <v>0</v>
      </c>
      <c r="G28">
        <v>0</v>
      </c>
      <c r="I28" s="254"/>
      <c r="J28">
        <v>24</v>
      </c>
      <c r="K28">
        <v>67.56</v>
      </c>
      <c r="L28">
        <v>25.78</v>
      </c>
      <c r="M28">
        <v>60</v>
      </c>
      <c r="N28">
        <v>79.56</v>
      </c>
      <c r="O28">
        <v>64.44</v>
      </c>
      <c r="P28">
        <v>93.33</v>
      </c>
    </row>
    <row r="29" spans="1:16">
      <c r="A29" s="254"/>
      <c r="B29">
        <v>25</v>
      </c>
      <c r="C29">
        <v>87.56</v>
      </c>
      <c r="D29">
        <v>0</v>
      </c>
      <c r="E29">
        <v>0</v>
      </c>
      <c r="F29">
        <v>0</v>
      </c>
      <c r="G29">
        <v>0</v>
      </c>
      <c r="I29" s="254"/>
      <c r="J29">
        <v>25</v>
      </c>
      <c r="K29">
        <v>59.56</v>
      </c>
      <c r="L29">
        <v>54.67</v>
      </c>
      <c r="M29">
        <v>65.33</v>
      </c>
      <c r="N29">
        <v>82.67</v>
      </c>
      <c r="O29">
        <v>5.78</v>
      </c>
      <c r="P29">
        <v>77.78</v>
      </c>
    </row>
    <row r="30" spans="1:16">
      <c r="A30" s="254"/>
      <c r="B30">
        <v>26</v>
      </c>
      <c r="C30">
        <v>80.89</v>
      </c>
      <c r="D30">
        <v>0</v>
      </c>
      <c r="E30">
        <v>7.56</v>
      </c>
      <c r="F30">
        <v>0</v>
      </c>
      <c r="G30">
        <v>0</v>
      </c>
      <c r="I30" s="254"/>
      <c r="J30">
        <v>26</v>
      </c>
      <c r="K30">
        <v>75.11</v>
      </c>
      <c r="L30">
        <v>70.22</v>
      </c>
      <c r="M30">
        <v>76.89</v>
      </c>
      <c r="N30">
        <v>86.67</v>
      </c>
      <c r="O30">
        <v>68.89</v>
      </c>
      <c r="P30">
        <v>83.11</v>
      </c>
    </row>
    <row r="31" spans="1:16">
      <c r="A31" s="254"/>
      <c r="B31">
        <v>27</v>
      </c>
      <c r="C31">
        <v>83.56</v>
      </c>
      <c r="D31">
        <v>0</v>
      </c>
      <c r="E31">
        <v>52.89</v>
      </c>
      <c r="F31">
        <v>0</v>
      </c>
      <c r="G31">
        <v>0</v>
      </c>
      <c r="I31" s="254"/>
      <c r="J31">
        <v>27</v>
      </c>
      <c r="K31">
        <v>74.67</v>
      </c>
      <c r="L31">
        <v>66.22</v>
      </c>
      <c r="M31">
        <v>76.44</v>
      </c>
      <c r="N31">
        <v>89.33</v>
      </c>
      <c r="O31">
        <v>99.56</v>
      </c>
      <c r="P31">
        <v>88.44</v>
      </c>
    </row>
    <row r="32" spans="1:16">
      <c r="A32" s="254"/>
      <c r="B32">
        <v>28</v>
      </c>
      <c r="C32">
        <v>86.61</v>
      </c>
      <c r="D32">
        <v>0</v>
      </c>
      <c r="E32">
        <v>52.23</v>
      </c>
      <c r="F32">
        <v>4.91</v>
      </c>
      <c r="G32">
        <v>0</v>
      </c>
      <c r="I32" s="254"/>
      <c r="J32">
        <v>28</v>
      </c>
      <c r="K32">
        <v>79.91</v>
      </c>
      <c r="L32">
        <v>74.11</v>
      </c>
      <c r="M32">
        <v>82.59</v>
      </c>
      <c r="N32">
        <v>80.8</v>
      </c>
      <c r="O32">
        <v>91.52</v>
      </c>
      <c r="P32">
        <v>99.11</v>
      </c>
    </row>
    <row r="33" spans="1:16">
      <c r="A33" s="254"/>
      <c r="B33">
        <v>29</v>
      </c>
      <c r="C33">
        <v>87.56</v>
      </c>
      <c r="D33">
        <v>0</v>
      </c>
      <c r="E33">
        <v>61.78</v>
      </c>
      <c r="F33">
        <v>0</v>
      </c>
      <c r="G33">
        <v>61.33</v>
      </c>
      <c r="I33" s="254"/>
      <c r="J33">
        <v>29</v>
      </c>
      <c r="K33">
        <v>96.44</v>
      </c>
      <c r="L33">
        <v>21.78</v>
      </c>
      <c r="M33">
        <v>63.11</v>
      </c>
      <c r="N33">
        <v>94.67</v>
      </c>
      <c r="O33">
        <v>37.33</v>
      </c>
      <c r="P33">
        <v>96</v>
      </c>
    </row>
    <row r="34" spans="1:16">
      <c r="A34" s="254"/>
      <c r="B34">
        <v>30</v>
      </c>
      <c r="C34">
        <v>21.78</v>
      </c>
      <c r="D34">
        <v>0</v>
      </c>
      <c r="E34">
        <v>76.44</v>
      </c>
      <c r="F34">
        <v>0</v>
      </c>
      <c r="G34">
        <v>84</v>
      </c>
      <c r="I34" s="254"/>
      <c r="J34">
        <v>30</v>
      </c>
      <c r="K34">
        <v>72.44</v>
      </c>
      <c r="L34">
        <v>55.11</v>
      </c>
      <c r="M34">
        <v>68.89</v>
      </c>
      <c r="N34">
        <v>76.44</v>
      </c>
      <c r="O34">
        <v>65.78</v>
      </c>
      <c r="P34">
        <v>92.44</v>
      </c>
    </row>
    <row r="36" spans="1:16">
      <c r="B36" s="1" t="s">
        <v>25</v>
      </c>
      <c r="C36">
        <f>AVERAGE(C5:C14)</f>
        <v>0.40199999999999997</v>
      </c>
      <c r="D36">
        <f t="shared" ref="D36:G36" si="0">AVERAGE(D5:D14)</f>
        <v>1.0249999999999999</v>
      </c>
      <c r="E36">
        <f t="shared" si="0"/>
        <v>1.786</v>
      </c>
      <c r="F36">
        <f t="shared" si="0"/>
        <v>0</v>
      </c>
      <c r="G36">
        <f t="shared" si="0"/>
        <v>0</v>
      </c>
      <c r="K36">
        <f t="shared" ref="K36:P36" si="1">AVERAGE(K5:K14)</f>
        <v>1.786</v>
      </c>
      <c r="L36">
        <f t="shared" si="1"/>
        <v>0</v>
      </c>
      <c r="M36">
        <f t="shared" si="1"/>
        <v>0</v>
      </c>
      <c r="N36">
        <f t="shared" si="1"/>
        <v>0</v>
      </c>
      <c r="O36">
        <f t="shared" si="1"/>
        <v>0.17899999999999999</v>
      </c>
      <c r="P36">
        <f t="shared" si="1"/>
        <v>2.407</v>
      </c>
    </row>
    <row r="37" spans="1:16">
      <c r="B37" s="1" t="s">
        <v>160</v>
      </c>
      <c r="C37">
        <f>AVERAGE(C15:C34)</f>
        <v>53.260000000000005</v>
      </c>
      <c r="D37">
        <f t="shared" ref="D37:G37" si="2">AVERAGE(D15:D34)</f>
        <v>1.9555</v>
      </c>
      <c r="E37">
        <f t="shared" si="2"/>
        <v>25.733500000000003</v>
      </c>
      <c r="F37">
        <f t="shared" si="2"/>
        <v>1.1345000000000001</v>
      </c>
      <c r="G37">
        <f t="shared" si="2"/>
        <v>8.3795000000000002</v>
      </c>
      <c r="K37">
        <f t="shared" ref="K37:P37" si="3">AVERAGE(K15:K34)</f>
        <v>49.446999999999989</v>
      </c>
      <c r="L37">
        <f t="shared" si="3"/>
        <v>45.266999999999996</v>
      </c>
      <c r="M37">
        <f t="shared" si="3"/>
        <v>48.677000000000007</v>
      </c>
      <c r="N37">
        <f t="shared" si="3"/>
        <v>59.863500000000009</v>
      </c>
      <c r="O37">
        <f t="shared" si="3"/>
        <v>41.604500000000002</v>
      </c>
      <c r="P37">
        <f t="shared" si="3"/>
        <v>61.992999999999995</v>
      </c>
    </row>
    <row r="38" spans="1:16">
      <c r="B38" s="1"/>
    </row>
    <row r="40" spans="1:16">
      <c r="B40" s="12" t="s">
        <v>118</v>
      </c>
      <c r="C40" s="5" t="s">
        <v>119</v>
      </c>
      <c r="D40" s="5" t="s">
        <v>120</v>
      </c>
      <c r="E40" s="5" t="s">
        <v>121</v>
      </c>
      <c r="F40" s="5" t="s">
        <v>122</v>
      </c>
      <c r="G40" s="5" t="s">
        <v>30</v>
      </c>
    </row>
    <row r="41" spans="1:16">
      <c r="B41" s="12" t="s">
        <v>123</v>
      </c>
      <c r="C41" s="5">
        <v>1482</v>
      </c>
      <c r="D41" s="5">
        <v>1</v>
      </c>
      <c r="E41" s="5">
        <v>1482</v>
      </c>
      <c r="F41" s="5" t="s">
        <v>355</v>
      </c>
      <c r="G41" s="5" t="s">
        <v>356</v>
      </c>
    </row>
    <row r="42" spans="1:16">
      <c r="B42" s="12" t="s">
        <v>126</v>
      </c>
      <c r="C42" s="5">
        <v>6280</v>
      </c>
      <c r="D42" s="5">
        <v>1</v>
      </c>
      <c r="E42" s="5">
        <v>6280</v>
      </c>
      <c r="F42" s="5" t="s">
        <v>357</v>
      </c>
      <c r="G42" s="5" t="s">
        <v>128</v>
      </c>
    </row>
    <row r="43" spans="1:16">
      <c r="B43" s="12" t="s">
        <v>129</v>
      </c>
      <c r="C43" s="5">
        <v>1497</v>
      </c>
      <c r="D43" s="5">
        <v>1</v>
      </c>
      <c r="E43" s="5">
        <v>1497</v>
      </c>
      <c r="F43" s="5" t="s">
        <v>358</v>
      </c>
      <c r="G43" s="5" t="s">
        <v>359</v>
      </c>
    </row>
    <row r="44" spans="1:16">
      <c r="B44" s="6"/>
      <c r="C44" s="6"/>
      <c r="D44" s="6"/>
      <c r="E44" s="6"/>
      <c r="F44" s="6"/>
      <c r="G44" s="6"/>
    </row>
    <row r="45" spans="1:16">
      <c r="B45" s="6"/>
      <c r="C45" s="6"/>
      <c r="D45" s="6"/>
      <c r="E45" s="6"/>
      <c r="F45" s="6"/>
      <c r="G45" s="6"/>
    </row>
    <row r="46" spans="1:16">
      <c r="B46" s="12" t="s">
        <v>350</v>
      </c>
      <c r="C46" s="5" t="s">
        <v>134</v>
      </c>
      <c r="D46" s="5" t="s">
        <v>48</v>
      </c>
      <c r="E46" s="5" t="s">
        <v>51</v>
      </c>
      <c r="F46" s="6"/>
      <c r="G46" s="6"/>
    </row>
    <row r="47" spans="1:16">
      <c r="B47" s="12"/>
      <c r="C47" s="5"/>
      <c r="D47" s="5"/>
      <c r="E47" s="5"/>
      <c r="F47" s="6"/>
      <c r="G47" s="6"/>
    </row>
    <row r="48" spans="1:16">
      <c r="B48" s="12" t="s">
        <v>351</v>
      </c>
      <c r="C48" s="5"/>
      <c r="D48" s="5"/>
      <c r="E48" s="5"/>
      <c r="F48" s="6"/>
      <c r="G48" s="6"/>
    </row>
    <row r="49" spans="2:7">
      <c r="B49" s="12" t="s">
        <v>344</v>
      </c>
      <c r="C49" s="5">
        <v>-8.6069999999999994E-2</v>
      </c>
      <c r="D49" s="5" t="s">
        <v>360</v>
      </c>
      <c r="E49" s="5" t="s">
        <v>361</v>
      </c>
      <c r="F49" s="6"/>
      <c r="G49" s="6"/>
    </row>
    <row r="50" spans="2:7">
      <c r="B50" s="12" t="s">
        <v>339</v>
      </c>
      <c r="C50" s="5">
        <v>-33.049999999999997</v>
      </c>
      <c r="D50" s="5" t="s">
        <v>362</v>
      </c>
      <c r="E50" s="5">
        <v>2.9999999999999997E-4</v>
      </c>
      <c r="F50" s="6"/>
      <c r="G50" s="6"/>
    </row>
  </sheetData>
  <mergeCells count="4">
    <mergeCell ref="A15:A34"/>
    <mergeCell ref="C3:G3"/>
    <mergeCell ref="I15:I34"/>
    <mergeCell ref="K3:P3"/>
  </mergeCells>
  <phoneticPr fontId="1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5E4927-9241-D24E-AFD0-BD1F3B526338}">
  <dimension ref="A1:V37"/>
  <sheetViews>
    <sheetView workbookViewId="0">
      <selection activeCell="V32" sqref="V32"/>
    </sheetView>
  </sheetViews>
  <sheetFormatPr baseColWidth="10" defaultRowHeight="20"/>
  <sheetData>
    <row r="1" spans="1:21">
      <c r="A1" t="s">
        <v>364</v>
      </c>
    </row>
    <row r="3" spans="1:21">
      <c r="D3" s="254" t="s">
        <v>342</v>
      </c>
      <c r="E3" s="254"/>
      <c r="F3" s="254"/>
      <c r="G3" s="254"/>
      <c r="H3" s="254"/>
      <c r="O3" s="254" t="s">
        <v>363</v>
      </c>
      <c r="P3" s="254"/>
      <c r="Q3" s="254"/>
      <c r="R3" s="254"/>
      <c r="S3" s="254"/>
      <c r="T3" s="254"/>
    </row>
    <row r="4" spans="1:21">
      <c r="A4" s="20"/>
      <c r="B4" s="20" t="s">
        <v>23</v>
      </c>
      <c r="C4" s="20" t="s">
        <v>2</v>
      </c>
      <c r="D4" s="20" t="s">
        <v>3</v>
      </c>
      <c r="E4" s="20" t="s">
        <v>4</v>
      </c>
      <c r="F4" s="20" t="s">
        <v>6</v>
      </c>
      <c r="G4" s="20" t="s">
        <v>7</v>
      </c>
      <c r="H4" s="20" t="s">
        <v>8</v>
      </c>
      <c r="I4" s="20" t="s">
        <v>9</v>
      </c>
      <c r="J4" s="20" t="s">
        <v>10</v>
      </c>
      <c r="M4" s="20"/>
      <c r="N4" s="20" t="s">
        <v>23</v>
      </c>
      <c r="O4" s="20" t="s">
        <v>2</v>
      </c>
      <c r="P4" s="20" t="s">
        <v>3</v>
      </c>
      <c r="Q4" s="20" t="s">
        <v>4</v>
      </c>
      <c r="R4" s="20" t="s">
        <v>6</v>
      </c>
      <c r="S4" s="20" t="s">
        <v>7</v>
      </c>
      <c r="T4" s="20" t="s">
        <v>8</v>
      </c>
    </row>
    <row r="5" spans="1:21">
      <c r="B5" s="156">
        <v>-10.5</v>
      </c>
      <c r="C5" s="156">
        <v>111.20296032886823</v>
      </c>
      <c r="D5" s="157">
        <v>119.81908103178122</v>
      </c>
      <c r="E5" s="157">
        <v>114.83215761318579</v>
      </c>
      <c r="F5" s="157">
        <v>102.60694852457621</v>
      </c>
      <c r="G5" s="157">
        <v>112.10994675214749</v>
      </c>
      <c r="H5" s="157">
        <v>75.218394972412355</v>
      </c>
      <c r="I5" s="157">
        <v>109.32223595161754</v>
      </c>
      <c r="J5" s="157">
        <v>106.13651914933577</v>
      </c>
      <c r="K5" s="157"/>
      <c r="L5" s="156"/>
      <c r="N5" s="156">
        <v>-10.5</v>
      </c>
      <c r="O5" s="156">
        <v>110.83278076340804</v>
      </c>
      <c r="P5" s="156">
        <v>116.26401475413732</v>
      </c>
      <c r="Q5" s="156">
        <v>118.39682098875393</v>
      </c>
      <c r="R5" s="156">
        <v>95.717756341977548</v>
      </c>
      <c r="S5" s="156">
        <v>105.85197978219468</v>
      </c>
      <c r="T5" s="156">
        <v>95.794683059841191</v>
      </c>
      <c r="U5" s="156"/>
    </row>
    <row r="6" spans="1:21">
      <c r="B6" s="156">
        <v>-8.75</v>
      </c>
      <c r="C6" s="156">
        <v>125.54702988047266</v>
      </c>
      <c r="D6" s="157">
        <v>102.03905987721294</v>
      </c>
      <c r="E6" s="157">
        <v>128.46273674110478</v>
      </c>
      <c r="F6" s="157">
        <v>100.24719847519614</v>
      </c>
      <c r="G6" s="157">
        <v>110.16480714777892</v>
      </c>
      <c r="H6" s="157">
        <v>73.872884368251164</v>
      </c>
      <c r="I6" s="157">
        <v>97.754028803845216</v>
      </c>
      <c r="J6" s="157">
        <v>113.46191556690317</v>
      </c>
      <c r="K6" s="157"/>
      <c r="L6" s="156"/>
      <c r="N6" s="156">
        <v>-8.75</v>
      </c>
      <c r="O6" s="156">
        <v>110.81950218819338</v>
      </c>
      <c r="P6" s="156">
        <v>116.17269673129242</v>
      </c>
      <c r="Q6" s="156">
        <v>112.77642293770424</v>
      </c>
      <c r="R6" s="156">
        <v>95.062877783346693</v>
      </c>
      <c r="S6" s="156">
        <v>92.943943579820214</v>
      </c>
      <c r="T6" s="156">
        <v>98.514713883279953</v>
      </c>
      <c r="U6" s="156"/>
    </row>
    <row r="7" spans="1:21">
      <c r="B7" s="156">
        <v>-7</v>
      </c>
      <c r="C7" s="156">
        <v>111.13695975289637</v>
      </c>
      <c r="D7" s="157">
        <v>102.93336350966071</v>
      </c>
      <c r="E7" s="157">
        <v>112.16601803792889</v>
      </c>
      <c r="F7" s="157">
        <v>102.84725403506786</v>
      </c>
      <c r="G7" s="157">
        <v>100.25495834063911</v>
      </c>
      <c r="H7" s="157">
        <v>74.061532537928457</v>
      </c>
      <c r="I7" s="157">
        <v>97.362697955162631</v>
      </c>
      <c r="J7" s="157">
        <v>99.994126734459627</v>
      </c>
      <c r="K7" s="157"/>
      <c r="L7" s="156"/>
      <c r="N7" s="156">
        <v>-7</v>
      </c>
      <c r="O7" s="156">
        <v>99.554596941151203</v>
      </c>
      <c r="P7" s="156">
        <v>102.19020866629798</v>
      </c>
      <c r="Q7" s="156">
        <v>106.40671266183237</v>
      </c>
      <c r="R7" s="156">
        <v>103.13053950105156</v>
      </c>
      <c r="S7" s="156">
        <v>98.30611414303641</v>
      </c>
      <c r="T7" s="156">
        <v>98.245730007702761</v>
      </c>
      <c r="U7" s="156"/>
    </row>
    <row r="8" spans="1:21">
      <c r="B8" s="156">
        <v>-5.25</v>
      </c>
      <c r="C8" s="156">
        <v>107.42849502588192</v>
      </c>
      <c r="D8" s="157">
        <v>105.37354915352478</v>
      </c>
      <c r="E8" s="157">
        <v>123.2701351685642</v>
      </c>
      <c r="F8" s="157">
        <v>107.60555346104277</v>
      </c>
      <c r="G8" s="157">
        <v>100.4187499090749</v>
      </c>
      <c r="H8" s="157">
        <v>71.795101128455997</v>
      </c>
      <c r="I8" s="157">
        <v>90.01769327545442</v>
      </c>
      <c r="J8" s="157">
        <v>93.688693705867948</v>
      </c>
      <c r="K8" s="157"/>
      <c r="L8" s="156"/>
      <c r="N8" s="156">
        <v>-5.25</v>
      </c>
      <c r="O8" s="156">
        <v>98.800462887340458</v>
      </c>
      <c r="P8" s="156">
        <v>103.80767265501423</v>
      </c>
      <c r="Q8" s="156">
        <v>110.20942954816393</v>
      </c>
      <c r="R8" s="156">
        <v>91.719199016726037</v>
      </c>
      <c r="S8" s="156">
        <v>96.60816270120344</v>
      </c>
      <c r="T8" s="156">
        <v>91.878467737317393</v>
      </c>
      <c r="U8" s="156"/>
    </row>
    <row r="9" spans="1:21">
      <c r="B9" s="156">
        <v>-3.5</v>
      </c>
      <c r="C9" s="156">
        <v>112.56485843381434</v>
      </c>
      <c r="D9" s="157">
        <v>93.650728772786806</v>
      </c>
      <c r="E9" s="157">
        <v>114.47670571225021</v>
      </c>
      <c r="F9" s="157">
        <v>100.80716037828974</v>
      </c>
      <c r="G9" s="157">
        <v>90.830977237524635</v>
      </c>
      <c r="H9" s="157">
        <v>72.641502193690826</v>
      </c>
      <c r="I9" s="157">
        <v>85.702874331515346</v>
      </c>
      <c r="J9" s="157">
        <v>92.055784386311785</v>
      </c>
      <c r="K9" s="157"/>
      <c r="L9" s="156"/>
      <c r="N9" s="156">
        <v>-3.5</v>
      </c>
      <c r="O9" s="156">
        <v>99.50986520453425</v>
      </c>
      <c r="P9" s="156">
        <v>94.574982871688874</v>
      </c>
      <c r="Q9" s="156">
        <v>107.91935750653579</v>
      </c>
      <c r="R9" s="156">
        <v>90.451651448610335</v>
      </c>
      <c r="S9" s="156">
        <v>86.249983849963812</v>
      </c>
      <c r="T9" s="156">
        <v>93.287257803805673</v>
      </c>
      <c r="U9" s="156"/>
    </row>
    <row r="10" spans="1:21">
      <c r="A10" s="20"/>
      <c r="B10" s="158">
        <v>-1.75</v>
      </c>
      <c r="C10" s="158">
        <v>110.31591592538324</v>
      </c>
      <c r="D10" s="162">
        <v>95.578012342695246</v>
      </c>
      <c r="E10" s="162">
        <v>117.4926233083339</v>
      </c>
      <c r="F10" s="162">
        <v>94.60010241805557</v>
      </c>
      <c r="G10" s="162">
        <v>83.260819644791908</v>
      </c>
      <c r="H10" s="162">
        <v>73.242766606400153</v>
      </c>
      <c r="I10" s="162">
        <v>82.421035325036911</v>
      </c>
      <c r="J10" s="162">
        <v>77.205346066818237</v>
      </c>
      <c r="K10" s="157"/>
      <c r="L10" s="156"/>
      <c r="M10" s="20"/>
      <c r="N10" s="158">
        <v>-1.75</v>
      </c>
      <c r="O10" s="158">
        <v>93.240745699562183</v>
      </c>
      <c r="P10" s="158">
        <v>98.04766410924961</v>
      </c>
      <c r="Q10" s="158">
        <v>104.07895617210905</v>
      </c>
      <c r="R10" s="158">
        <v>91.024929824357869</v>
      </c>
      <c r="S10" s="158">
        <v>78.914795046613378</v>
      </c>
      <c r="T10" s="158">
        <v>92.694321202181698</v>
      </c>
      <c r="U10" s="156"/>
    </row>
    <row r="11" spans="1:21">
      <c r="A11" s="254" t="s">
        <v>340</v>
      </c>
      <c r="B11" s="156">
        <v>0</v>
      </c>
      <c r="C11" s="156">
        <v>96.712287727981206</v>
      </c>
      <c r="D11" s="157">
        <v>79.388863731229733</v>
      </c>
      <c r="E11" s="157">
        <v>97.763874654622313</v>
      </c>
      <c r="F11" s="157">
        <v>92.753087563804428</v>
      </c>
      <c r="G11" s="157">
        <v>86.032126256654266</v>
      </c>
      <c r="H11" s="157">
        <v>66.719773651400175</v>
      </c>
      <c r="I11" s="157">
        <v>73.671570095625043</v>
      </c>
      <c r="J11" s="157">
        <v>71.602906783710679</v>
      </c>
      <c r="K11" s="157"/>
      <c r="L11" s="156"/>
      <c r="M11" s="254" t="s">
        <v>340</v>
      </c>
      <c r="N11" s="156">
        <v>0</v>
      </c>
      <c r="O11" s="156">
        <v>71.866356704113386</v>
      </c>
      <c r="P11" s="156">
        <v>78.176387573503789</v>
      </c>
      <c r="Q11" s="156">
        <v>82.238815587357593</v>
      </c>
      <c r="R11" s="156">
        <v>92.435203530534935</v>
      </c>
      <c r="S11" s="156">
        <v>74.540951062083053</v>
      </c>
      <c r="T11" s="156">
        <v>86.643964369321353</v>
      </c>
      <c r="U11" s="156"/>
    </row>
    <row r="12" spans="1:21">
      <c r="A12" s="254"/>
      <c r="B12" s="156">
        <v>1.75</v>
      </c>
      <c r="C12" s="156">
        <v>98.027126003789377</v>
      </c>
      <c r="D12" s="157">
        <v>116.17077612180304</v>
      </c>
      <c r="E12" s="157">
        <v>121.8238798167059</v>
      </c>
      <c r="F12" s="157">
        <v>82.138067242491658</v>
      </c>
      <c r="G12" s="157">
        <v>75.858633935104564</v>
      </c>
      <c r="H12" s="157">
        <v>58.821173495838167</v>
      </c>
      <c r="I12" s="157">
        <v>76.849101491455684</v>
      </c>
      <c r="J12" s="157">
        <v>69.618467215647129</v>
      </c>
      <c r="K12" s="157"/>
      <c r="L12" s="156"/>
      <c r="M12" s="254"/>
      <c r="N12" s="156">
        <v>1.75</v>
      </c>
      <c r="O12" s="156">
        <v>81.640241154916239</v>
      </c>
      <c r="P12" s="156">
        <v>94.644788119046325</v>
      </c>
      <c r="Q12" s="156">
        <v>101.42999168976318</v>
      </c>
      <c r="R12" s="156">
        <v>64.591559454295066</v>
      </c>
      <c r="S12" s="156">
        <v>61.12981264124069</v>
      </c>
      <c r="T12" s="156">
        <v>67.010893603808825</v>
      </c>
      <c r="U12" s="156"/>
    </row>
    <row r="13" spans="1:21">
      <c r="A13" s="254"/>
      <c r="B13" s="156">
        <v>3.5</v>
      </c>
      <c r="C13" s="156">
        <v>102.04940636447022</v>
      </c>
      <c r="D13" s="157">
        <v>112.86649191312938</v>
      </c>
      <c r="E13" s="157">
        <v>110.18558356170685</v>
      </c>
      <c r="F13" s="157">
        <v>99.944563722920734</v>
      </c>
      <c r="G13" s="157">
        <v>94.597348917414536</v>
      </c>
      <c r="H13" s="157">
        <v>82.706306335391062</v>
      </c>
      <c r="I13" s="157">
        <v>90.311650328739873</v>
      </c>
      <c r="J13" s="157">
        <v>86.606940375326829</v>
      </c>
      <c r="K13" s="157"/>
      <c r="L13" s="156"/>
      <c r="M13" s="254"/>
      <c r="N13" s="156">
        <v>3.5</v>
      </c>
      <c r="O13" s="156">
        <v>87.042692535683017</v>
      </c>
      <c r="P13" s="156">
        <v>71.741411987722131</v>
      </c>
      <c r="Q13" s="156">
        <v>102.27366339879225</v>
      </c>
      <c r="R13" s="156">
        <v>91.995378544793851</v>
      </c>
      <c r="S13" s="156">
        <v>73.333631847133688</v>
      </c>
      <c r="T13" s="156">
        <v>75.548194046800958</v>
      </c>
      <c r="U13" s="156"/>
    </row>
    <row r="14" spans="1:21">
      <c r="A14" s="254"/>
      <c r="B14" s="161">
        <v>5.25</v>
      </c>
      <c r="C14" s="156">
        <v>110.07252315659703</v>
      </c>
      <c r="D14" s="157">
        <v>117.74227403312243</v>
      </c>
      <c r="E14" s="157">
        <v>105.84998820383984</v>
      </c>
      <c r="F14" s="157">
        <v>100.10743745780952</v>
      </c>
      <c r="G14" s="157">
        <v>96.670401142471889</v>
      </c>
      <c r="H14" s="157">
        <v>73.720640814625099</v>
      </c>
      <c r="I14" s="157">
        <v>86.214858571923955</v>
      </c>
      <c r="J14" s="157">
        <v>94.26083776331285</v>
      </c>
      <c r="K14" s="157"/>
      <c r="L14" s="156"/>
      <c r="M14" s="254"/>
      <c r="N14" s="161">
        <v>5.25</v>
      </c>
      <c r="O14" s="156">
        <v>83.639593999526426</v>
      </c>
      <c r="P14" s="156">
        <v>61.395391563732119</v>
      </c>
      <c r="Q14" s="156">
        <v>100.85545222028018</v>
      </c>
      <c r="R14" s="156">
        <v>85.495404704246411</v>
      </c>
      <c r="S14" s="156">
        <v>72.573348106812901</v>
      </c>
      <c r="T14" s="156">
        <v>90.1934981427613</v>
      </c>
      <c r="U14" s="156"/>
    </row>
    <row r="15" spans="1:21">
      <c r="A15" s="254"/>
      <c r="B15" s="160">
        <v>7</v>
      </c>
      <c r="C15" s="156">
        <v>107.7419769018948</v>
      </c>
      <c r="D15" s="157">
        <v>112.11236649513508</v>
      </c>
      <c r="E15" s="157">
        <v>109.90873158816126</v>
      </c>
      <c r="F15" s="157">
        <v>94.162546134368682</v>
      </c>
      <c r="G15" s="157">
        <v>90.107891281302173</v>
      </c>
      <c r="H15" s="157">
        <v>70.274359412286628</v>
      </c>
      <c r="I15" s="157">
        <v>91.15622407082202</v>
      </c>
      <c r="J15" s="157">
        <v>96.030253963134399</v>
      </c>
      <c r="K15" s="157"/>
      <c r="L15" s="156"/>
      <c r="M15" s="254"/>
      <c r="N15" s="160">
        <v>7</v>
      </c>
      <c r="O15" s="156">
        <v>75.817697196269222</v>
      </c>
      <c r="P15" s="156">
        <v>60.336287953692633</v>
      </c>
      <c r="Q15" s="156">
        <v>86.04798630633536</v>
      </c>
      <c r="R15" s="156">
        <v>94.745156343992818</v>
      </c>
      <c r="S15" s="156">
        <v>65.332681988035148</v>
      </c>
      <c r="T15" s="156">
        <v>76.271245849131603</v>
      </c>
      <c r="U15" s="156"/>
    </row>
    <row r="16" spans="1:21">
      <c r="A16" s="254"/>
      <c r="B16" s="159">
        <v>8.75</v>
      </c>
      <c r="C16" s="156" t="s">
        <v>165</v>
      </c>
      <c r="D16" s="157" t="s">
        <v>165</v>
      </c>
      <c r="E16" s="157" t="s">
        <v>165</v>
      </c>
      <c r="F16" s="157">
        <v>95.429740505145347</v>
      </c>
      <c r="G16" s="157">
        <v>90.538688972506492</v>
      </c>
      <c r="H16" s="157">
        <v>75.831983386475727</v>
      </c>
      <c r="I16" s="157">
        <v>83.445838199987804</v>
      </c>
      <c r="J16" s="157">
        <v>80.99215205904126</v>
      </c>
      <c r="K16" s="157"/>
      <c r="L16" s="156"/>
      <c r="M16" s="254"/>
      <c r="N16" s="159">
        <v>8.75</v>
      </c>
      <c r="O16" s="156" t="s">
        <v>165</v>
      </c>
      <c r="P16" s="156" t="s">
        <v>165</v>
      </c>
      <c r="Q16" s="156" t="s">
        <v>165</v>
      </c>
      <c r="R16" s="156">
        <v>93.651417165418593</v>
      </c>
      <c r="S16" s="156">
        <v>60.959142149641011</v>
      </c>
      <c r="T16" s="156">
        <v>67.543364469916241</v>
      </c>
      <c r="U16" s="156"/>
    </row>
    <row r="17" spans="1:22">
      <c r="A17" s="254"/>
      <c r="B17" s="159">
        <v>10.5</v>
      </c>
      <c r="C17" s="156">
        <v>111.24743353619186</v>
      </c>
      <c r="D17" s="157">
        <v>96.505357982835619</v>
      </c>
      <c r="E17" s="157">
        <v>98.360549899596549</v>
      </c>
      <c r="F17" s="157">
        <v>96.949172222524894</v>
      </c>
      <c r="G17" s="157">
        <v>94.722174279808797</v>
      </c>
      <c r="H17" s="157">
        <v>65.977112808802232</v>
      </c>
      <c r="I17" s="157">
        <v>78.575846775282287</v>
      </c>
      <c r="J17" s="157">
        <v>81.428915668301173</v>
      </c>
      <c r="K17" s="157"/>
      <c r="L17" s="156"/>
      <c r="M17" s="254"/>
      <c r="N17" s="159">
        <v>10.5</v>
      </c>
      <c r="O17" s="156">
        <v>61.126088705621839</v>
      </c>
      <c r="P17" s="156">
        <v>46.803468823774367</v>
      </c>
      <c r="Q17" s="156">
        <v>81.222299854584762</v>
      </c>
      <c r="R17" s="156">
        <v>82.960606295952772</v>
      </c>
      <c r="S17" s="156">
        <v>64.653412392920629</v>
      </c>
      <c r="T17" s="156">
        <v>65.846800231192276</v>
      </c>
      <c r="U17" s="156"/>
    </row>
    <row r="18" spans="1:22">
      <c r="A18" s="254"/>
      <c r="B18" s="159">
        <v>12.25</v>
      </c>
      <c r="C18" s="156">
        <v>117.03195430714486</v>
      </c>
      <c r="D18" s="157">
        <v>90.27134909208452</v>
      </c>
      <c r="E18" s="157">
        <v>101.1494288519136</v>
      </c>
      <c r="F18" s="157">
        <v>101.88519759896759</v>
      </c>
      <c r="G18" s="157">
        <v>93.000568863845487</v>
      </c>
      <c r="H18" s="157">
        <v>73.031047438927416</v>
      </c>
      <c r="I18" s="157">
        <v>72.040438035573573</v>
      </c>
      <c r="J18" s="157">
        <v>82.160554164393574</v>
      </c>
      <c r="K18" s="157"/>
      <c r="L18" s="156"/>
      <c r="M18" s="254"/>
      <c r="N18" s="159">
        <v>12.25</v>
      </c>
      <c r="O18" s="156">
        <v>53.672750255654819</v>
      </c>
      <c r="P18" s="156">
        <v>46.353087741647556</v>
      </c>
      <c r="Q18" s="156">
        <v>76.043803884840457</v>
      </c>
      <c r="R18" s="156">
        <v>88.485903042951179</v>
      </c>
      <c r="S18" s="156">
        <v>60.836971839467793</v>
      </c>
      <c r="T18" s="156">
        <v>54.373992554560282</v>
      </c>
      <c r="U18" s="156"/>
    </row>
    <row r="19" spans="1:22">
      <c r="A19" s="254"/>
      <c r="B19" s="159">
        <v>14</v>
      </c>
      <c r="C19" s="156">
        <v>106.44791504001456</v>
      </c>
      <c r="D19" s="157">
        <v>85.179959527955901</v>
      </c>
      <c r="E19" s="157">
        <v>103.84160152414046</v>
      </c>
      <c r="F19" s="157">
        <v>97.882942697494386</v>
      </c>
      <c r="G19" s="157">
        <v>100.75250756253556</v>
      </c>
      <c r="H19" s="157">
        <v>67.296899041822968</v>
      </c>
      <c r="I19" s="157">
        <v>69.595579784561053</v>
      </c>
      <c r="J19" s="157">
        <v>75.503524135763783</v>
      </c>
      <c r="K19" s="157"/>
      <c r="L19" s="156"/>
      <c r="M19" s="254"/>
      <c r="N19" s="159">
        <v>14</v>
      </c>
      <c r="O19" s="156">
        <v>53.998505603923462</v>
      </c>
      <c r="P19" s="156">
        <v>42.662289215239703</v>
      </c>
      <c r="Q19" s="156">
        <v>67.025937710253132</v>
      </c>
      <c r="R19" s="156">
        <v>80.801688002813464</v>
      </c>
      <c r="S19" s="156">
        <v>55.075435144823736</v>
      </c>
      <c r="T19" s="156">
        <v>44.948370266104995</v>
      </c>
      <c r="U19" s="156"/>
    </row>
    <row r="20" spans="1:22">
      <c r="A20" s="254"/>
      <c r="B20" s="159">
        <v>15.75</v>
      </c>
      <c r="C20" s="156">
        <v>98.077189651808482</v>
      </c>
      <c r="D20" s="157">
        <v>88.820504572491132</v>
      </c>
      <c r="E20" s="157">
        <v>98.850756453116858</v>
      </c>
      <c r="F20" s="157">
        <v>103.21029892261969</v>
      </c>
      <c r="G20" s="157">
        <v>85.77271312050199</v>
      </c>
      <c r="H20" s="157">
        <v>69.575304007113331</v>
      </c>
      <c r="I20" s="157">
        <v>67.565941086277576</v>
      </c>
      <c r="J20" s="157">
        <v>75.238136737614568</v>
      </c>
      <c r="K20" s="157"/>
      <c r="L20" s="156"/>
      <c r="M20" s="254"/>
      <c r="N20" s="159">
        <v>15.75</v>
      </c>
      <c r="O20" s="157">
        <v>43.765783324767717</v>
      </c>
      <c r="P20" s="157">
        <v>49.818098562017262</v>
      </c>
      <c r="Q20" s="157">
        <v>61.677564996142642</v>
      </c>
      <c r="R20" s="156">
        <v>72.088605929493767</v>
      </c>
      <c r="S20" s="156">
        <v>48.179366598362229</v>
      </c>
      <c r="T20" s="156">
        <v>43.437921208140985</v>
      </c>
      <c r="U20" s="156"/>
    </row>
    <row r="21" spans="1:22">
      <c r="A21" s="254"/>
      <c r="B21" s="159">
        <v>17.5</v>
      </c>
      <c r="C21" s="156">
        <v>108.185540823344</v>
      </c>
      <c r="D21" s="157">
        <v>86.571562064060018</v>
      </c>
      <c r="E21" s="157">
        <v>90.820881068507447</v>
      </c>
      <c r="F21" s="157">
        <v>90.807530762369026</v>
      </c>
      <c r="G21" s="157">
        <v>78.391120258033169</v>
      </c>
      <c r="H21" s="157">
        <v>62.129020567462511</v>
      </c>
      <c r="I21" s="157">
        <v>66.884758403447094</v>
      </c>
      <c r="J21" s="157">
        <v>78.429777738245249</v>
      </c>
      <c r="K21" s="157"/>
      <c r="L21" s="156"/>
      <c r="M21" s="254"/>
      <c r="N21" s="159">
        <v>17.5</v>
      </c>
      <c r="O21" s="156">
        <v>42.94931414943256</v>
      </c>
      <c r="P21" s="156">
        <v>40.881943843289896</v>
      </c>
      <c r="Q21" s="156">
        <v>68.702917905085087</v>
      </c>
      <c r="R21" s="156">
        <v>64.614570705868161</v>
      </c>
      <c r="S21" s="156">
        <v>42.691168261781954</v>
      </c>
      <c r="T21" s="156">
        <v>45.095895978559589</v>
      </c>
      <c r="U21" s="156"/>
    </row>
    <row r="22" spans="1:22">
      <c r="A22" s="254"/>
      <c r="B22" s="159">
        <v>19.25</v>
      </c>
      <c r="C22" s="156" t="s">
        <v>165</v>
      </c>
      <c r="D22" s="157" t="s">
        <v>165</v>
      </c>
      <c r="E22" s="157" t="s">
        <v>165</v>
      </c>
      <c r="F22" s="157">
        <v>89.574796869312166</v>
      </c>
      <c r="G22" s="157">
        <v>71.983015031295679</v>
      </c>
      <c r="H22" s="157">
        <v>64.918834041209266</v>
      </c>
      <c r="I22" s="157">
        <v>73.42200281024985</v>
      </c>
      <c r="J22" s="157">
        <v>74.173524918547173</v>
      </c>
      <c r="K22" s="157"/>
      <c r="L22" s="156"/>
      <c r="M22" s="254"/>
      <c r="N22" s="159">
        <v>19.25</v>
      </c>
      <c r="O22" s="156" t="s">
        <v>165</v>
      </c>
      <c r="P22" s="156" t="s">
        <v>165</v>
      </c>
      <c r="Q22" s="156" t="s">
        <v>165</v>
      </c>
      <c r="R22" s="156">
        <v>59.738381159111221</v>
      </c>
      <c r="S22" s="156">
        <v>42.006342436032924</v>
      </c>
      <c r="T22" s="156">
        <v>54.927071175944967</v>
      </c>
      <c r="U22" s="156"/>
    </row>
    <row r="23" spans="1:22">
      <c r="A23" s="254"/>
      <c r="B23" s="159">
        <v>21</v>
      </c>
      <c r="C23" s="156">
        <v>101.5338342292869</v>
      </c>
      <c r="D23" s="157">
        <v>79.821922630536235</v>
      </c>
      <c r="E23" s="157">
        <v>96.84821053235305</v>
      </c>
      <c r="F23" s="157">
        <v>86.616619347277208</v>
      </c>
      <c r="G23" s="157">
        <v>70.249469435279792</v>
      </c>
      <c r="H23" s="157">
        <v>63.609719709157943</v>
      </c>
      <c r="I23" s="157">
        <v>69.419881411838048</v>
      </c>
      <c r="J23" s="157">
        <v>68.60968470806236</v>
      </c>
      <c r="K23" s="157"/>
      <c r="L23" s="156"/>
      <c r="M23" s="254"/>
      <c r="N23" s="159">
        <v>21</v>
      </c>
      <c r="O23" s="156">
        <v>38.553371351737731</v>
      </c>
      <c r="P23" s="156">
        <v>47.868900157086529</v>
      </c>
      <c r="Q23" s="156">
        <v>70.115090670063822</v>
      </c>
      <c r="R23" s="156">
        <v>52.825525229571078</v>
      </c>
      <c r="S23" s="156">
        <v>41.381218271360709</v>
      </c>
      <c r="T23" s="156">
        <v>42.299732184490672</v>
      </c>
      <c r="U23" s="156"/>
    </row>
    <row r="24" spans="1:22">
      <c r="A24" s="254"/>
      <c r="B24" s="159">
        <v>22.75</v>
      </c>
      <c r="C24" s="156">
        <v>112.07306653144009</v>
      </c>
      <c r="D24" s="157">
        <v>90.277690487500266</v>
      </c>
      <c r="E24" s="157">
        <v>97.060230081713925</v>
      </c>
      <c r="F24" s="157">
        <v>88.679742282144119</v>
      </c>
      <c r="G24" s="157">
        <v>61.851250760369894</v>
      </c>
      <c r="H24" s="157">
        <v>64.742559936534022</v>
      </c>
      <c r="I24" s="157">
        <v>64.035761353800439</v>
      </c>
      <c r="J24" s="157">
        <v>77.27092944572324</v>
      </c>
      <c r="K24" s="157"/>
      <c r="L24" s="156"/>
      <c r="M24" s="254"/>
      <c r="N24" s="159">
        <v>22.75</v>
      </c>
      <c r="O24" s="156">
        <v>37.48546975834374</v>
      </c>
      <c r="P24" s="156">
        <v>38.162202329590428</v>
      </c>
      <c r="Q24" s="156">
        <v>60.697732254675074</v>
      </c>
      <c r="R24" s="156">
        <v>50.276847371988829</v>
      </c>
      <c r="S24" s="156">
        <v>45.363017886327356</v>
      </c>
      <c r="T24" s="156">
        <v>38.232845833372053</v>
      </c>
      <c r="U24" s="156"/>
    </row>
    <row r="25" spans="1:22">
      <c r="A25" s="254"/>
      <c r="B25" s="159">
        <v>24.5</v>
      </c>
      <c r="C25" s="156">
        <v>106.60519833420787</v>
      </c>
      <c r="D25" s="157">
        <v>84.776780282575444</v>
      </c>
      <c r="E25" s="157">
        <v>97.534249389041392</v>
      </c>
      <c r="F25" s="157">
        <v>87.849853876814237</v>
      </c>
      <c r="G25" s="157">
        <v>55.970616129161577</v>
      </c>
      <c r="H25" s="157">
        <v>61.309361834211209</v>
      </c>
      <c r="I25" s="157">
        <v>60.955870759489713</v>
      </c>
      <c r="J25" s="157">
        <v>82.800893254381819</v>
      </c>
      <c r="K25" s="157"/>
      <c r="L25" s="156"/>
      <c r="M25" s="254"/>
      <c r="N25" s="159">
        <v>24.5</v>
      </c>
      <c r="O25" s="156">
        <v>37.096184958601199</v>
      </c>
      <c r="P25" s="156">
        <v>51.154138356365841</v>
      </c>
      <c r="Q25" s="156">
        <v>50.909834827011622</v>
      </c>
      <c r="R25" s="156">
        <v>49.412842381024916</v>
      </c>
      <c r="S25" s="156">
        <v>45.17436568169957</v>
      </c>
      <c r="T25" s="156">
        <v>39.090003827172218</v>
      </c>
      <c r="U25" s="156"/>
    </row>
    <row r="26" spans="1:22">
      <c r="A26" s="254"/>
      <c r="B26" s="159">
        <v>26.25</v>
      </c>
      <c r="C26" s="156">
        <v>107.00921197372199</v>
      </c>
      <c r="D26" s="157">
        <v>98.85726472735935</v>
      </c>
      <c r="E26" s="157">
        <v>86.46759655500702</v>
      </c>
      <c r="F26" s="157">
        <v>82.745063942899179</v>
      </c>
      <c r="G26" s="157">
        <v>59.167939353842428</v>
      </c>
      <c r="H26" s="157">
        <v>55.388100552635386</v>
      </c>
      <c r="I26" s="157">
        <v>61.104134253098266</v>
      </c>
      <c r="J26" s="157">
        <v>83.356716562572473</v>
      </c>
      <c r="K26" s="157"/>
      <c r="L26" s="156"/>
      <c r="M26" s="254"/>
      <c r="N26" s="159">
        <v>26.25</v>
      </c>
      <c r="O26" s="157">
        <v>34.31174933627215</v>
      </c>
      <c r="P26" s="157">
        <v>39.533167002213077</v>
      </c>
      <c r="Q26" s="157">
        <v>53.154781967505279</v>
      </c>
      <c r="R26" s="156">
        <v>44.561948890961816</v>
      </c>
      <c r="S26" s="156">
        <v>39.972606241635077</v>
      </c>
      <c r="T26" s="156">
        <v>35.975109718761054</v>
      </c>
      <c r="U26" s="156"/>
    </row>
    <row r="27" spans="1:22">
      <c r="A27" s="254"/>
      <c r="B27" s="159">
        <v>28</v>
      </c>
      <c r="C27" s="156">
        <v>95.520606026300015</v>
      </c>
      <c r="D27" s="157">
        <v>95.384933540168262</v>
      </c>
      <c r="E27" s="157">
        <v>84.972779464570209</v>
      </c>
      <c r="F27" s="157">
        <v>69.059973846228758</v>
      </c>
      <c r="G27" s="157">
        <v>69.735432585302405</v>
      </c>
      <c r="H27" s="157">
        <v>52.549733684251457</v>
      </c>
      <c r="I27" s="157">
        <v>58.980534431424282</v>
      </c>
      <c r="J27" s="157">
        <v>75.684112058110003</v>
      </c>
      <c r="K27" s="157"/>
      <c r="L27" s="156"/>
      <c r="M27" s="254"/>
      <c r="N27" s="159">
        <v>28</v>
      </c>
      <c r="O27" s="156">
        <v>35.943359829420999</v>
      </c>
      <c r="P27" s="156">
        <v>42.083143044523013</v>
      </c>
      <c r="Q27" s="156">
        <v>61.728283218903847</v>
      </c>
      <c r="R27" s="156">
        <v>47.505898034430864</v>
      </c>
      <c r="S27" s="156">
        <v>35.98339584642293</v>
      </c>
      <c r="T27" s="156">
        <v>34.519392128916415</v>
      </c>
      <c r="U27" s="156"/>
    </row>
    <row r="28" spans="1:22">
      <c r="A28" s="254"/>
      <c r="B28" s="159">
        <v>29.75</v>
      </c>
      <c r="C28" s="156" t="s">
        <v>165</v>
      </c>
      <c r="D28" s="157" t="s">
        <v>165</v>
      </c>
      <c r="E28" s="157" t="s">
        <v>165</v>
      </c>
      <c r="F28" s="157">
        <v>73.944525448566495</v>
      </c>
      <c r="G28" s="157">
        <v>71.688790971887457</v>
      </c>
      <c r="H28" s="157">
        <v>51.510011842190885</v>
      </c>
      <c r="I28" s="157">
        <v>62.645794230198284</v>
      </c>
      <c r="J28" s="157">
        <v>71.032957182837293</v>
      </c>
      <c r="K28" s="157"/>
      <c r="L28" s="156"/>
      <c r="M28" s="254"/>
      <c r="N28" s="159">
        <v>29.75</v>
      </c>
      <c r="O28" s="156" t="s">
        <v>165</v>
      </c>
      <c r="P28" s="156" t="s">
        <v>165</v>
      </c>
      <c r="Q28" s="156" t="s">
        <v>165</v>
      </c>
      <c r="R28" s="156">
        <v>48.407350091139776</v>
      </c>
      <c r="S28" s="156">
        <v>34.706249129520778</v>
      </c>
      <c r="T28" s="156">
        <v>31.305108997753379</v>
      </c>
      <c r="U28" s="156"/>
    </row>
    <row r="29" spans="1:22">
      <c r="A29" s="159"/>
      <c r="B29" s="156"/>
      <c r="C29" s="157"/>
      <c r="D29" s="157"/>
      <c r="E29" s="157"/>
      <c r="F29" s="157"/>
      <c r="G29" s="157"/>
      <c r="H29" s="157"/>
      <c r="I29" s="157"/>
      <c r="J29" s="157"/>
      <c r="K29" s="156"/>
      <c r="L29" s="156"/>
      <c r="M29" s="156"/>
      <c r="N29" s="156"/>
      <c r="O29" s="156"/>
      <c r="P29" s="156"/>
      <c r="Q29" s="156"/>
      <c r="R29" s="156"/>
      <c r="S29" s="156"/>
      <c r="T29" s="156"/>
      <c r="V29" t="s">
        <v>187</v>
      </c>
    </row>
    <row r="30" spans="1:22">
      <c r="A30" s="159"/>
      <c r="B30" s="156" t="s">
        <v>365</v>
      </c>
      <c r="C30" s="157">
        <f>AVERAGE(C5:C10)</f>
        <v>113.0327032245528</v>
      </c>
      <c r="D30" s="157">
        <f t="shared" ref="D30:J30" si="0">AVERAGE(D5:D10)</f>
        <v>103.23229911461029</v>
      </c>
      <c r="E30" s="157">
        <f t="shared" si="0"/>
        <v>118.45006276356129</v>
      </c>
      <c r="F30" s="157">
        <f t="shared" si="0"/>
        <v>101.45236954870472</v>
      </c>
      <c r="G30" s="157">
        <f t="shared" si="0"/>
        <v>99.506709838659503</v>
      </c>
      <c r="H30" s="157">
        <f t="shared" si="0"/>
        <v>73.472030301189832</v>
      </c>
      <c r="I30" s="157">
        <f t="shared" si="0"/>
        <v>93.763427607105328</v>
      </c>
      <c r="J30" s="157">
        <f t="shared" si="0"/>
        <v>97.09039760161609</v>
      </c>
      <c r="K30" s="156"/>
      <c r="L30" s="156"/>
      <c r="M30" s="156"/>
      <c r="N30" s="156"/>
      <c r="O30" s="157">
        <f t="shared" ref="O30:T30" si="1">AVERAGE(O5:O10)</f>
        <v>102.12632561403159</v>
      </c>
      <c r="P30" s="157">
        <f t="shared" si="1"/>
        <v>105.17620663128007</v>
      </c>
      <c r="Q30" s="157">
        <f t="shared" si="1"/>
        <v>109.96461663584989</v>
      </c>
      <c r="R30" s="157">
        <f t="shared" si="1"/>
        <v>94.517825652678354</v>
      </c>
      <c r="S30" s="157">
        <f t="shared" si="1"/>
        <v>93.145829850471998</v>
      </c>
      <c r="T30" s="157">
        <f t="shared" si="1"/>
        <v>95.069195615688116</v>
      </c>
    </row>
    <row r="31" spans="1:22">
      <c r="A31" s="159"/>
      <c r="B31" s="156" t="s">
        <v>366</v>
      </c>
      <c r="C31" s="157">
        <f>AVERAGE(C11:C28)</f>
        <v>105.22235137387955</v>
      </c>
      <c r="D31" s="157">
        <f t="shared" ref="D31:J31" si="2">AVERAGE(D11:D28)</f>
        <v>95.649873146799081</v>
      </c>
      <c r="E31" s="157">
        <f t="shared" si="2"/>
        <v>100.09588944299978</v>
      </c>
      <c r="F31" s="157">
        <f t="shared" si="2"/>
        <v>90.763397802431015</v>
      </c>
      <c r="G31" s="157">
        <f t="shared" si="2"/>
        <v>80.393927158739885</v>
      </c>
      <c r="H31" s="157">
        <f t="shared" si="2"/>
        <v>65.561774586685303</v>
      </c>
      <c r="I31" s="157">
        <f t="shared" si="2"/>
        <v>72.604210338544164</v>
      </c>
      <c r="J31" s="157">
        <f t="shared" si="2"/>
        <v>79.155626929706997</v>
      </c>
      <c r="K31" s="156"/>
      <c r="L31" s="156"/>
      <c r="M31" s="156"/>
      <c r="N31" s="156"/>
      <c r="O31" s="157">
        <f t="shared" ref="O31:T31" si="3">AVERAGE(O11:O28)</f>
        <v>55.927277257618954</v>
      </c>
      <c r="P31" s="157">
        <f t="shared" si="3"/>
        <v>54.107647084896307</v>
      </c>
      <c r="Q31" s="157">
        <f t="shared" si="3"/>
        <v>74.941610432772961</v>
      </c>
      <c r="R31" s="157">
        <f t="shared" si="3"/>
        <v>70.255238159921632</v>
      </c>
      <c r="S31" s="157">
        <f t="shared" si="3"/>
        <v>53.549617640294564</v>
      </c>
      <c r="T31" s="157">
        <f t="shared" si="3"/>
        <v>55.181300254817174</v>
      </c>
      <c r="V31" s="157">
        <f>TTEST(C31:J31,O31:T31,1,2)</f>
        <v>1.1402473663107908E-3</v>
      </c>
    </row>
    <row r="32" spans="1:22">
      <c r="A32" s="159"/>
      <c r="B32" s="156"/>
      <c r="C32" s="157"/>
      <c r="D32" s="157"/>
      <c r="E32" s="157"/>
      <c r="F32" s="157"/>
      <c r="G32" s="157"/>
      <c r="H32" s="157"/>
      <c r="I32" s="157"/>
      <c r="J32" s="156"/>
      <c r="K32" s="156"/>
      <c r="L32" s="156"/>
      <c r="M32" s="156"/>
      <c r="N32" s="157"/>
      <c r="O32" s="156"/>
      <c r="P32" s="156"/>
      <c r="Q32" s="156"/>
      <c r="R32" s="156"/>
      <c r="S32" s="156"/>
      <c r="T32" s="156"/>
    </row>
    <row r="33" spans="1:20">
      <c r="A33" s="159"/>
      <c r="B33" s="156"/>
      <c r="C33" s="156"/>
      <c r="D33" s="156"/>
      <c r="E33" s="156"/>
      <c r="F33" s="156"/>
      <c r="G33" s="156"/>
      <c r="H33" s="156"/>
      <c r="I33" s="156"/>
      <c r="J33" s="156"/>
      <c r="K33" s="156"/>
      <c r="L33" s="156"/>
      <c r="M33" s="156"/>
      <c r="N33" s="156"/>
      <c r="O33" s="156"/>
      <c r="P33" s="156"/>
      <c r="Q33" s="156"/>
      <c r="R33" s="156"/>
      <c r="S33" s="156"/>
      <c r="T33" s="156"/>
    </row>
    <row r="34" spans="1:20">
      <c r="A34" s="159"/>
      <c r="B34" s="156"/>
      <c r="C34" s="156"/>
      <c r="D34" s="156"/>
      <c r="E34" s="156"/>
      <c r="F34" s="156"/>
      <c r="G34" s="156"/>
      <c r="H34" s="156"/>
      <c r="I34" s="156"/>
      <c r="J34" s="156"/>
      <c r="K34" s="156"/>
      <c r="L34" s="156"/>
      <c r="M34" s="156"/>
      <c r="N34" s="156"/>
      <c r="O34" s="156"/>
      <c r="P34" s="156"/>
      <c r="Q34" s="156"/>
      <c r="R34" s="156"/>
      <c r="S34" s="156"/>
      <c r="T34" s="156"/>
    </row>
    <row r="35" spans="1:20">
      <c r="A35" s="159"/>
      <c r="B35" s="156"/>
      <c r="C35" s="156"/>
      <c r="D35" s="156"/>
      <c r="E35" s="156"/>
      <c r="F35" s="156"/>
      <c r="G35" s="156"/>
      <c r="H35" s="156"/>
      <c r="I35" s="156"/>
      <c r="J35" s="156"/>
      <c r="K35" s="156"/>
      <c r="L35" s="156"/>
      <c r="M35" s="156"/>
      <c r="N35" s="156"/>
      <c r="O35" s="156"/>
      <c r="P35" s="156"/>
      <c r="Q35" s="156"/>
      <c r="R35" s="156"/>
      <c r="S35" s="156"/>
      <c r="T35" s="156"/>
    </row>
    <row r="36" spans="1:20">
      <c r="A36" s="159"/>
      <c r="B36" s="156"/>
      <c r="C36" s="156"/>
      <c r="D36" s="156"/>
      <c r="E36" s="156"/>
      <c r="F36" s="156"/>
      <c r="G36" s="156"/>
      <c r="H36" s="156"/>
      <c r="I36" s="156"/>
      <c r="J36" s="156"/>
      <c r="K36" s="156"/>
      <c r="L36" s="156"/>
      <c r="M36" s="156"/>
      <c r="N36" s="156"/>
      <c r="O36" s="156"/>
      <c r="P36" s="156"/>
      <c r="Q36" s="156"/>
      <c r="R36" s="156"/>
      <c r="S36" s="156"/>
      <c r="T36" s="156"/>
    </row>
    <row r="37" spans="1:20">
      <c r="A37" s="156"/>
      <c r="B37" s="156"/>
      <c r="C37" s="156"/>
      <c r="D37" s="156"/>
      <c r="E37" s="156"/>
      <c r="F37" s="156"/>
      <c r="G37" s="156"/>
      <c r="H37" s="156"/>
      <c r="I37" s="156"/>
      <c r="J37" s="156"/>
      <c r="K37" s="156"/>
      <c r="L37" s="156"/>
      <c r="M37" s="156"/>
      <c r="N37" s="156"/>
      <c r="O37" s="156"/>
      <c r="P37" s="156"/>
      <c r="Q37" s="156"/>
      <c r="R37" s="156"/>
      <c r="S37" s="156"/>
      <c r="T37" s="156"/>
    </row>
  </sheetData>
  <mergeCells count="4">
    <mergeCell ref="D3:H3"/>
    <mergeCell ref="A11:A28"/>
    <mergeCell ref="M11:M28"/>
    <mergeCell ref="O3:T3"/>
  </mergeCells>
  <phoneticPr fontId="1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D80606-7DEB-6B4E-9E80-414A2B833DCB}">
  <dimension ref="A1:O17"/>
  <sheetViews>
    <sheetView topLeftCell="A2" workbookViewId="0">
      <selection activeCell="G4" sqref="G4"/>
    </sheetView>
  </sheetViews>
  <sheetFormatPr baseColWidth="10" defaultRowHeight="20"/>
  <cols>
    <col min="1" max="1" width="19.7109375" bestFit="1" customWidth="1"/>
    <col min="12" max="12" width="31.7109375" bestFit="1" customWidth="1"/>
    <col min="14" max="14" width="15.42578125" bestFit="1" customWidth="1"/>
  </cols>
  <sheetData>
    <row r="1" spans="1:15">
      <c r="A1" t="s">
        <v>447</v>
      </c>
    </row>
    <row r="3" spans="1:15">
      <c r="A3" t="s">
        <v>448</v>
      </c>
      <c r="B3">
        <v>120.65151819827065</v>
      </c>
      <c r="C3">
        <v>133.56123064548561</v>
      </c>
      <c r="D3">
        <v>128.25256384476171</v>
      </c>
      <c r="E3">
        <v>72.028956364367573</v>
      </c>
      <c r="F3">
        <v>66.117031972652313</v>
      </c>
      <c r="G3">
        <v>79.388698974462088</v>
      </c>
      <c r="I3" t="s">
        <v>444</v>
      </c>
    </row>
    <row r="4" spans="1:15">
      <c r="A4" t="s">
        <v>446</v>
      </c>
      <c r="B4">
        <v>217.17273275688717</v>
      </c>
      <c r="C4">
        <v>217.17273275688717</v>
      </c>
      <c r="D4">
        <v>129.33842750854615</v>
      </c>
      <c r="E4">
        <v>217.17273275688717</v>
      </c>
      <c r="F4">
        <v>105.81138145988336</v>
      </c>
      <c r="G4">
        <v>150.57309471144177</v>
      </c>
      <c r="I4">
        <f>TTEST(B3:G3,B4:G4,1,2)</f>
        <v>6.4623660669734673E-3</v>
      </c>
    </row>
    <row r="7" spans="1:15">
      <c r="A7" t="s">
        <v>183</v>
      </c>
      <c r="B7">
        <v>99.874739039665968</v>
      </c>
      <c r="C7">
        <v>93.695198329853852</v>
      </c>
      <c r="D7">
        <v>108.39248434237996</v>
      </c>
      <c r="E7">
        <v>98.037578288100207</v>
      </c>
      <c r="I7" s="12" t="s">
        <v>428</v>
      </c>
      <c r="J7" s="5"/>
      <c r="K7" s="6"/>
      <c r="L7" s="12" t="s">
        <v>451</v>
      </c>
      <c r="M7" s="5" t="s">
        <v>47</v>
      </c>
      <c r="N7" s="5" t="s">
        <v>48</v>
      </c>
      <c r="O7" s="5" t="s">
        <v>51</v>
      </c>
    </row>
    <row r="8" spans="1:15">
      <c r="A8" t="s">
        <v>449</v>
      </c>
      <c r="B8">
        <v>94.029227557411275</v>
      </c>
      <c r="C8">
        <v>109.22755741127348</v>
      </c>
      <c r="D8">
        <v>130.10438413361169</v>
      </c>
      <c r="E8">
        <v>119.24843423799582</v>
      </c>
      <c r="I8" s="12" t="s">
        <v>313</v>
      </c>
      <c r="J8" s="5">
        <v>9.3290000000000006</v>
      </c>
      <c r="K8" s="6"/>
      <c r="L8" s="12" t="s">
        <v>452</v>
      </c>
      <c r="M8" s="5">
        <v>-13.15</v>
      </c>
      <c r="N8" s="5" t="s">
        <v>453</v>
      </c>
      <c r="O8" s="5">
        <v>0.19839999999999999</v>
      </c>
    </row>
    <row r="9" spans="1:15">
      <c r="A9" t="s">
        <v>450</v>
      </c>
      <c r="B9">
        <v>142.12943632567848</v>
      </c>
      <c r="C9">
        <v>135.78288100208769</v>
      </c>
      <c r="D9">
        <v>121.92066805845512</v>
      </c>
      <c r="E9">
        <v>130.60542797494782</v>
      </c>
      <c r="I9" s="12" t="s">
        <v>30</v>
      </c>
      <c r="J9" s="5">
        <v>6.4000000000000003E-3</v>
      </c>
      <c r="K9" s="6"/>
      <c r="L9" s="12" t="s">
        <v>454</v>
      </c>
      <c r="M9" s="5">
        <v>-32.61</v>
      </c>
      <c r="N9" s="5" t="s">
        <v>455</v>
      </c>
      <c r="O9" s="5">
        <v>3.7000000000000002E-3</v>
      </c>
    </row>
    <row r="12" spans="1:15">
      <c r="A12" t="s">
        <v>24</v>
      </c>
      <c r="B12">
        <v>78.986505095015147</v>
      </c>
      <c r="C12">
        <v>148.63673919030572</v>
      </c>
      <c r="D12">
        <v>54.282566786009369</v>
      </c>
      <c r="E12">
        <v>94.106306802533751</v>
      </c>
      <c r="F12">
        <v>75.268521068576149</v>
      </c>
      <c r="G12">
        <v>148.71936105755992</v>
      </c>
      <c r="I12" t="s">
        <v>444</v>
      </c>
    </row>
    <row r="13" spans="1:15">
      <c r="A13" t="s">
        <v>21</v>
      </c>
      <c r="B13">
        <v>85.926741944367947</v>
      </c>
      <c r="C13">
        <v>64.445056458275957</v>
      </c>
      <c r="D13">
        <v>69.402368493527959</v>
      </c>
      <c r="E13">
        <v>92.371247590195551</v>
      </c>
      <c r="F13">
        <v>87.248691820435141</v>
      </c>
      <c r="G13">
        <v>65.436518865326363</v>
      </c>
      <c r="I13">
        <f>TTEST(B12:G12,B13:G13,1,2)</f>
        <v>0.10748762459609991</v>
      </c>
    </row>
    <row r="16" spans="1:15">
      <c r="A16" t="s">
        <v>172</v>
      </c>
      <c r="B16">
        <v>118.15594763801936</v>
      </c>
      <c r="C16">
        <v>105.35002845759817</v>
      </c>
      <c r="D16">
        <v>99.032441661923741</v>
      </c>
      <c r="E16">
        <v>90.665907797381905</v>
      </c>
      <c r="F16">
        <v>89.299943084803644</v>
      </c>
      <c r="G16">
        <v>97.495731360273197</v>
      </c>
      <c r="I16" t="s">
        <v>444</v>
      </c>
    </row>
    <row r="17" spans="1:9">
      <c r="A17" t="s">
        <v>456</v>
      </c>
      <c r="B17">
        <v>147.18269778030734</v>
      </c>
      <c r="C17">
        <v>88.104723961297665</v>
      </c>
      <c r="D17">
        <v>76.323278315310191</v>
      </c>
      <c r="E17">
        <v>105.52077404667047</v>
      </c>
      <c r="F17">
        <v>108.25270347182698</v>
      </c>
      <c r="G17">
        <v>108.25270347182698</v>
      </c>
      <c r="I17">
        <f>TTEST(B16:G16,B17:G17,1,2)</f>
        <v>0.30685219769642591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07E0B1-B0A2-4641-A0D1-0CB111151D63}">
  <dimension ref="A1:AD73"/>
  <sheetViews>
    <sheetView zoomScale="90" zoomScaleNormal="90" workbookViewId="0">
      <selection activeCell="A55" sqref="A55"/>
    </sheetView>
  </sheetViews>
  <sheetFormatPr baseColWidth="10" defaultRowHeight="20"/>
  <sheetData>
    <row r="1" spans="1:30">
      <c r="A1" t="s">
        <v>68</v>
      </c>
    </row>
    <row r="2" spans="1:30">
      <c r="C2" s="254" t="s">
        <v>24</v>
      </c>
      <c r="D2" s="254"/>
      <c r="E2" s="254"/>
      <c r="F2" s="254"/>
      <c r="G2" s="254"/>
      <c r="H2" s="254"/>
      <c r="L2" s="254" t="s">
        <v>21</v>
      </c>
      <c r="M2" s="254"/>
      <c r="N2" s="254"/>
      <c r="O2" s="254"/>
      <c r="P2" s="254"/>
      <c r="Q2" s="254"/>
      <c r="R2" s="254"/>
      <c r="S2" s="254"/>
      <c r="W2" s="254" t="s">
        <v>22</v>
      </c>
      <c r="X2" s="254"/>
      <c r="Y2" s="254"/>
      <c r="Z2" s="254"/>
      <c r="AA2" s="254"/>
      <c r="AB2" s="254"/>
      <c r="AC2" s="254"/>
      <c r="AD2" s="254"/>
    </row>
    <row r="3" spans="1:30">
      <c r="B3" t="s">
        <v>23</v>
      </c>
      <c r="C3" t="s">
        <v>2</v>
      </c>
      <c r="D3" t="s">
        <v>3</v>
      </c>
      <c r="E3" t="s">
        <v>5</v>
      </c>
      <c r="F3" t="s">
        <v>6</v>
      </c>
      <c r="G3" t="s">
        <v>7</v>
      </c>
      <c r="H3" t="s">
        <v>8</v>
      </c>
      <c r="K3" t="s">
        <v>23</v>
      </c>
      <c r="L3" t="s">
        <v>2</v>
      </c>
      <c r="M3" t="s">
        <v>3</v>
      </c>
      <c r="N3" t="s">
        <v>5</v>
      </c>
      <c r="O3" t="s">
        <v>6</v>
      </c>
      <c r="P3" t="s">
        <v>7</v>
      </c>
      <c r="Q3" t="s">
        <v>8</v>
      </c>
      <c r="R3" t="s">
        <v>9</v>
      </c>
      <c r="S3" t="s">
        <v>10</v>
      </c>
      <c r="V3" t="s">
        <v>23</v>
      </c>
      <c r="W3" t="s">
        <v>2</v>
      </c>
      <c r="X3" t="s">
        <v>3</v>
      </c>
      <c r="Y3" t="s">
        <v>5</v>
      </c>
      <c r="Z3" t="s">
        <v>6</v>
      </c>
      <c r="AA3" t="s">
        <v>7</v>
      </c>
      <c r="AB3" t="s">
        <v>8</v>
      </c>
      <c r="AC3" t="s">
        <v>9</v>
      </c>
      <c r="AD3" t="s">
        <v>10</v>
      </c>
    </row>
    <row r="4" spans="1:30">
      <c r="A4" s="255" t="s">
        <v>0</v>
      </c>
      <c r="B4">
        <v>1</v>
      </c>
      <c r="C4">
        <v>782.82666670000003</v>
      </c>
      <c r="D4">
        <v>751.34766669999999</v>
      </c>
      <c r="E4">
        <v>777.62483329999998</v>
      </c>
      <c r="F4">
        <v>809.2198333</v>
      </c>
      <c r="G4">
        <v>791.19166670000004</v>
      </c>
      <c r="H4">
        <v>761.86833330000002</v>
      </c>
      <c r="J4" s="255" t="s">
        <v>0</v>
      </c>
      <c r="K4">
        <v>1</v>
      </c>
      <c r="L4">
        <v>793.51216669999997</v>
      </c>
      <c r="M4">
        <v>769.6155</v>
      </c>
      <c r="N4">
        <v>751.80200000000002</v>
      </c>
      <c r="O4">
        <v>739.1528333</v>
      </c>
      <c r="P4">
        <v>762.15250000000003</v>
      </c>
      <c r="Q4">
        <v>802.70816669999999</v>
      </c>
      <c r="R4">
        <v>778.91483330000005</v>
      </c>
      <c r="S4">
        <v>781.56283329999997</v>
      </c>
      <c r="U4" s="255" t="s">
        <v>0</v>
      </c>
      <c r="V4">
        <v>1</v>
      </c>
      <c r="W4">
        <v>677.02566669999999</v>
      </c>
      <c r="X4">
        <v>769.75216669999998</v>
      </c>
      <c r="Y4">
        <v>751.21616670000003</v>
      </c>
      <c r="Z4">
        <v>755.92083330000003</v>
      </c>
      <c r="AA4">
        <v>747.87666669999999</v>
      </c>
      <c r="AB4">
        <v>826.10599999999999</v>
      </c>
      <c r="AC4">
        <v>740.90166669999996</v>
      </c>
      <c r="AD4">
        <v>770.08600000000001</v>
      </c>
    </row>
    <row r="5" spans="1:30">
      <c r="A5" s="255"/>
      <c r="B5">
        <v>2</v>
      </c>
      <c r="C5">
        <v>754.63649999999996</v>
      </c>
      <c r="D5">
        <v>750.86916670000005</v>
      </c>
      <c r="E5">
        <v>776.93333329999996</v>
      </c>
      <c r="F5">
        <v>786.4241667</v>
      </c>
      <c r="G5">
        <v>795.90033330000006</v>
      </c>
      <c r="H5">
        <v>776.28449999999998</v>
      </c>
      <c r="J5" s="255"/>
      <c r="K5">
        <v>2</v>
      </c>
      <c r="L5">
        <v>777.64416670000003</v>
      </c>
      <c r="M5">
        <v>747.61883330000001</v>
      </c>
      <c r="N5">
        <v>755.84666670000001</v>
      </c>
      <c r="O5">
        <v>733.25566670000001</v>
      </c>
      <c r="P5">
        <v>772.89549999999997</v>
      </c>
      <c r="Q5">
        <v>798.17233329999999</v>
      </c>
      <c r="R5">
        <v>774.65899999999999</v>
      </c>
      <c r="S5">
        <v>800.38900000000001</v>
      </c>
      <c r="U5" s="255"/>
      <c r="V5">
        <v>2</v>
      </c>
      <c r="W5">
        <v>704.88350000000003</v>
      </c>
      <c r="X5">
        <v>766.55816670000002</v>
      </c>
      <c r="Y5">
        <v>749.00133330000006</v>
      </c>
      <c r="Z5">
        <v>749.13099999999997</v>
      </c>
      <c r="AA5">
        <v>769.6383333</v>
      </c>
      <c r="AB5">
        <v>832.06316670000001</v>
      </c>
      <c r="AC5">
        <v>685.45183329999998</v>
      </c>
      <c r="AD5">
        <v>767.73966670000004</v>
      </c>
    </row>
    <row r="6" spans="1:30">
      <c r="A6" s="255"/>
      <c r="B6">
        <v>3</v>
      </c>
      <c r="C6">
        <v>783.98166670000001</v>
      </c>
      <c r="D6">
        <v>710.28583330000004</v>
      </c>
      <c r="E6">
        <v>786.06383330000006</v>
      </c>
      <c r="F6">
        <v>773.75133330000006</v>
      </c>
      <c r="G6">
        <v>779.93050000000005</v>
      </c>
      <c r="H6">
        <v>775.05200000000002</v>
      </c>
      <c r="J6" s="255"/>
      <c r="K6">
        <v>3</v>
      </c>
      <c r="L6">
        <v>765.68600000000004</v>
      </c>
      <c r="M6">
        <v>742.3403333</v>
      </c>
      <c r="N6">
        <v>680.4336667</v>
      </c>
      <c r="O6">
        <v>728.69966669999997</v>
      </c>
      <c r="P6">
        <v>756.76733330000002</v>
      </c>
      <c r="Q6">
        <v>793.346</v>
      </c>
      <c r="R6">
        <v>761.99649999999997</v>
      </c>
      <c r="S6">
        <v>800.00966670000003</v>
      </c>
      <c r="U6" s="255"/>
      <c r="V6">
        <v>3</v>
      </c>
      <c r="W6">
        <v>696.125</v>
      </c>
      <c r="X6">
        <v>771.85416669999995</v>
      </c>
      <c r="Y6">
        <v>756.12099999999998</v>
      </c>
      <c r="Z6">
        <v>735.65033330000006</v>
      </c>
      <c r="AA6">
        <v>738.05816670000002</v>
      </c>
      <c r="AB6">
        <v>804.3906667</v>
      </c>
      <c r="AC6">
        <v>703.43150000000003</v>
      </c>
      <c r="AD6">
        <v>779.23249999999996</v>
      </c>
    </row>
    <row r="7" spans="1:30">
      <c r="A7" s="255"/>
      <c r="B7">
        <v>4</v>
      </c>
      <c r="C7">
        <v>754.58</v>
      </c>
      <c r="D7">
        <v>759.51083329999994</v>
      </c>
      <c r="E7">
        <v>751.10883330000001</v>
      </c>
      <c r="F7">
        <v>771.79700000000003</v>
      </c>
      <c r="G7">
        <v>780.61316669999997</v>
      </c>
      <c r="H7">
        <v>771.48299999999995</v>
      </c>
      <c r="J7" s="255"/>
      <c r="K7">
        <v>4</v>
      </c>
      <c r="L7">
        <v>749.80633330000001</v>
      </c>
      <c r="M7">
        <v>743.50599999999997</v>
      </c>
      <c r="N7">
        <v>662.28099999999995</v>
      </c>
      <c r="O7">
        <v>743.2076667</v>
      </c>
      <c r="P7">
        <v>774.89083330000005</v>
      </c>
      <c r="Q7">
        <v>799.9073333</v>
      </c>
      <c r="R7">
        <v>769.04266670000004</v>
      </c>
      <c r="S7">
        <v>787.38583329999994</v>
      </c>
      <c r="U7" s="255"/>
      <c r="V7">
        <v>4</v>
      </c>
      <c r="W7">
        <v>716.67533330000003</v>
      </c>
      <c r="X7">
        <v>763.24199999999996</v>
      </c>
      <c r="Y7">
        <v>728.59500000000003</v>
      </c>
      <c r="Z7">
        <v>737.44316670000001</v>
      </c>
      <c r="AA7">
        <v>746.0758333</v>
      </c>
      <c r="AB7">
        <v>800.29933329999994</v>
      </c>
      <c r="AC7">
        <v>723.92650000000003</v>
      </c>
      <c r="AD7">
        <v>752.2896667</v>
      </c>
    </row>
    <row r="8" spans="1:30">
      <c r="A8" s="255"/>
      <c r="B8">
        <v>5</v>
      </c>
      <c r="C8">
        <v>780.12300000000005</v>
      </c>
      <c r="D8">
        <v>739.87933329999998</v>
      </c>
      <c r="E8">
        <v>722.77666669999996</v>
      </c>
      <c r="F8">
        <v>746.57650000000001</v>
      </c>
      <c r="G8">
        <v>790.14200000000005</v>
      </c>
      <c r="H8">
        <v>742.69683329999998</v>
      </c>
      <c r="J8" s="255"/>
      <c r="K8">
        <v>5</v>
      </c>
      <c r="L8">
        <v>775.30600000000004</v>
      </c>
      <c r="M8">
        <v>694.57733329999996</v>
      </c>
      <c r="N8">
        <v>764.38649999999996</v>
      </c>
      <c r="O8">
        <v>719.17250000000001</v>
      </c>
      <c r="P8">
        <v>762.28516669999999</v>
      </c>
      <c r="Q8">
        <v>807.92966669999998</v>
      </c>
      <c r="R8">
        <v>768.80266670000003</v>
      </c>
      <c r="S8">
        <v>796.34666670000001</v>
      </c>
      <c r="U8" s="255"/>
      <c r="V8">
        <v>5</v>
      </c>
      <c r="W8">
        <v>706.4626667</v>
      </c>
      <c r="X8">
        <v>764.87950000000001</v>
      </c>
      <c r="Y8">
        <v>737.19466669999997</v>
      </c>
      <c r="Z8">
        <v>755.66250000000002</v>
      </c>
      <c r="AA8">
        <v>747.13716669999997</v>
      </c>
      <c r="AB8">
        <v>823.44349999999997</v>
      </c>
      <c r="AC8">
        <v>709.18766670000002</v>
      </c>
      <c r="AD8">
        <v>749.96133329999998</v>
      </c>
    </row>
    <row r="9" spans="1:30">
      <c r="A9" s="255"/>
      <c r="B9">
        <v>6</v>
      </c>
      <c r="C9">
        <v>730.23500000000001</v>
      </c>
      <c r="D9">
        <v>736.89300000000003</v>
      </c>
      <c r="E9">
        <v>743.15783329999999</v>
      </c>
      <c r="F9">
        <v>758.59666670000001</v>
      </c>
      <c r="G9">
        <v>774.41150000000005</v>
      </c>
      <c r="H9">
        <v>715.28216669999995</v>
      </c>
      <c r="J9" s="255"/>
      <c r="K9">
        <v>6</v>
      </c>
      <c r="L9">
        <v>765.89366670000004</v>
      </c>
      <c r="M9">
        <v>739.34066670000004</v>
      </c>
      <c r="N9">
        <v>752.29483330000005</v>
      </c>
      <c r="O9">
        <v>711.35916669999995</v>
      </c>
      <c r="P9">
        <v>731.76616669999999</v>
      </c>
      <c r="Q9">
        <v>777.9843333</v>
      </c>
      <c r="R9">
        <v>759.423</v>
      </c>
      <c r="S9">
        <v>785.4241667</v>
      </c>
      <c r="U9" s="255"/>
      <c r="V9">
        <v>6</v>
      </c>
      <c r="W9">
        <v>690.99716669999998</v>
      </c>
      <c r="X9">
        <v>779.27983329999995</v>
      </c>
      <c r="Y9">
        <v>736.6261667</v>
      </c>
      <c r="Z9">
        <v>764.81866669999999</v>
      </c>
      <c r="AA9">
        <v>738.97850000000005</v>
      </c>
      <c r="AB9">
        <v>802.79399999999998</v>
      </c>
      <c r="AC9">
        <v>683.31150000000002</v>
      </c>
      <c r="AD9">
        <v>735.976</v>
      </c>
    </row>
    <row r="10" spans="1:30">
      <c r="A10" s="255"/>
      <c r="B10">
        <v>7</v>
      </c>
      <c r="C10">
        <v>715.77683330000002</v>
      </c>
      <c r="D10">
        <v>760.59966669999994</v>
      </c>
      <c r="E10">
        <v>732.11816669999996</v>
      </c>
      <c r="F10">
        <v>747.12166669999999</v>
      </c>
      <c r="G10">
        <v>774.58249999999998</v>
      </c>
      <c r="H10">
        <v>713.00433329999998</v>
      </c>
      <c r="J10" s="255"/>
      <c r="K10">
        <v>7</v>
      </c>
      <c r="L10">
        <v>759.91700000000003</v>
      </c>
      <c r="M10">
        <v>768.86616670000001</v>
      </c>
      <c r="N10">
        <v>760.69166670000004</v>
      </c>
      <c r="O10">
        <v>715.47050000000002</v>
      </c>
      <c r="P10">
        <v>736.42316670000002</v>
      </c>
      <c r="Q10">
        <v>790.04583330000003</v>
      </c>
      <c r="R10">
        <v>767.51016670000001</v>
      </c>
      <c r="S10">
        <v>800.89983329999995</v>
      </c>
      <c r="U10" s="255"/>
      <c r="V10">
        <v>7</v>
      </c>
      <c r="W10">
        <v>715.14766669999995</v>
      </c>
      <c r="X10">
        <v>773.67933330000005</v>
      </c>
      <c r="Y10">
        <v>740.81100000000004</v>
      </c>
      <c r="Z10">
        <v>749.47799999999995</v>
      </c>
      <c r="AA10">
        <v>728.48083329999997</v>
      </c>
      <c r="AB10">
        <v>806.1673333</v>
      </c>
      <c r="AC10">
        <v>626.75766669999996</v>
      </c>
      <c r="AD10">
        <v>745.245</v>
      </c>
    </row>
    <row r="11" spans="1:30">
      <c r="A11" s="255"/>
      <c r="B11">
        <v>8</v>
      </c>
      <c r="C11">
        <v>709.65866670000003</v>
      </c>
      <c r="D11">
        <v>745.89716669999996</v>
      </c>
      <c r="E11">
        <v>751.92783329999997</v>
      </c>
      <c r="F11">
        <v>746.18100000000004</v>
      </c>
      <c r="G11">
        <v>745.41166669999996</v>
      </c>
      <c r="H11">
        <v>706.4096667</v>
      </c>
      <c r="J11" s="255"/>
      <c r="K11">
        <v>8</v>
      </c>
      <c r="L11">
        <v>760.70966669999996</v>
      </c>
      <c r="M11">
        <v>748.24816669999996</v>
      </c>
      <c r="N11">
        <v>758.12666669999999</v>
      </c>
      <c r="O11">
        <v>723.02916670000002</v>
      </c>
      <c r="P11">
        <v>756.42616669999995</v>
      </c>
      <c r="Q11">
        <v>795.48</v>
      </c>
      <c r="R11">
        <v>762.26883329999998</v>
      </c>
      <c r="S11">
        <v>796.07650000000001</v>
      </c>
      <c r="U11" s="255"/>
      <c r="V11">
        <v>8</v>
      </c>
      <c r="W11">
        <v>695.75333330000001</v>
      </c>
      <c r="X11">
        <v>775.52366670000004</v>
      </c>
      <c r="Y11">
        <v>739.43600000000004</v>
      </c>
      <c r="Z11">
        <v>743.28800000000001</v>
      </c>
      <c r="AA11">
        <v>702.78833329999998</v>
      </c>
      <c r="AB11">
        <v>795.12866670000005</v>
      </c>
      <c r="AC11">
        <v>634.19683329999998</v>
      </c>
      <c r="AD11">
        <v>751.23500000000001</v>
      </c>
    </row>
    <row r="12" spans="1:30">
      <c r="A12" s="255"/>
      <c r="B12">
        <v>9</v>
      </c>
      <c r="C12">
        <v>675.70066670000006</v>
      </c>
      <c r="D12">
        <v>743.63300000000004</v>
      </c>
      <c r="E12">
        <v>738.27250000000004</v>
      </c>
      <c r="F12">
        <v>745.7846667</v>
      </c>
      <c r="G12">
        <v>770.745</v>
      </c>
      <c r="H12">
        <v>703.02449999999999</v>
      </c>
      <c r="J12" s="255"/>
      <c r="K12">
        <v>9</v>
      </c>
      <c r="L12">
        <v>757.38116669999999</v>
      </c>
      <c r="M12">
        <v>701.18433330000005</v>
      </c>
      <c r="N12">
        <v>777.1913333</v>
      </c>
      <c r="O12">
        <v>706.95</v>
      </c>
      <c r="P12">
        <v>736.02700000000004</v>
      </c>
      <c r="Q12">
        <v>774.928</v>
      </c>
      <c r="R12">
        <v>765.548</v>
      </c>
      <c r="S12">
        <v>793.74433329999999</v>
      </c>
      <c r="U12" s="255"/>
      <c r="V12">
        <v>9</v>
      </c>
      <c r="W12">
        <v>707.35366669999996</v>
      </c>
      <c r="X12">
        <v>773.61466670000004</v>
      </c>
      <c r="Y12">
        <v>743.05366670000001</v>
      </c>
      <c r="Z12">
        <v>733.84833330000004</v>
      </c>
      <c r="AA12">
        <v>711.69966669999997</v>
      </c>
      <c r="AB12">
        <v>789.31166670000005</v>
      </c>
      <c r="AC12">
        <v>706.32366669999999</v>
      </c>
      <c r="AD12">
        <v>744.83416669999997</v>
      </c>
    </row>
    <row r="13" spans="1:30">
      <c r="A13" s="255"/>
      <c r="B13">
        <v>10</v>
      </c>
      <c r="C13">
        <v>722.71550000000002</v>
      </c>
      <c r="D13">
        <v>745.79200000000003</v>
      </c>
      <c r="E13">
        <v>723.52949999999998</v>
      </c>
      <c r="F13">
        <v>745.68033330000003</v>
      </c>
      <c r="G13">
        <v>788.60233330000005</v>
      </c>
      <c r="H13">
        <v>691.13366670000005</v>
      </c>
      <c r="J13" s="255"/>
      <c r="K13">
        <v>10</v>
      </c>
      <c r="L13">
        <v>762.39283330000001</v>
      </c>
      <c r="M13">
        <v>745.21133329999998</v>
      </c>
      <c r="N13">
        <v>769.88433329999998</v>
      </c>
      <c r="O13">
        <v>700.59233329999995</v>
      </c>
      <c r="P13">
        <v>709.61266669999998</v>
      </c>
      <c r="Q13">
        <v>770.471</v>
      </c>
      <c r="R13">
        <v>754.64733330000001</v>
      </c>
      <c r="S13">
        <v>780.69633329999999</v>
      </c>
      <c r="U13" s="255"/>
      <c r="V13">
        <v>10</v>
      </c>
      <c r="W13">
        <v>669.11616670000001</v>
      </c>
      <c r="X13">
        <v>779.64616669999998</v>
      </c>
      <c r="Y13">
        <v>729.2076667</v>
      </c>
      <c r="Z13">
        <v>753.12466670000003</v>
      </c>
      <c r="AA13">
        <v>693.01933329999997</v>
      </c>
      <c r="AB13">
        <v>783.32383330000005</v>
      </c>
      <c r="AC13">
        <v>702.98133329999996</v>
      </c>
      <c r="AD13">
        <v>764.82683329999998</v>
      </c>
    </row>
    <row r="14" spans="1:30">
      <c r="A14" s="255" t="s">
        <v>1</v>
      </c>
      <c r="B14">
        <v>11</v>
      </c>
      <c r="C14">
        <v>746.76149999999996</v>
      </c>
      <c r="D14">
        <v>792.24900000000002</v>
      </c>
      <c r="E14">
        <v>803.86850000000004</v>
      </c>
      <c r="F14">
        <v>785.77216669999996</v>
      </c>
      <c r="G14">
        <v>774.07733329999996</v>
      </c>
      <c r="H14">
        <v>821.50450000000001</v>
      </c>
      <c r="J14" s="255" t="s">
        <v>1</v>
      </c>
      <c r="K14">
        <v>11</v>
      </c>
      <c r="L14">
        <v>752.65366670000003</v>
      </c>
      <c r="M14">
        <v>762.24416670000005</v>
      </c>
      <c r="N14">
        <v>756.8426667</v>
      </c>
      <c r="O14">
        <v>720.50983329999997</v>
      </c>
      <c r="P14">
        <v>781.40499999999997</v>
      </c>
      <c r="Q14">
        <v>817.98566670000002</v>
      </c>
      <c r="R14">
        <v>777.06299999999999</v>
      </c>
      <c r="S14">
        <v>796.63416670000004</v>
      </c>
      <c r="U14" s="255" t="s">
        <v>1</v>
      </c>
      <c r="V14">
        <v>11</v>
      </c>
      <c r="W14">
        <v>709.22950000000003</v>
      </c>
      <c r="X14">
        <v>802.07633329999999</v>
      </c>
      <c r="Y14">
        <v>755.25233330000003</v>
      </c>
      <c r="Z14">
        <v>760.48583329999997</v>
      </c>
      <c r="AA14">
        <v>792.56550000000004</v>
      </c>
      <c r="AB14">
        <v>831.34349999999995</v>
      </c>
      <c r="AC14">
        <v>739.0675</v>
      </c>
      <c r="AD14">
        <v>731.00066670000001</v>
      </c>
    </row>
    <row r="15" spans="1:30">
      <c r="A15" s="255"/>
      <c r="B15">
        <v>12</v>
      </c>
      <c r="C15">
        <v>694.98716669999999</v>
      </c>
      <c r="D15">
        <v>712.2835</v>
      </c>
      <c r="E15">
        <v>721.54416670000001</v>
      </c>
      <c r="F15">
        <v>765.72616670000002</v>
      </c>
      <c r="G15">
        <v>741.23450000000003</v>
      </c>
      <c r="H15">
        <v>774.6623333</v>
      </c>
      <c r="J15" s="255"/>
      <c r="K15">
        <v>12</v>
      </c>
      <c r="L15">
        <v>797.34216670000001</v>
      </c>
      <c r="M15">
        <v>765.22583329999998</v>
      </c>
      <c r="N15">
        <v>780.93650000000002</v>
      </c>
      <c r="O15">
        <v>762.45399999999995</v>
      </c>
      <c r="P15">
        <v>805.45216670000002</v>
      </c>
      <c r="Q15">
        <v>785.8738333</v>
      </c>
      <c r="R15">
        <v>759.06783329999996</v>
      </c>
      <c r="S15">
        <v>799.80683329999999</v>
      </c>
      <c r="U15" s="255"/>
      <c r="V15">
        <v>12</v>
      </c>
      <c r="W15">
        <v>692.53916670000001</v>
      </c>
      <c r="X15">
        <v>786.74549999999999</v>
      </c>
      <c r="Y15">
        <v>761.5145</v>
      </c>
      <c r="Z15">
        <v>786.54766670000004</v>
      </c>
      <c r="AA15">
        <v>766.48133329999996</v>
      </c>
      <c r="AB15">
        <v>816.97649999999999</v>
      </c>
      <c r="AC15">
        <v>656.36333330000002</v>
      </c>
      <c r="AD15">
        <v>757.88466670000003</v>
      </c>
    </row>
    <row r="16" spans="1:30">
      <c r="A16" s="255"/>
      <c r="B16">
        <v>13</v>
      </c>
      <c r="C16">
        <v>689.76816670000005</v>
      </c>
      <c r="D16">
        <v>719.69616670000005</v>
      </c>
      <c r="E16">
        <v>745.1913333</v>
      </c>
      <c r="F16">
        <v>748.52033329999995</v>
      </c>
      <c r="G16">
        <v>747.55716670000004</v>
      </c>
      <c r="H16">
        <v>715.59900000000005</v>
      </c>
      <c r="J16" s="255"/>
      <c r="K16">
        <v>13</v>
      </c>
      <c r="L16">
        <v>767.86183329999994</v>
      </c>
      <c r="M16">
        <v>745.82550000000003</v>
      </c>
      <c r="N16">
        <v>735.61850000000004</v>
      </c>
      <c r="O16">
        <v>745.82150000000001</v>
      </c>
      <c r="P16">
        <v>785.1791667</v>
      </c>
      <c r="Q16">
        <v>807.06166670000005</v>
      </c>
      <c r="R16">
        <v>784.95166670000003</v>
      </c>
      <c r="S16">
        <v>788.73783330000003</v>
      </c>
      <c r="U16" s="255"/>
      <c r="V16">
        <v>13</v>
      </c>
      <c r="W16">
        <v>691.67399999999998</v>
      </c>
      <c r="X16">
        <v>776.94333329999995</v>
      </c>
      <c r="Y16">
        <v>723.68</v>
      </c>
      <c r="Z16">
        <v>757.80433330000005</v>
      </c>
      <c r="AA16">
        <v>721.96166670000002</v>
      </c>
      <c r="AB16">
        <v>805.19116670000005</v>
      </c>
      <c r="AC16">
        <v>645.08283329999995</v>
      </c>
      <c r="AD16">
        <v>763.56083330000001</v>
      </c>
    </row>
    <row r="17" spans="1:30">
      <c r="A17" s="255"/>
      <c r="B17">
        <v>14</v>
      </c>
      <c r="C17">
        <v>693.12166669999999</v>
      </c>
      <c r="D17">
        <v>706.23966670000004</v>
      </c>
      <c r="E17">
        <v>772.07966669999996</v>
      </c>
      <c r="F17">
        <v>767.79483330000005</v>
      </c>
      <c r="G17">
        <v>747.6925</v>
      </c>
      <c r="H17">
        <v>723.2176667</v>
      </c>
      <c r="J17" s="255"/>
      <c r="K17">
        <v>14</v>
      </c>
      <c r="L17">
        <v>768.14566669999999</v>
      </c>
      <c r="M17">
        <v>764.96666670000002</v>
      </c>
      <c r="N17">
        <v>664.7595</v>
      </c>
      <c r="O17">
        <v>740.50133330000006</v>
      </c>
      <c r="P17">
        <v>797.23166670000001</v>
      </c>
      <c r="Q17">
        <v>785.35783330000004</v>
      </c>
      <c r="R17">
        <v>778.89633330000004</v>
      </c>
      <c r="S17">
        <v>781.34349999999995</v>
      </c>
      <c r="U17" s="255"/>
      <c r="V17">
        <v>14</v>
      </c>
      <c r="W17">
        <v>626.37733330000003</v>
      </c>
      <c r="X17">
        <v>764.35116670000002</v>
      </c>
      <c r="Y17">
        <v>714.56566669999995</v>
      </c>
      <c r="Z17">
        <v>730.78800000000001</v>
      </c>
      <c r="AA17">
        <v>777.54783329999998</v>
      </c>
      <c r="AB17">
        <v>777.53566669999998</v>
      </c>
      <c r="AC17">
        <v>641.42716670000004</v>
      </c>
      <c r="AD17">
        <v>699.45616670000004</v>
      </c>
    </row>
    <row r="18" spans="1:30">
      <c r="A18" s="255"/>
      <c r="B18">
        <v>15</v>
      </c>
      <c r="C18">
        <v>720.59733329999995</v>
      </c>
      <c r="D18">
        <v>739.72699999999998</v>
      </c>
      <c r="E18">
        <v>779.89983329999995</v>
      </c>
      <c r="F18">
        <v>787.88583329999994</v>
      </c>
      <c r="G18">
        <v>755.61116670000001</v>
      </c>
      <c r="H18">
        <v>678.62316669999996</v>
      </c>
      <c r="J18" s="255"/>
      <c r="K18">
        <v>15</v>
      </c>
      <c r="L18">
        <v>787.76833329999999</v>
      </c>
      <c r="M18">
        <v>775.22349999999994</v>
      </c>
      <c r="N18">
        <v>699.89683330000003</v>
      </c>
      <c r="O18">
        <v>753.23233330000005</v>
      </c>
      <c r="P18">
        <v>800.81516669999996</v>
      </c>
      <c r="Q18">
        <v>782.6825</v>
      </c>
      <c r="R18">
        <v>768.5636667</v>
      </c>
      <c r="S18">
        <v>787.91800000000001</v>
      </c>
      <c r="U18" s="255"/>
      <c r="V18">
        <v>15</v>
      </c>
      <c r="W18">
        <v>681.69383330000005</v>
      </c>
      <c r="X18">
        <v>771.27250000000004</v>
      </c>
      <c r="Y18">
        <v>703.89233330000002</v>
      </c>
      <c r="Z18">
        <v>749.34816669999998</v>
      </c>
      <c r="AA18">
        <v>748.15416670000002</v>
      </c>
      <c r="AB18">
        <v>786.44799999999998</v>
      </c>
      <c r="AC18">
        <v>657.02499999999998</v>
      </c>
      <c r="AD18">
        <v>713.15916670000001</v>
      </c>
    </row>
    <row r="19" spans="1:30">
      <c r="A19" s="255"/>
      <c r="B19">
        <v>16</v>
      </c>
      <c r="C19">
        <v>775.76149999999996</v>
      </c>
      <c r="D19">
        <v>724.68333329999996</v>
      </c>
      <c r="E19">
        <v>785.63616669999999</v>
      </c>
      <c r="F19">
        <v>764.75083329999995</v>
      </c>
      <c r="G19">
        <v>731.0541667</v>
      </c>
      <c r="H19">
        <v>693.45749999999998</v>
      </c>
      <c r="J19" s="255"/>
      <c r="K19">
        <v>16</v>
      </c>
      <c r="L19">
        <v>774.38883329999999</v>
      </c>
      <c r="M19">
        <v>756.93833329999995</v>
      </c>
      <c r="N19">
        <v>786.9615</v>
      </c>
      <c r="O19">
        <v>770.93933330000004</v>
      </c>
      <c r="P19">
        <v>795.69500000000005</v>
      </c>
      <c r="Q19">
        <v>789.32133329999999</v>
      </c>
      <c r="R19">
        <v>773.33083329999999</v>
      </c>
      <c r="S19">
        <v>780.99099999999999</v>
      </c>
      <c r="U19" s="255"/>
      <c r="V19">
        <v>16</v>
      </c>
      <c r="W19">
        <v>634.16966669999999</v>
      </c>
      <c r="X19">
        <v>749.2153333</v>
      </c>
      <c r="Y19">
        <v>671.0948333</v>
      </c>
      <c r="Z19">
        <v>767.01900000000001</v>
      </c>
      <c r="AA19">
        <v>740.21799999999996</v>
      </c>
      <c r="AB19">
        <v>779.63350000000003</v>
      </c>
      <c r="AC19">
        <v>633.06916669999998</v>
      </c>
      <c r="AD19">
        <v>758.30949999999996</v>
      </c>
    </row>
    <row r="20" spans="1:30">
      <c r="A20" s="255"/>
      <c r="B20">
        <v>17</v>
      </c>
      <c r="C20">
        <v>763.66399999999999</v>
      </c>
      <c r="D20">
        <v>714.42700000000002</v>
      </c>
      <c r="E20">
        <v>775.16</v>
      </c>
      <c r="F20">
        <v>767.16</v>
      </c>
      <c r="G20">
        <v>756.54100000000005</v>
      </c>
      <c r="H20">
        <v>718.57600000000002</v>
      </c>
      <c r="J20" s="255"/>
      <c r="K20">
        <v>17</v>
      </c>
      <c r="L20">
        <v>731.875</v>
      </c>
      <c r="M20">
        <v>754.69299999999998</v>
      </c>
      <c r="N20">
        <v>664.04983330000005</v>
      </c>
      <c r="O20">
        <v>741.36633329999995</v>
      </c>
      <c r="P20">
        <v>787.87333330000001</v>
      </c>
      <c r="Q20">
        <v>792.15200000000004</v>
      </c>
      <c r="R20">
        <v>759.25733330000003</v>
      </c>
      <c r="S20">
        <v>773.26266669999995</v>
      </c>
      <c r="U20" s="255"/>
      <c r="V20">
        <v>17</v>
      </c>
      <c r="W20">
        <v>617.47349999999994</v>
      </c>
      <c r="X20">
        <v>746.40683330000002</v>
      </c>
      <c r="Y20">
        <v>675.06849999999997</v>
      </c>
      <c r="Z20">
        <v>739.76683330000003</v>
      </c>
      <c r="AA20">
        <v>714.69216670000003</v>
      </c>
      <c r="AB20">
        <v>786.89099999999996</v>
      </c>
      <c r="AC20">
        <v>650.35316669999997</v>
      </c>
      <c r="AD20">
        <v>746.28066669999998</v>
      </c>
    </row>
    <row r="21" spans="1:30">
      <c r="A21" s="255"/>
      <c r="B21">
        <v>18</v>
      </c>
      <c r="C21">
        <v>714.00250000000005</v>
      </c>
      <c r="D21">
        <v>702.12649999999996</v>
      </c>
      <c r="E21">
        <v>755.17816670000002</v>
      </c>
      <c r="F21">
        <v>761.9698333</v>
      </c>
      <c r="G21">
        <v>738.86</v>
      </c>
      <c r="H21">
        <v>742.95166670000003</v>
      </c>
      <c r="J21" s="255"/>
      <c r="K21">
        <v>18</v>
      </c>
      <c r="L21">
        <v>714.68100000000004</v>
      </c>
      <c r="M21">
        <v>738.94500000000005</v>
      </c>
      <c r="N21">
        <v>710.65933329999996</v>
      </c>
      <c r="O21">
        <v>688.48199999999997</v>
      </c>
      <c r="P21">
        <v>790.54533330000004</v>
      </c>
      <c r="Q21">
        <v>776.62833330000001</v>
      </c>
      <c r="R21">
        <v>737.61333330000002</v>
      </c>
      <c r="S21">
        <v>775.86766669999997</v>
      </c>
      <c r="U21" s="255"/>
      <c r="V21">
        <v>18</v>
      </c>
      <c r="W21">
        <v>623.89766669999995</v>
      </c>
      <c r="X21">
        <v>740.99099999999999</v>
      </c>
      <c r="Y21">
        <v>672.23916670000006</v>
      </c>
      <c r="Z21">
        <v>750.91766670000004</v>
      </c>
      <c r="AA21">
        <v>661.64866670000004</v>
      </c>
      <c r="AB21">
        <v>795.39483329999996</v>
      </c>
      <c r="AC21">
        <v>669.7801667</v>
      </c>
      <c r="AD21">
        <v>744.75800000000004</v>
      </c>
    </row>
    <row r="22" spans="1:30">
      <c r="A22" s="255"/>
      <c r="B22">
        <v>19</v>
      </c>
      <c r="C22">
        <v>701.12983329999997</v>
      </c>
      <c r="D22">
        <v>667.7846667</v>
      </c>
      <c r="E22">
        <v>749.61233330000005</v>
      </c>
      <c r="F22">
        <v>767.65983329999995</v>
      </c>
      <c r="G22">
        <v>773.62183330000005</v>
      </c>
      <c r="H22">
        <v>706.61333330000002</v>
      </c>
      <c r="J22" s="255"/>
      <c r="K22">
        <v>19</v>
      </c>
      <c r="L22">
        <v>691.4291667</v>
      </c>
      <c r="M22">
        <v>735.24800000000005</v>
      </c>
      <c r="N22">
        <v>717.0335</v>
      </c>
      <c r="O22">
        <v>748.779</v>
      </c>
      <c r="P22">
        <v>781.29650000000004</v>
      </c>
      <c r="Q22">
        <v>748.4905</v>
      </c>
      <c r="R22">
        <v>746.54266670000004</v>
      </c>
      <c r="S22">
        <v>790.85033329999999</v>
      </c>
      <c r="U22" s="255"/>
      <c r="V22">
        <v>19</v>
      </c>
      <c r="W22">
        <v>631.61450000000002</v>
      </c>
      <c r="X22">
        <v>741.00733330000003</v>
      </c>
      <c r="Y22">
        <v>670.14116669999999</v>
      </c>
      <c r="Z22">
        <v>742.08116670000004</v>
      </c>
      <c r="AA22">
        <v>694.10816669999997</v>
      </c>
      <c r="AB22">
        <v>785.93799999999999</v>
      </c>
      <c r="AC22">
        <v>694.45216670000002</v>
      </c>
      <c r="AD22">
        <v>741.7343333</v>
      </c>
    </row>
    <row r="23" spans="1:30">
      <c r="A23" s="255"/>
      <c r="B23">
        <v>20</v>
      </c>
      <c r="C23">
        <v>691.63066670000001</v>
      </c>
      <c r="D23">
        <v>698.34100000000001</v>
      </c>
      <c r="E23">
        <v>717.63283330000002</v>
      </c>
      <c r="F23">
        <v>753.13766669999995</v>
      </c>
      <c r="G23">
        <v>742.4748333</v>
      </c>
      <c r="H23">
        <v>724.17666670000006</v>
      </c>
      <c r="J23" s="255"/>
      <c r="K23">
        <v>20</v>
      </c>
      <c r="L23">
        <v>702.65383329999997</v>
      </c>
      <c r="M23">
        <v>768.91816670000003</v>
      </c>
      <c r="N23">
        <v>691.68233329999998</v>
      </c>
      <c r="O23">
        <v>688.45016669999995</v>
      </c>
      <c r="P23">
        <v>729.25466670000003</v>
      </c>
      <c r="Q23">
        <v>698.88800000000003</v>
      </c>
      <c r="R23">
        <v>739.40883329999997</v>
      </c>
      <c r="S23">
        <v>795.40150000000006</v>
      </c>
      <c r="U23" s="255"/>
      <c r="V23">
        <v>20</v>
      </c>
      <c r="W23">
        <v>644.6635</v>
      </c>
      <c r="X23">
        <v>739.59666670000001</v>
      </c>
      <c r="Y23">
        <v>662.44233329999997</v>
      </c>
      <c r="Z23">
        <v>742.8978333</v>
      </c>
      <c r="AA23">
        <v>679.32983330000002</v>
      </c>
      <c r="AB23">
        <v>790.63483329999997</v>
      </c>
      <c r="AC23">
        <v>667.63350000000003</v>
      </c>
      <c r="AD23">
        <v>750.28033330000005</v>
      </c>
    </row>
    <row r="24" spans="1:30">
      <c r="A24" s="255" t="s">
        <v>0</v>
      </c>
      <c r="B24">
        <v>21</v>
      </c>
      <c r="C24">
        <v>756.46333330000004</v>
      </c>
      <c r="D24">
        <v>771.79366670000002</v>
      </c>
      <c r="E24">
        <v>813.61016670000004</v>
      </c>
      <c r="F24">
        <v>807.60083329999998</v>
      </c>
      <c r="G24">
        <v>808.47400000000005</v>
      </c>
      <c r="H24">
        <v>818.94899999999996</v>
      </c>
      <c r="J24" s="255" t="s">
        <v>21</v>
      </c>
      <c r="K24">
        <v>21</v>
      </c>
      <c r="L24">
        <v>723.56650000000002</v>
      </c>
      <c r="M24">
        <v>775.20849999999996</v>
      </c>
      <c r="N24">
        <v>753.38233330000003</v>
      </c>
      <c r="O24">
        <v>751.87850000000003</v>
      </c>
      <c r="P24">
        <v>774.9843333</v>
      </c>
      <c r="Q24">
        <v>763.4721667</v>
      </c>
      <c r="R24">
        <v>772.37683330000004</v>
      </c>
      <c r="S24">
        <v>782.08333330000005</v>
      </c>
      <c r="U24" s="255" t="s">
        <v>22</v>
      </c>
      <c r="V24">
        <v>21</v>
      </c>
      <c r="W24">
        <v>680.31050000000005</v>
      </c>
      <c r="X24">
        <v>759.30650000000003</v>
      </c>
      <c r="Y24">
        <v>695.31766670000002</v>
      </c>
      <c r="Z24">
        <v>762.87566670000001</v>
      </c>
      <c r="AA24">
        <v>706.68483330000004</v>
      </c>
      <c r="AB24">
        <v>787.78633330000002</v>
      </c>
      <c r="AC24">
        <v>692.83733329999995</v>
      </c>
      <c r="AD24">
        <v>784.11083329999997</v>
      </c>
    </row>
    <row r="25" spans="1:30">
      <c r="A25" s="255"/>
      <c r="B25">
        <v>22</v>
      </c>
      <c r="C25">
        <v>692.13499999999999</v>
      </c>
      <c r="D25">
        <v>681.60350000000005</v>
      </c>
      <c r="E25">
        <v>795.41966669999999</v>
      </c>
      <c r="F25">
        <v>800.90200000000004</v>
      </c>
      <c r="G25">
        <v>761.91916670000001</v>
      </c>
      <c r="H25">
        <v>757.50366670000005</v>
      </c>
      <c r="J25" s="255"/>
      <c r="K25">
        <v>22</v>
      </c>
      <c r="L25">
        <v>805.02216669999996</v>
      </c>
      <c r="M25">
        <v>776.56349999999998</v>
      </c>
      <c r="N25">
        <v>780.43316670000002</v>
      </c>
      <c r="O25">
        <v>717.07616670000004</v>
      </c>
      <c r="P25">
        <v>806.3738333</v>
      </c>
      <c r="Q25">
        <v>783.85566670000003</v>
      </c>
      <c r="R25">
        <v>777.62316669999996</v>
      </c>
      <c r="S25">
        <v>797.28766670000005</v>
      </c>
      <c r="U25" s="255"/>
      <c r="V25">
        <v>22</v>
      </c>
      <c r="W25">
        <v>228.8845</v>
      </c>
      <c r="X25">
        <v>365.9148333</v>
      </c>
      <c r="Y25">
        <v>239.89266670000001</v>
      </c>
      <c r="Z25">
        <v>402.81400000000002</v>
      </c>
      <c r="AA25">
        <v>772.52316670000005</v>
      </c>
      <c r="AB25">
        <v>673.17016669999998</v>
      </c>
      <c r="AC25">
        <v>257.43049999999999</v>
      </c>
      <c r="AD25">
        <v>506.17366670000001</v>
      </c>
    </row>
    <row r="26" spans="1:30">
      <c r="A26" s="255"/>
      <c r="B26">
        <v>23</v>
      </c>
      <c r="C26">
        <v>682.39866670000004</v>
      </c>
      <c r="D26">
        <v>718.91483330000005</v>
      </c>
      <c r="E26">
        <v>751.87599999999998</v>
      </c>
      <c r="F26">
        <v>783.34050000000002</v>
      </c>
      <c r="G26">
        <v>763.07866669999999</v>
      </c>
      <c r="H26">
        <v>726.3978333</v>
      </c>
      <c r="J26" s="255"/>
      <c r="K26">
        <v>23</v>
      </c>
      <c r="L26">
        <v>786.23350000000005</v>
      </c>
      <c r="M26">
        <v>745.54583330000003</v>
      </c>
      <c r="N26">
        <v>768.34500000000003</v>
      </c>
      <c r="O26">
        <v>751.32966669999996</v>
      </c>
      <c r="P26">
        <v>804.6093333</v>
      </c>
      <c r="Q26">
        <v>788.44716670000003</v>
      </c>
      <c r="R26">
        <v>763.86249999999995</v>
      </c>
      <c r="S26">
        <v>752.69483330000003</v>
      </c>
      <c r="U26" s="255"/>
      <c r="V26">
        <v>23</v>
      </c>
      <c r="W26">
        <v>287.18900000000002</v>
      </c>
      <c r="X26">
        <v>344.9216667</v>
      </c>
      <c r="Y26">
        <v>264.08616669999998</v>
      </c>
      <c r="Z26">
        <v>306.50866669999999</v>
      </c>
      <c r="AA26">
        <v>496.5385</v>
      </c>
      <c r="AB26">
        <v>304.26400000000001</v>
      </c>
      <c r="AC26">
        <v>276.93666669999999</v>
      </c>
      <c r="AD26">
        <v>478.70800000000003</v>
      </c>
    </row>
    <row r="27" spans="1:30">
      <c r="A27" s="255"/>
      <c r="B27">
        <v>24</v>
      </c>
      <c r="C27">
        <v>710.07566670000006</v>
      </c>
      <c r="D27">
        <v>690.85983329999999</v>
      </c>
      <c r="E27">
        <v>770.82833330000005</v>
      </c>
      <c r="F27">
        <v>773.15150000000006</v>
      </c>
      <c r="G27">
        <v>718.66499999999996</v>
      </c>
      <c r="H27">
        <v>684.62966670000003</v>
      </c>
      <c r="J27" s="255"/>
      <c r="K27">
        <v>24</v>
      </c>
      <c r="L27">
        <v>758.65583330000004</v>
      </c>
      <c r="M27">
        <v>748.15150000000006</v>
      </c>
      <c r="N27">
        <v>755.76700000000005</v>
      </c>
      <c r="O27">
        <v>742.39983329999995</v>
      </c>
      <c r="P27">
        <v>802.69600000000003</v>
      </c>
      <c r="Q27">
        <v>790.0083333</v>
      </c>
      <c r="R27">
        <v>710.15483329999995</v>
      </c>
      <c r="S27">
        <v>772.73749999999995</v>
      </c>
      <c r="U27" s="255"/>
      <c r="V27">
        <v>24</v>
      </c>
      <c r="W27">
        <v>424.21899999999999</v>
      </c>
      <c r="X27">
        <v>293.42500000000001</v>
      </c>
      <c r="Y27">
        <v>309.29599999999999</v>
      </c>
      <c r="Z27">
        <v>393.02833329999999</v>
      </c>
      <c r="AA27">
        <v>483.46733330000001</v>
      </c>
      <c r="AB27">
        <v>365.15216670000001</v>
      </c>
      <c r="AC27">
        <v>313.22516669999999</v>
      </c>
      <c r="AD27">
        <v>455.59583329999998</v>
      </c>
    </row>
    <row r="28" spans="1:30">
      <c r="A28" s="255"/>
      <c r="B28">
        <v>25</v>
      </c>
      <c r="C28">
        <v>746.32249999999999</v>
      </c>
      <c r="D28">
        <v>713.33666670000002</v>
      </c>
      <c r="E28">
        <v>780.51583330000005</v>
      </c>
      <c r="F28">
        <v>757.07016669999996</v>
      </c>
      <c r="G28">
        <v>734.11566670000002</v>
      </c>
      <c r="H28">
        <v>729.70933330000003</v>
      </c>
      <c r="J28" s="255"/>
      <c r="K28">
        <v>25</v>
      </c>
      <c r="L28">
        <v>743.25016670000002</v>
      </c>
      <c r="M28">
        <v>696.95966669999996</v>
      </c>
      <c r="N28">
        <v>750.14350000000002</v>
      </c>
      <c r="O28">
        <v>702.26233330000002</v>
      </c>
      <c r="P28">
        <v>784.36383330000001</v>
      </c>
      <c r="Q28">
        <v>800.97916669999995</v>
      </c>
      <c r="R28">
        <v>727.9085</v>
      </c>
      <c r="S28">
        <v>781.53433329999996</v>
      </c>
      <c r="U28" s="255"/>
      <c r="V28">
        <v>25</v>
      </c>
      <c r="W28">
        <v>466.57299999999998</v>
      </c>
      <c r="X28">
        <v>276.005</v>
      </c>
      <c r="Y28">
        <v>354.99733329999998</v>
      </c>
      <c r="Z28">
        <v>458.31099999999998</v>
      </c>
      <c r="AA28">
        <v>515.22749999999996</v>
      </c>
      <c r="AB28">
        <v>569.9073333</v>
      </c>
      <c r="AC28">
        <v>451.86233329999999</v>
      </c>
      <c r="AD28">
        <v>445.72166670000001</v>
      </c>
    </row>
    <row r="29" spans="1:30">
      <c r="A29" s="255"/>
      <c r="B29">
        <v>26</v>
      </c>
      <c r="C29">
        <v>692.61016670000004</v>
      </c>
      <c r="D29">
        <v>724.96100000000001</v>
      </c>
      <c r="E29">
        <v>771.04499999999996</v>
      </c>
      <c r="F29">
        <v>747.49350000000004</v>
      </c>
      <c r="G29">
        <v>711.08566670000005</v>
      </c>
      <c r="H29">
        <v>726.35400000000004</v>
      </c>
      <c r="J29" s="255"/>
      <c r="K29">
        <v>26</v>
      </c>
      <c r="L29">
        <v>740.6093333</v>
      </c>
      <c r="M29">
        <v>752.63866670000004</v>
      </c>
      <c r="N29">
        <v>735.22850000000005</v>
      </c>
      <c r="O29">
        <v>753.08849999999995</v>
      </c>
      <c r="P29">
        <v>766.30466669999998</v>
      </c>
      <c r="Q29">
        <v>776.19050000000004</v>
      </c>
      <c r="R29">
        <v>713.91099999999994</v>
      </c>
      <c r="S29">
        <v>775.20899999999995</v>
      </c>
      <c r="U29" s="255"/>
      <c r="V29">
        <v>26</v>
      </c>
      <c r="W29">
        <v>452.5971667</v>
      </c>
      <c r="X29">
        <v>304.36016669999998</v>
      </c>
      <c r="Y29">
        <v>365.8908333</v>
      </c>
      <c r="Z29">
        <v>471.16899999999998</v>
      </c>
      <c r="AA29">
        <v>590.46083329999999</v>
      </c>
      <c r="AB29">
        <v>605.60766669999998</v>
      </c>
      <c r="AC29">
        <v>438.90066669999999</v>
      </c>
      <c r="AD29">
        <v>438.89666670000003</v>
      </c>
    </row>
    <row r="30" spans="1:30">
      <c r="A30" s="255"/>
      <c r="B30">
        <v>27</v>
      </c>
      <c r="C30">
        <v>691.87966670000003</v>
      </c>
      <c r="D30">
        <v>731.5038333</v>
      </c>
      <c r="E30">
        <v>781.14866670000004</v>
      </c>
      <c r="F30">
        <v>734.82299999999998</v>
      </c>
      <c r="G30">
        <v>741.32416669999998</v>
      </c>
      <c r="H30">
        <v>682.67733329999999</v>
      </c>
      <c r="J30" s="255"/>
      <c r="K30">
        <v>27</v>
      </c>
      <c r="L30">
        <v>744.36083329999997</v>
      </c>
      <c r="M30">
        <v>695.4843333</v>
      </c>
      <c r="N30">
        <v>760.61483329999999</v>
      </c>
      <c r="O30">
        <v>762.53783329999999</v>
      </c>
      <c r="P30">
        <v>750.38916670000003</v>
      </c>
      <c r="Q30">
        <v>800.90783329999999</v>
      </c>
      <c r="R30">
        <v>707.53883329999996</v>
      </c>
      <c r="S30">
        <v>781.13699999999994</v>
      </c>
      <c r="U30" s="255"/>
      <c r="V30">
        <v>27</v>
      </c>
      <c r="W30">
        <v>484.45166669999998</v>
      </c>
      <c r="X30">
        <v>367.51383329999999</v>
      </c>
      <c r="Y30">
        <v>367.36516669999997</v>
      </c>
      <c r="Z30">
        <v>633.22299999999996</v>
      </c>
      <c r="AA30">
        <v>626.22016670000005</v>
      </c>
      <c r="AB30">
        <v>622.04549999999995</v>
      </c>
      <c r="AC30">
        <v>376.68200000000002</v>
      </c>
      <c r="AD30">
        <v>483.2115</v>
      </c>
    </row>
    <row r="31" spans="1:30">
      <c r="A31" s="255"/>
      <c r="B31">
        <v>28</v>
      </c>
      <c r="C31">
        <v>657.39416670000003</v>
      </c>
      <c r="D31">
        <v>732.48599999999999</v>
      </c>
      <c r="E31">
        <v>759.25016670000002</v>
      </c>
      <c r="F31">
        <v>730.89016670000001</v>
      </c>
      <c r="G31">
        <v>756.85033329999999</v>
      </c>
      <c r="H31">
        <v>719.69033330000002</v>
      </c>
      <c r="J31" s="255"/>
      <c r="K31">
        <v>28</v>
      </c>
      <c r="L31">
        <v>744.17200000000003</v>
      </c>
      <c r="M31">
        <v>753.17116669999996</v>
      </c>
      <c r="N31">
        <v>751.11866669999995</v>
      </c>
      <c r="O31">
        <v>748.73733330000005</v>
      </c>
      <c r="P31">
        <v>729.38350000000003</v>
      </c>
      <c r="Q31">
        <v>789.94233329999997</v>
      </c>
      <c r="R31">
        <v>722.91899999999998</v>
      </c>
      <c r="S31">
        <v>778.01166669999998</v>
      </c>
      <c r="U31" s="255"/>
      <c r="V31">
        <v>28</v>
      </c>
      <c r="W31">
        <v>467.10783329999998</v>
      </c>
      <c r="X31">
        <v>452.48983329999999</v>
      </c>
      <c r="Y31">
        <v>393.8535</v>
      </c>
      <c r="Z31">
        <v>439.74483329999998</v>
      </c>
      <c r="AA31">
        <v>691.07233329999997</v>
      </c>
      <c r="AB31">
        <v>661.3163333</v>
      </c>
      <c r="AC31">
        <v>393.02883329999997</v>
      </c>
      <c r="AD31">
        <v>622.38816670000006</v>
      </c>
    </row>
    <row r="32" spans="1:30">
      <c r="A32" s="255"/>
      <c r="B32">
        <v>29</v>
      </c>
      <c r="C32">
        <v>716.3403333</v>
      </c>
      <c r="D32">
        <v>719.80250000000001</v>
      </c>
      <c r="E32">
        <v>743.19799999999998</v>
      </c>
      <c r="F32">
        <v>769.39083330000005</v>
      </c>
      <c r="G32">
        <v>734.90366670000003</v>
      </c>
      <c r="H32">
        <v>719.47299999999996</v>
      </c>
      <c r="J32" s="255"/>
      <c r="K32">
        <v>29</v>
      </c>
      <c r="L32">
        <v>741.0491667</v>
      </c>
      <c r="M32">
        <v>732.92200000000003</v>
      </c>
      <c r="N32">
        <v>755.15216669999995</v>
      </c>
      <c r="O32">
        <v>756.72400000000005</v>
      </c>
      <c r="P32">
        <v>812.28133330000003</v>
      </c>
      <c r="Q32">
        <v>773.40449999999998</v>
      </c>
      <c r="R32">
        <v>741.31066669999996</v>
      </c>
      <c r="S32">
        <v>753.05983330000004</v>
      </c>
      <c r="U32" s="255"/>
      <c r="V32">
        <v>29</v>
      </c>
      <c r="W32">
        <v>474.9696667</v>
      </c>
      <c r="X32">
        <v>452.1743333</v>
      </c>
      <c r="Y32">
        <v>425.66016669999999</v>
      </c>
      <c r="Z32">
        <v>596.75816669999995</v>
      </c>
      <c r="AA32">
        <v>702.58233329999996</v>
      </c>
      <c r="AB32">
        <v>724.00066670000001</v>
      </c>
      <c r="AC32">
        <v>333.98833330000002</v>
      </c>
      <c r="AD32">
        <v>642.02499999999998</v>
      </c>
    </row>
    <row r="33" spans="1:30">
      <c r="A33" s="255"/>
      <c r="B33">
        <v>30</v>
      </c>
      <c r="C33">
        <v>652.55383329999995</v>
      </c>
      <c r="D33">
        <v>642.1596667</v>
      </c>
      <c r="E33">
        <v>717.94399999999996</v>
      </c>
      <c r="F33">
        <v>740.76183330000003</v>
      </c>
      <c r="G33">
        <v>734.6886667</v>
      </c>
      <c r="H33">
        <v>725.12166669999999</v>
      </c>
      <c r="J33" s="255"/>
      <c r="K33">
        <v>30</v>
      </c>
      <c r="L33">
        <v>745.9268333</v>
      </c>
      <c r="M33">
        <v>732.64149999999995</v>
      </c>
      <c r="N33">
        <v>724.17849999999999</v>
      </c>
      <c r="O33">
        <v>746.97266669999999</v>
      </c>
      <c r="P33">
        <v>778.9386667</v>
      </c>
      <c r="Q33">
        <v>805.4073333</v>
      </c>
      <c r="R33">
        <v>780.8666667</v>
      </c>
      <c r="S33">
        <v>763.72633329999996</v>
      </c>
      <c r="U33" s="255"/>
      <c r="V33">
        <v>30</v>
      </c>
      <c r="W33">
        <v>520.88583329999994</v>
      </c>
      <c r="X33">
        <v>457.06966670000003</v>
      </c>
      <c r="Y33">
        <v>487.72133330000003</v>
      </c>
      <c r="Z33">
        <v>639.74249999999995</v>
      </c>
      <c r="AA33">
        <v>710.0301667</v>
      </c>
      <c r="AB33">
        <v>704.86833330000002</v>
      </c>
      <c r="AC33">
        <v>334.1793333</v>
      </c>
      <c r="AD33">
        <v>687.88850000000002</v>
      </c>
    </row>
    <row r="34" spans="1:30">
      <c r="A34" s="255"/>
      <c r="B34">
        <v>31</v>
      </c>
      <c r="C34">
        <v>655.83299999999997</v>
      </c>
      <c r="D34">
        <v>657.66</v>
      </c>
      <c r="E34">
        <v>721.96</v>
      </c>
      <c r="F34">
        <v>718.19366669999999</v>
      </c>
      <c r="G34">
        <v>729.20299999999997</v>
      </c>
      <c r="H34">
        <v>699.91566669999997</v>
      </c>
      <c r="J34" s="255"/>
      <c r="K34">
        <v>31</v>
      </c>
      <c r="L34">
        <v>763.27066669999999</v>
      </c>
      <c r="M34">
        <v>742.07683329999998</v>
      </c>
      <c r="N34">
        <v>764.55499999999995</v>
      </c>
      <c r="O34">
        <v>741.70516669999995</v>
      </c>
      <c r="P34">
        <v>750.46249999999998</v>
      </c>
      <c r="Q34">
        <v>803.97649999999999</v>
      </c>
      <c r="R34">
        <v>777.255</v>
      </c>
      <c r="S34">
        <v>759.17233329999999</v>
      </c>
      <c r="U34" s="255"/>
      <c r="V34">
        <v>31</v>
      </c>
      <c r="W34">
        <v>568.32966669999996</v>
      </c>
      <c r="X34">
        <v>457.57183329999998</v>
      </c>
      <c r="Y34">
        <v>583.96966669999995</v>
      </c>
      <c r="Z34">
        <v>671.8521667</v>
      </c>
      <c r="AA34">
        <v>695.98866669999995</v>
      </c>
      <c r="AB34">
        <v>716.81783329999996</v>
      </c>
      <c r="AC34">
        <v>338.9843333</v>
      </c>
      <c r="AD34">
        <v>660.18600000000004</v>
      </c>
    </row>
    <row r="35" spans="1:30">
      <c r="A35" s="255"/>
      <c r="B35">
        <v>32</v>
      </c>
      <c r="C35">
        <v>699.20916669999997</v>
      </c>
      <c r="D35">
        <v>673.16583330000003</v>
      </c>
      <c r="E35">
        <v>729.8471667</v>
      </c>
      <c r="F35">
        <v>719.61300000000006</v>
      </c>
      <c r="G35">
        <v>730.22166670000001</v>
      </c>
      <c r="H35">
        <v>707.28266670000005</v>
      </c>
      <c r="J35" s="255"/>
      <c r="K35">
        <v>32</v>
      </c>
      <c r="L35">
        <v>770.53700000000003</v>
      </c>
      <c r="M35">
        <v>751.87733330000003</v>
      </c>
      <c r="N35">
        <v>778.38083329999995</v>
      </c>
      <c r="O35">
        <v>739.47383330000002</v>
      </c>
      <c r="P35">
        <v>778.78866670000002</v>
      </c>
      <c r="Q35">
        <v>795.42200000000003</v>
      </c>
      <c r="R35">
        <v>761.43916669999999</v>
      </c>
      <c r="S35">
        <v>745.20516669999995</v>
      </c>
      <c r="U35" s="255"/>
      <c r="V35">
        <v>32</v>
      </c>
      <c r="W35">
        <v>599.20799999999997</v>
      </c>
      <c r="X35">
        <v>444.85133330000002</v>
      </c>
      <c r="Y35">
        <v>639.59866669999997</v>
      </c>
      <c r="Z35">
        <v>681.44533330000002</v>
      </c>
      <c r="AA35">
        <v>691.61266669999998</v>
      </c>
      <c r="AB35">
        <v>719.74800000000005</v>
      </c>
      <c r="AC35">
        <v>387.35366670000002</v>
      </c>
      <c r="AD35">
        <v>676.70233329999996</v>
      </c>
    </row>
    <row r="36" spans="1:30">
      <c r="A36" s="255"/>
      <c r="B36">
        <v>33</v>
      </c>
      <c r="C36">
        <v>699.07966669999996</v>
      </c>
      <c r="D36">
        <v>705.82783329999995</v>
      </c>
      <c r="E36">
        <v>721.14683330000003</v>
      </c>
      <c r="F36">
        <v>696.82933330000003</v>
      </c>
      <c r="G36">
        <v>713.85433330000001</v>
      </c>
      <c r="H36">
        <v>730.41300000000001</v>
      </c>
      <c r="J36" s="255"/>
      <c r="K36">
        <v>33</v>
      </c>
      <c r="L36">
        <v>780.78833329999998</v>
      </c>
      <c r="M36">
        <v>744.21166670000002</v>
      </c>
      <c r="N36">
        <v>805.64183330000003</v>
      </c>
      <c r="O36">
        <v>769.95249999999999</v>
      </c>
      <c r="P36">
        <v>773.87533329999997</v>
      </c>
      <c r="Q36">
        <v>796.59183329999996</v>
      </c>
      <c r="R36">
        <v>742.07766670000001</v>
      </c>
      <c r="S36">
        <v>786.87966670000003</v>
      </c>
      <c r="U36" s="255"/>
      <c r="V36">
        <v>33</v>
      </c>
      <c r="W36">
        <v>600.20616670000004</v>
      </c>
      <c r="X36">
        <v>436.67599999999999</v>
      </c>
      <c r="Y36">
        <v>659.81216670000003</v>
      </c>
      <c r="Z36">
        <v>686.83433330000003</v>
      </c>
      <c r="AA36">
        <v>686.43116669999995</v>
      </c>
      <c r="AB36">
        <v>725.36483329999999</v>
      </c>
      <c r="AC36">
        <v>358.78316669999998</v>
      </c>
      <c r="AD36">
        <v>686.01483329999996</v>
      </c>
    </row>
    <row r="37" spans="1:30">
      <c r="A37" s="255"/>
      <c r="B37">
        <v>34</v>
      </c>
      <c r="C37">
        <v>661.18066669999996</v>
      </c>
      <c r="D37">
        <v>710.57133329999999</v>
      </c>
      <c r="E37">
        <v>748.24533329999997</v>
      </c>
      <c r="F37">
        <v>746.71400000000006</v>
      </c>
      <c r="G37">
        <v>739.44933330000003</v>
      </c>
      <c r="H37">
        <v>735.59866669999997</v>
      </c>
      <c r="J37" s="255"/>
      <c r="K37">
        <v>34</v>
      </c>
      <c r="L37">
        <v>784.65650000000005</v>
      </c>
      <c r="M37">
        <v>729.5083333</v>
      </c>
      <c r="N37">
        <v>798.85500000000002</v>
      </c>
      <c r="O37">
        <v>772.92583330000002</v>
      </c>
      <c r="P37">
        <v>789.22349999999994</v>
      </c>
      <c r="Q37">
        <v>764.09799999999996</v>
      </c>
      <c r="R37">
        <v>777.43283329999997</v>
      </c>
      <c r="S37">
        <v>779.45466669999996</v>
      </c>
      <c r="U37" s="255"/>
      <c r="V37">
        <v>34</v>
      </c>
      <c r="W37">
        <v>598.41166669999996</v>
      </c>
      <c r="X37">
        <v>446.61483329999999</v>
      </c>
      <c r="Y37">
        <v>674.94766670000001</v>
      </c>
      <c r="Z37">
        <v>681.65483329999995</v>
      </c>
      <c r="AA37">
        <v>700.33600000000001</v>
      </c>
      <c r="AB37">
        <v>743.48383330000001</v>
      </c>
      <c r="AC37">
        <v>432.98383330000001</v>
      </c>
      <c r="AD37">
        <v>697.81783329999996</v>
      </c>
    </row>
    <row r="38" spans="1:30">
      <c r="A38" s="255"/>
      <c r="B38">
        <v>35</v>
      </c>
      <c r="C38">
        <v>705.10249999999996</v>
      </c>
      <c r="D38">
        <v>691.80633330000001</v>
      </c>
      <c r="E38">
        <v>757.18600000000004</v>
      </c>
      <c r="F38">
        <v>725.59116670000003</v>
      </c>
      <c r="G38">
        <v>703.91116669999997</v>
      </c>
      <c r="H38">
        <v>703.03049999999996</v>
      </c>
      <c r="J38" s="255"/>
      <c r="K38">
        <v>35</v>
      </c>
      <c r="L38">
        <v>754.34883330000002</v>
      </c>
      <c r="M38">
        <v>713.26033329999996</v>
      </c>
      <c r="N38">
        <v>797.12133329999995</v>
      </c>
      <c r="O38">
        <v>748.46166670000002</v>
      </c>
      <c r="P38">
        <v>746.36983329999998</v>
      </c>
      <c r="Q38">
        <v>809.95883330000004</v>
      </c>
      <c r="R38">
        <v>740.92383329999996</v>
      </c>
      <c r="S38">
        <v>770.59916669999996</v>
      </c>
      <c r="U38" s="255"/>
      <c r="V38">
        <v>35</v>
      </c>
      <c r="W38">
        <v>603.15066669999999</v>
      </c>
      <c r="X38">
        <v>449.6408333</v>
      </c>
      <c r="Y38">
        <v>682.14933329999997</v>
      </c>
      <c r="Z38">
        <v>695.55266670000003</v>
      </c>
      <c r="AA38">
        <v>715.21299999999997</v>
      </c>
      <c r="AB38">
        <v>757.45516669999995</v>
      </c>
      <c r="AC38">
        <v>446.5253333</v>
      </c>
      <c r="AD38">
        <v>717.13166669999998</v>
      </c>
    </row>
    <row r="39" spans="1:30">
      <c r="A39" s="255"/>
      <c r="B39">
        <v>36</v>
      </c>
      <c r="C39">
        <v>677.40266670000005</v>
      </c>
      <c r="D39">
        <v>683.66516669999999</v>
      </c>
      <c r="E39">
        <v>740.89933329999997</v>
      </c>
      <c r="F39">
        <v>705.77149999999995</v>
      </c>
      <c r="G39">
        <v>712.5926667</v>
      </c>
      <c r="H39">
        <v>693.12366669999994</v>
      </c>
      <c r="J39" s="255"/>
      <c r="K39">
        <v>36</v>
      </c>
      <c r="L39">
        <v>728.05716670000004</v>
      </c>
      <c r="M39">
        <v>773.11350000000004</v>
      </c>
      <c r="N39">
        <v>773.87699999999995</v>
      </c>
      <c r="O39">
        <v>767.91449999999998</v>
      </c>
      <c r="P39">
        <v>785.02816670000004</v>
      </c>
      <c r="Q39">
        <v>778.75516670000002</v>
      </c>
      <c r="R39">
        <v>731.94666670000004</v>
      </c>
      <c r="S39">
        <v>749.923</v>
      </c>
      <c r="U39" s="255"/>
      <c r="V39">
        <v>36</v>
      </c>
      <c r="W39">
        <v>612.17866670000001</v>
      </c>
      <c r="X39">
        <v>442.44883329999999</v>
      </c>
      <c r="Y39">
        <v>695.33433330000003</v>
      </c>
      <c r="Z39">
        <v>694.50350000000003</v>
      </c>
      <c r="AA39">
        <v>725.00583329999995</v>
      </c>
      <c r="AB39">
        <v>752.78766670000005</v>
      </c>
      <c r="AC39">
        <v>472.16083329999998</v>
      </c>
      <c r="AD39">
        <v>722.1383333</v>
      </c>
    </row>
    <row r="40" spans="1:30">
      <c r="A40" s="255"/>
      <c r="B40">
        <v>37</v>
      </c>
      <c r="C40">
        <v>648.92716670000004</v>
      </c>
      <c r="D40">
        <v>684.59016670000005</v>
      </c>
      <c r="E40">
        <v>740.59216670000001</v>
      </c>
      <c r="F40">
        <v>718.91566669999997</v>
      </c>
      <c r="G40">
        <v>691.29566669999997</v>
      </c>
      <c r="H40">
        <v>675.31616670000005</v>
      </c>
      <c r="J40" s="255"/>
      <c r="K40">
        <v>37</v>
      </c>
      <c r="L40">
        <v>732.29750000000001</v>
      </c>
      <c r="M40">
        <v>735.53566669999998</v>
      </c>
      <c r="N40">
        <v>756.51666669999997</v>
      </c>
      <c r="O40">
        <v>762.60533329999998</v>
      </c>
      <c r="P40">
        <v>752.47749999999996</v>
      </c>
      <c r="Q40">
        <v>788.84950000000003</v>
      </c>
      <c r="R40">
        <v>756.76266669999995</v>
      </c>
      <c r="S40">
        <v>779.88883329999999</v>
      </c>
      <c r="U40" s="255"/>
      <c r="V40">
        <v>37</v>
      </c>
      <c r="W40">
        <v>627.80483330000004</v>
      </c>
      <c r="X40">
        <v>458.61483329999999</v>
      </c>
      <c r="Y40">
        <v>691.41250000000002</v>
      </c>
      <c r="Z40">
        <v>714.54983330000005</v>
      </c>
      <c r="AA40">
        <v>734.22149999999999</v>
      </c>
      <c r="AB40">
        <v>751.3281667</v>
      </c>
      <c r="AC40">
        <v>465.45883329999998</v>
      </c>
      <c r="AD40">
        <v>730.92449999999997</v>
      </c>
    </row>
    <row r="41" spans="1:30">
      <c r="A41" s="255"/>
      <c r="B41">
        <v>38</v>
      </c>
      <c r="C41">
        <v>633.75366670000005</v>
      </c>
      <c r="D41">
        <v>694.12083329999996</v>
      </c>
      <c r="E41">
        <v>719.04466669999999</v>
      </c>
      <c r="F41">
        <v>721.10450000000003</v>
      </c>
      <c r="G41">
        <v>690.24549999999999</v>
      </c>
      <c r="H41">
        <v>693.43533330000002</v>
      </c>
      <c r="J41" s="255"/>
      <c r="K41">
        <v>38</v>
      </c>
      <c r="L41">
        <v>730.423</v>
      </c>
      <c r="M41">
        <v>730.68216670000004</v>
      </c>
      <c r="N41">
        <v>755.96799999999996</v>
      </c>
      <c r="O41">
        <v>773.27333329999999</v>
      </c>
      <c r="P41">
        <v>760.33550000000002</v>
      </c>
      <c r="Q41">
        <v>771.07483330000002</v>
      </c>
      <c r="R41">
        <v>776.99516670000003</v>
      </c>
      <c r="S41">
        <v>786.05466669999998</v>
      </c>
      <c r="U41" s="255"/>
      <c r="V41">
        <v>38</v>
      </c>
      <c r="W41">
        <v>639.33216670000002</v>
      </c>
      <c r="X41">
        <v>470.64266670000001</v>
      </c>
      <c r="Y41">
        <v>707.41283329999999</v>
      </c>
      <c r="Z41">
        <v>715.67700000000002</v>
      </c>
      <c r="AA41">
        <v>726.69933330000003</v>
      </c>
      <c r="AB41">
        <v>762.0323333</v>
      </c>
      <c r="AC41">
        <v>515.45666670000003</v>
      </c>
      <c r="AD41">
        <v>733.44383330000005</v>
      </c>
    </row>
    <row r="42" spans="1:30">
      <c r="A42" s="255"/>
      <c r="B42">
        <v>39</v>
      </c>
      <c r="C42">
        <v>650.03949999999998</v>
      </c>
      <c r="D42">
        <v>663.29516669999998</v>
      </c>
      <c r="E42">
        <v>682.89616669999998</v>
      </c>
      <c r="F42">
        <v>677.23216669999999</v>
      </c>
      <c r="G42">
        <v>718.19200000000001</v>
      </c>
      <c r="H42">
        <v>678.93650000000002</v>
      </c>
      <c r="J42" s="255"/>
      <c r="K42">
        <v>39</v>
      </c>
      <c r="L42">
        <v>723.697</v>
      </c>
      <c r="M42">
        <v>765.6105</v>
      </c>
      <c r="N42">
        <v>763.37149999999997</v>
      </c>
      <c r="O42">
        <v>777.47016670000005</v>
      </c>
      <c r="P42">
        <v>758.38900000000001</v>
      </c>
      <c r="Q42">
        <v>760.89633330000004</v>
      </c>
      <c r="R42">
        <v>651.82766670000001</v>
      </c>
      <c r="S42">
        <v>771.94449999999995</v>
      </c>
      <c r="U42" s="255"/>
      <c r="V42">
        <v>39</v>
      </c>
      <c r="W42">
        <v>665.31916669999998</v>
      </c>
      <c r="X42">
        <v>445.68416669999999</v>
      </c>
      <c r="Y42">
        <v>679.42633330000001</v>
      </c>
      <c r="Z42">
        <v>726.57183329999998</v>
      </c>
      <c r="AA42">
        <v>728.72316669999998</v>
      </c>
      <c r="AB42">
        <v>765.03766670000005</v>
      </c>
      <c r="AC42">
        <v>549.18533330000002</v>
      </c>
      <c r="AD42">
        <v>721.51883329999998</v>
      </c>
    </row>
    <row r="43" spans="1:30">
      <c r="A43" s="255"/>
      <c r="B43">
        <v>40</v>
      </c>
      <c r="C43">
        <v>697.45966669999996</v>
      </c>
      <c r="D43">
        <v>658.51199999999994</v>
      </c>
      <c r="E43">
        <v>693.09583329999998</v>
      </c>
      <c r="F43">
        <v>665.46900000000005</v>
      </c>
      <c r="G43">
        <v>731.77583330000004</v>
      </c>
      <c r="H43">
        <v>705.47383330000002</v>
      </c>
      <c r="J43" s="255"/>
      <c r="K43">
        <v>40</v>
      </c>
      <c r="L43">
        <v>726.21516670000005</v>
      </c>
      <c r="M43">
        <v>760.98116670000002</v>
      </c>
      <c r="N43">
        <v>732.74800000000005</v>
      </c>
      <c r="O43">
        <v>765.72383330000002</v>
      </c>
      <c r="P43">
        <v>749.01083329999994</v>
      </c>
      <c r="Q43">
        <v>774.84916669999996</v>
      </c>
      <c r="R43">
        <v>744.44633329999999</v>
      </c>
      <c r="S43">
        <v>774.697</v>
      </c>
      <c r="U43" s="255"/>
      <c r="V43">
        <v>40</v>
      </c>
      <c r="W43">
        <v>661.19316670000001</v>
      </c>
      <c r="X43">
        <v>508.1211667</v>
      </c>
      <c r="Y43">
        <v>651.85066670000003</v>
      </c>
      <c r="Z43">
        <v>739.077</v>
      </c>
      <c r="AA43">
        <v>731.43316670000002</v>
      </c>
      <c r="AB43">
        <v>796.30116669999995</v>
      </c>
      <c r="AC43">
        <v>572.5323333</v>
      </c>
      <c r="AD43">
        <v>721.08683329999997</v>
      </c>
    </row>
    <row r="44" spans="1:30">
      <c r="A44" s="8"/>
    </row>
    <row r="45" spans="1:30">
      <c r="B45" t="s">
        <v>58</v>
      </c>
      <c r="C45">
        <f>AVERAGE(C4:C13)</f>
        <v>741.02345001000015</v>
      </c>
      <c r="D45">
        <f t="shared" ref="D45:H45" si="0">AVERAGE(D4:D13)</f>
        <v>744.47076666999999</v>
      </c>
      <c r="E45">
        <f t="shared" si="0"/>
        <v>750.35133332000009</v>
      </c>
      <c r="F45">
        <f t="shared" si="0"/>
        <v>763.1133166699999</v>
      </c>
      <c r="G45">
        <f t="shared" si="0"/>
        <v>779.15306667000004</v>
      </c>
      <c r="H45">
        <f t="shared" si="0"/>
        <v>735.62390000000016</v>
      </c>
      <c r="L45">
        <f t="shared" ref="L45:S45" si="1">AVERAGE(L4:L13)</f>
        <v>766.82490001000008</v>
      </c>
      <c r="M45">
        <f t="shared" si="1"/>
        <v>740.05086665999988</v>
      </c>
      <c r="N45">
        <f t="shared" si="1"/>
        <v>743.29386666999994</v>
      </c>
      <c r="O45">
        <f t="shared" si="1"/>
        <v>722.08895000999996</v>
      </c>
      <c r="P45">
        <f t="shared" si="1"/>
        <v>749.92465001000005</v>
      </c>
      <c r="Q45">
        <f t="shared" si="1"/>
        <v>791.09726665999983</v>
      </c>
      <c r="R45">
        <f t="shared" si="1"/>
        <v>766.28129999999999</v>
      </c>
      <c r="S45">
        <f t="shared" si="1"/>
        <v>792.25351666000006</v>
      </c>
      <c r="W45">
        <f t="shared" ref="W45:AD45" si="2">AVERAGE(W4:W13)</f>
        <v>697.95401668</v>
      </c>
      <c r="X45">
        <f t="shared" si="2"/>
        <v>771.80296668000005</v>
      </c>
      <c r="Y45">
        <f t="shared" si="2"/>
        <v>741.12626667999996</v>
      </c>
      <c r="Z45">
        <f t="shared" si="2"/>
        <v>747.83654999999999</v>
      </c>
      <c r="AA45">
        <f t="shared" si="2"/>
        <v>732.37528333</v>
      </c>
      <c r="AB45">
        <f t="shared" si="2"/>
        <v>806.30281667000008</v>
      </c>
      <c r="AC45">
        <f t="shared" si="2"/>
        <v>691.64701667000008</v>
      </c>
      <c r="AD45">
        <f t="shared" si="2"/>
        <v>756.14261666999994</v>
      </c>
    </row>
    <row r="46" spans="1:30">
      <c r="B46" t="s">
        <v>69</v>
      </c>
      <c r="C46">
        <f>AVERAGE(C24:C33)</f>
        <v>699.81733334</v>
      </c>
      <c r="D46">
        <f t="shared" ref="D46:H46" si="3">AVERAGE(D24:D33)</f>
        <v>712.74215000000004</v>
      </c>
      <c r="E46">
        <f t="shared" si="3"/>
        <v>768.48358334</v>
      </c>
      <c r="F46">
        <f t="shared" si="3"/>
        <v>764.54243332999999</v>
      </c>
      <c r="G46">
        <f t="shared" si="3"/>
        <v>746.51050001999999</v>
      </c>
      <c r="H46">
        <f t="shared" si="3"/>
        <v>729.05058333000011</v>
      </c>
      <c r="L46">
        <f t="shared" ref="L46:S46" si="4">AVERAGE(L24:L33)</f>
        <v>753.28463333000013</v>
      </c>
      <c r="M46">
        <f t="shared" si="4"/>
        <v>740.92866666999998</v>
      </c>
      <c r="N46">
        <f t="shared" si="4"/>
        <v>753.43636666999998</v>
      </c>
      <c r="O46">
        <f t="shared" si="4"/>
        <v>743.30068332999997</v>
      </c>
      <c r="P46">
        <f t="shared" si="4"/>
        <v>781.03246665999995</v>
      </c>
      <c r="Q46">
        <f t="shared" si="4"/>
        <v>787.26149999999984</v>
      </c>
      <c r="R46">
        <f t="shared" si="4"/>
        <v>741.84719999999993</v>
      </c>
      <c r="S46">
        <f t="shared" si="4"/>
        <v>773.74814999</v>
      </c>
      <c r="W46">
        <f t="shared" ref="W46:AD46" si="5">AVERAGE(W24:W33)</f>
        <v>448.71881666999997</v>
      </c>
      <c r="X46">
        <f t="shared" si="5"/>
        <v>407.31808332999998</v>
      </c>
      <c r="Y46">
        <f t="shared" si="5"/>
        <v>390.40808334000002</v>
      </c>
      <c r="Z46">
        <f t="shared" si="5"/>
        <v>510.41751667000005</v>
      </c>
      <c r="AA46">
        <f t="shared" si="5"/>
        <v>629.4807166600001</v>
      </c>
      <c r="AB46">
        <f t="shared" si="5"/>
        <v>601.81185000000005</v>
      </c>
      <c r="AC46">
        <f t="shared" si="5"/>
        <v>386.90711665999993</v>
      </c>
      <c r="AD46">
        <f t="shared" si="5"/>
        <v>554.47198333999995</v>
      </c>
    </row>
    <row r="47" spans="1:30">
      <c r="B47" t="s">
        <v>71</v>
      </c>
      <c r="C47">
        <f>C46-C45</f>
        <v>-41.206116670000142</v>
      </c>
      <c r="D47">
        <f t="shared" ref="D47:H47" si="6">D46-D45</f>
        <v>-31.728616669999951</v>
      </c>
      <c r="E47">
        <f t="shared" si="6"/>
        <v>18.132250019999901</v>
      </c>
      <c r="F47">
        <f t="shared" si="6"/>
        <v>1.4291166600000906</v>
      </c>
      <c r="G47">
        <f t="shared" si="6"/>
        <v>-32.642566650000049</v>
      </c>
      <c r="H47">
        <f t="shared" si="6"/>
        <v>-6.5733166700000538</v>
      </c>
      <c r="L47">
        <f t="shared" ref="L47:S47" si="7">L46-L45</f>
        <v>-13.540266679999945</v>
      </c>
      <c r="M47">
        <f t="shared" si="7"/>
        <v>0.87780001000010088</v>
      </c>
      <c r="N47">
        <f t="shared" si="7"/>
        <v>10.142500000000041</v>
      </c>
      <c r="O47">
        <f t="shared" si="7"/>
        <v>21.211733320000008</v>
      </c>
      <c r="P47">
        <f t="shared" si="7"/>
        <v>31.107816649999904</v>
      </c>
      <c r="Q47">
        <f t="shared" si="7"/>
        <v>-3.8357666599999902</v>
      </c>
      <c r="R47">
        <f t="shared" si="7"/>
        <v>-24.434100000000058</v>
      </c>
      <c r="S47">
        <f t="shared" si="7"/>
        <v>-18.505366670000058</v>
      </c>
      <c r="W47">
        <f t="shared" ref="W47:AD47" si="8">W46-W45</f>
        <v>-249.23520001000003</v>
      </c>
      <c r="X47">
        <f t="shared" si="8"/>
        <v>-364.48488335000008</v>
      </c>
      <c r="Y47">
        <f t="shared" si="8"/>
        <v>-350.71818333999994</v>
      </c>
      <c r="Z47">
        <f t="shared" si="8"/>
        <v>-237.41903332999993</v>
      </c>
      <c r="AA47">
        <f t="shared" si="8"/>
        <v>-102.8945666699999</v>
      </c>
      <c r="AB47">
        <f t="shared" si="8"/>
        <v>-204.49096667000003</v>
      </c>
      <c r="AC47">
        <f t="shared" si="8"/>
        <v>-304.73990001000016</v>
      </c>
      <c r="AD47">
        <f t="shared" si="8"/>
        <v>-201.67063332999999</v>
      </c>
    </row>
    <row r="49" spans="1:16">
      <c r="A49" s="2" t="s">
        <v>72</v>
      </c>
    </row>
    <row r="50" spans="1:16">
      <c r="A50" s="2"/>
      <c r="B50" t="s">
        <v>2</v>
      </c>
      <c r="C50" t="s">
        <v>3</v>
      </c>
      <c r="D50" t="s">
        <v>4</v>
      </c>
      <c r="E50" t="s">
        <v>6</v>
      </c>
      <c r="F50" t="s">
        <v>7</v>
      </c>
      <c r="G50" t="s">
        <v>8</v>
      </c>
      <c r="H50" t="s">
        <v>9</v>
      </c>
      <c r="I50" t="s">
        <v>10</v>
      </c>
      <c r="J50" t="s">
        <v>61</v>
      </c>
      <c r="K50" t="s">
        <v>35</v>
      </c>
      <c r="L50" t="s">
        <v>36</v>
      </c>
    </row>
    <row r="51" spans="1:16">
      <c r="A51" s="4" t="s">
        <v>24</v>
      </c>
      <c r="B51">
        <v>-41.206116670000142</v>
      </c>
      <c r="C51">
        <v>-31.728616669999951</v>
      </c>
      <c r="D51">
        <v>18.132250019999901</v>
      </c>
      <c r="E51">
        <v>1.4291166600000906</v>
      </c>
      <c r="F51">
        <v>-32.642566650000049</v>
      </c>
      <c r="G51">
        <v>-6.5733166700000538</v>
      </c>
      <c r="J51">
        <v>6</v>
      </c>
      <c r="K51">
        <f>AVERAGE(B51:I51)</f>
        <v>-15.431541663333368</v>
      </c>
      <c r="L51">
        <f>STDEV(B51:I51)/COUNT(B51:I51)^0.5</f>
        <v>9.5138860145399633</v>
      </c>
    </row>
    <row r="52" spans="1:16">
      <c r="A52" s="4" t="s">
        <v>28</v>
      </c>
      <c r="B52">
        <v>-13.540266679999945</v>
      </c>
      <c r="C52">
        <v>0.87780001000010088</v>
      </c>
      <c r="D52">
        <v>10.142500000000041</v>
      </c>
      <c r="E52">
        <v>21.211733320000008</v>
      </c>
      <c r="F52">
        <v>31.107816649999904</v>
      </c>
      <c r="G52">
        <v>-3.8357666599999902</v>
      </c>
      <c r="H52">
        <v>-24.434100000000058</v>
      </c>
      <c r="I52">
        <v>-18.505366670000058</v>
      </c>
      <c r="J52">
        <v>8</v>
      </c>
      <c r="K52">
        <f t="shared" ref="K52:K53" si="9">AVERAGE(B52:I52)</f>
        <v>0.37804374625000037</v>
      </c>
      <c r="L52">
        <f t="shared" ref="L52:L53" si="10">STDEV(B52:I52)/COUNT(B52:I52)^0.5</f>
        <v>6.8889885683608636</v>
      </c>
    </row>
    <row r="53" spans="1:16">
      <c r="A53" s="4" t="s">
        <v>22</v>
      </c>
      <c r="B53">
        <v>-249.23520001000003</v>
      </c>
      <c r="C53">
        <v>-364.48488335000008</v>
      </c>
      <c r="D53">
        <v>-350.71818333999994</v>
      </c>
      <c r="E53">
        <v>-237.41903332999993</v>
      </c>
      <c r="F53">
        <v>-102.8945666699999</v>
      </c>
      <c r="G53">
        <v>-204.49096667000003</v>
      </c>
      <c r="H53">
        <v>-304.73990001000016</v>
      </c>
      <c r="I53">
        <v>-201.67063332999999</v>
      </c>
      <c r="J53">
        <v>8</v>
      </c>
      <c r="K53">
        <f t="shared" si="9"/>
        <v>-251.95667083874997</v>
      </c>
      <c r="L53">
        <f t="shared" si="10"/>
        <v>30.595997372393938</v>
      </c>
    </row>
    <row r="55" spans="1:16">
      <c r="A55" t="s">
        <v>280</v>
      </c>
    </row>
    <row r="56" spans="1:16">
      <c r="B56" t="s">
        <v>62</v>
      </c>
      <c r="C56" t="s">
        <v>63</v>
      </c>
    </row>
    <row r="57" spans="1:16">
      <c r="A57" t="s">
        <v>24</v>
      </c>
      <c r="B57" s="5">
        <v>0.91839999999999999</v>
      </c>
      <c r="C57" s="5">
        <v>0.49359999999999998</v>
      </c>
      <c r="D57" s="5"/>
      <c r="I57" s="3"/>
      <c r="J57" s="3"/>
      <c r="K57" s="3"/>
      <c r="M57" s="3"/>
      <c r="N57" s="3"/>
      <c r="O57" s="3"/>
      <c r="P57" s="3"/>
    </row>
    <row r="58" spans="1:16">
      <c r="A58" t="s">
        <v>21</v>
      </c>
      <c r="B58" s="5">
        <v>0.9627</v>
      </c>
      <c r="C58" s="5">
        <v>0.83550000000000002</v>
      </c>
      <c r="D58" s="5"/>
      <c r="I58" s="3"/>
      <c r="J58" s="3"/>
      <c r="K58" s="3"/>
      <c r="M58" s="3"/>
      <c r="N58" s="3"/>
      <c r="O58" s="3"/>
      <c r="P58" s="3"/>
    </row>
    <row r="59" spans="1:16">
      <c r="A59" t="s">
        <v>22</v>
      </c>
      <c r="B59" s="5">
        <v>0.95409999999999995</v>
      </c>
      <c r="C59" s="5">
        <v>0.75249999999999995</v>
      </c>
      <c r="D59" s="5"/>
      <c r="I59" s="3"/>
      <c r="J59" s="3"/>
      <c r="K59" s="3"/>
      <c r="M59" s="3"/>
      <c r="N59" s="3"/>
      <c r="O59" s="3"/>
      <c r="P59" s="3"/>
    </row>
    <row r="60" spans="1:16">
      <c r="I60" s="3"/>
      <c r="J60" s="3"/>
      <c r="K60" s="3"/>
    </row>
    <row r="61" spans="1:16">
      <c r="A61" t="s">
        <v>64</v>
      </c>
    </row>
    <row r="63" spans="1:16">
      <c r="A63" t="s">
        <v>38</v>
      </c>
    </row>
    <row r="64" spans="1:16">
      <c r="A64" s="4" t="s">
        <v>39</v>
      </c>
      <c r="C64" s="10">
        <v>50.6</v>
      </c>
    </row>
    <row r="65" spans="1:7">
      <c r="A65" s="4" t="s">
        <v>31</v>
      </c>
      <c r="C65" s="10" t="s">
        <v>42</v>
      </c>
    </row>
    <row r="66" spans="1:7">
      <c r="A66" s="4" t="s">
        <v>40</v>
      </c>
      <c r="C66" s="10" t="s">
        <v>43</v>
      </c>
    </row>
    <row r="67" spans="1:7">
      <c r="A67" s="4" t="s">
        <v>41</v>
      </c>
      <c r="C67" s="10" t="s">
        <v>32</v>
      </c>
    </row>
    <row r="68" spans="1:7">
      <c r="A68" s="4" t="s">
        <v>44</v>
      </c>
      <c r="C68" s="10">
        <v>0.84189999999999998</v>
      </c>
    </row>
    <row r="70" spans="1:7">
      <c r="A70" t="s">
        <v>57</v>
      </c>
    </row>
    <row r="71" spans="1:7" ht="42">
      <c r="A71" s="6"/>
      <c r="B71" s="6"/>
      <c r="C71" s="7" t="s">
        <v>47</v>
      </c>
      <c r="D71" s="7" t="s">
        <v>48</v>
      </c>
      <c r="E71" s="7" t="s">
        <v>49</v>
      </c>
      <c r="F71" s="7" t="s">
        <v>50</v>
      </c>
      <c r="G71" s="7" t="s">
        <v>51</v>
      </c>
    </row>
    <row r="72" spans="1:7">
      <c r="A72" s="6" t="s">
        <v>45</v>
      </c>
      <c r="C72" s="5">
        <v>-15.81</v>
      </c>
      <c r="D72" s="5" t="s">
        <v>73</v>
      </c>
      <c r="E72" s="5" t="s">
        <v>53</v>
      </c>
      <c r="F72" s="5" t="s">
        <v>34</v>
      </c>
      <c r="G72" s="5">
        <v>0.81089999999999995</v>
      </c>
    </row>
    <row r="73" spans="1:7">
      <c r="A73" s="6" t="s">
        <v>46</v>
      </c>
      <c r="C73" s="5">
        <v>236.5</v>
      </c>
      <c r="D73" s="5" t="s">
        <v>74</v>
      </c>
      <c r="E73" s="5" t="s">
        <v>32</v>
      </c>
      <c r="F73" s="5" t="s">
        <v>43</v>
      </c>
      <c r="G73" s="5" t="s">
        <v>42</v>
      </c>
    </row>
  </sheetData>
  <mergeCells count="12">
    <mergeCell ref="C2:H2"/>
    <mergeCell ref="L2:S2"/>
    <mergeCell ref="W2:AD2"/>
    <mergeCell ref="A4:A13"/>
    <mergeCell ref="J4:J13"/>
    <mergeCell ref="U4:U13"/>
    <mergeCell ref="A14:A23"/>
    <mergeCell ref="J14:J23"/>
    <mergeCell ref="U14:U23"/>
    <mergeCell ref="A24:A43"/>
    <mergeCell ref="J24:J43"/>
    <mergeCell ref="U24:U43"/>
  </mergeCells>
  <phoneticPr fontId="1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4345B4-F666-374C-B74F-3E21216BC97B}">
  <dimension ref="A1:R53"/>
  <sheetViews>
    <sheetView zoomScale="80" zoomScaleNormal="80" workbookViewId="0">
      <selection activeCell="U36" sqref="U36"/>
    </sheetView>
  </sheetViews>
  <sheetFormatPr baseColWidth="10" defaultRowHeight="20"/>
  <cols>
    <col min="18" max="18" width="44.140625" bestFit="1" customWidth="1"/>
  </cols>
  <sheetData>
    <row r="1" spans="1:18" s="26" customFormat="1" ht="14">
      <c r="A1" s="305" t="s">
        <v>228</v>
      </c>
      <c r="B1" s="308" t="s">
        <v>229</v>
      </c>
      <c r="C1" s="311"/>
      <c r="D1" s="312"/>
      <c r="E1" s="313"/>
      <c r="F1" s="314"/>
      <c r="G1" s="315"/>
      <c r="H1" s="315"/>
      <c r="I1" s="315"/>
      <c r="J1" s="315"/>
      <c r="K1" s="315"/>
      <c r="L1" s="315"/>
      <c r="M1" s="315"/>
      <c r="N1" s="315"/>
      <c r="O1" s="315"/>
      <c r="P1" s="315"/>
      <c r="Q1" s="315"/>
      <c r="R1" s="316" t="s">
        <v>231</v>
      </c>
    </row>
    <row r="2" spans="1:18" s="26" customFormat="1" ht="14">
      <c r="A2" s="306"/>
      <c r="B2" s="309"/>
      <c r="C2" s="319" t="s">
        <v>425</v>
      </c>
      <c r="D2" s="320"/>
      <c r="E2" s="321"/>
      <c r="F2" s="322" t="s">
        <v>422</v>
      </c>
      <c r="G2" s="323"/>
      <c r="H2" s="323"/>
      <c r="I2" s="323"/>
      <c r="J2" s="323"/>
      <c r="K2" s="323"/>
      <c r="L2" s="323"/>
      <c r="M2" s="323"/>
      <c r="N2" s="323"/>
      <c r="O2" s="323"/>
      <c r="P2" s="323"/>
      <c r="Q2" s="324"/>
      <c r="R2" s="317"/>
    </row>
    <row r="3" spans="1:18" s="26" customFormat="1" ht="13.5" customHeight="1">
      <c r="A3" s="306"/>
      <c r="B3" s="309"/>
      <c r="C3" s="327"/>
      <c r="D3" s="328"/>
      <c r="E3" s="329"/>
      <c r="F3" s="330"/>
      <c r="G3" s="331"/>
      <c r="H3" s="331"/>
      <c r="I3" s="331"/>
      <c r="J3" s="331"/>
      <c r="K3" s="331"/>
      <c r="L3" s="331"/>
      <c r="M3" s="331"/>
      <c r="N3" s="331"/>
      <c r="O3" s="331"/>
      <c r="P3" s="331"/>
      <c r="Q3" s="332"/>
      <c r="R3" s="317"/>
    </row>
    <row r="4" spans="1:18" s="26" customFormat="1" ht="14">
      <c r="A4" s="306"/>
      <c r="B4" s="309"/>
      <c r="C4" s="333" t="s">
        <v>426</v>
      </c>
      <c r="D4" s="331"/>
      <c r="E4" s="334"/>
      <c r="F4" s="335" t="s">
        <v>0</v>
      </c>
      <c r="G4" s="331"/>
      <c r="H4" s="331"/>
      <c r="I4" s="331"/>
      <c r="J4" s="331"/>
      <c r="K4" s="331"/>
      <c r="L4" s="331" t="s">
        <v>22</v>
      </c>
      <c r="M4" s="331"/>
      <c r="N4" s="331"/>
      <c r="O4" s="331"/>
      <c r="P4" s="331"/>
      <c r="Q4" s="332"/>
      <c r="R4" s="317"/>
    </row>
    <row r="5" spans="1:18" s="26" customFormat="1" ht="15" thickBot="1">
      <c r="A5" s="307"/>
      <c r="B5" s="310"/>
      <c r="C5" s="163" t="s">
        <v>246</v>
      </c>
      <c r="D5" s="164" t="s">
        <v>247</v>
      </c>
      <c r="E5" s="165" t="s">
        <v>248</v>
      </c>
      <c r="F5" s="166" t="s">
        <v>234</v>
      </c>
      <c r="G5" s="167" t="s">
        <v>235</v>
      </c>
      <c r="H5" s="167" t="s">
        <v>236</v>
      </c>
      <c r="I5" s="167" t="s">
        <v>237</v>
      </c>
      <c r="J5" s="167" t="s">
        <v>238</v>
      </c>
      <c r="K5" s="167" t="s">
        <v>239</v>
      </c>
      <c r="L5" s="167" t="s">
        <v>240</v>
      </c>
      <c r="M5" s="167" t="s">
        <v>241</v>
      </c>
      <c r="N5" s="167" t="s">
        <v>242</v>
      </c>
      <c r="O5" s="167" t="s">
        <v>243</v>
      </c>
      <c r="P5" s="167" t="s">
        <v>244</v>
      </c>
      <c r="Q5" s="168" t="s">
        <v>245</v>
      </c>
      <c r="R5" s="318"/>
    </row>
    <row r="6" spans="1:18" s="26" customFormat="1" ht="14">
      <c r="A6" s="245" t="s">
        <v>197</v>
      </c>
      <c r="B6" s="187" t="s">
        <v>423</v>
      </c>
      <c r="C6" s="235">
        <v>179</v>
      </c>
      <c r="D6" s="236">
        <v>89</v>
      </c>
      <c r="E6" s="190">
        <v>12.6205329895019</v>
      </c>
      <c r="F6" s="243">
        <v>15678.993371445604</v>
      </c>
      <c r="G6" s="237">
        <v>14727.561978979591</v>
      </c>
      <c r="H6" s="237">
        <v>18055.297563075437</v>
      </c>
      <c r="I6" s="237">
        <v>11071.30771540865</v>
      </c>
      <c r="J6" s="237">
        <v>10409.357506030294</v>
      </c>
      <c r="K6" s="237">
        <v>9013.0197457684317</v>
      </c>
      <c r="L6" s="237">
        <v>8199.3898031361259</v>
      </c>
      <c r="M6" s="237">
        <v>8334.3453722844843</v>
      </c>
      <c r="N6" s="237">
        <v>7186.061412623686</v>
      </c>
      <c r="O6" s="237">
        <v>8013.8986699679881</v>
      </c>
      <c r="P6" s="237">
        <v>15289.166900701435</v>
      </c>
      <c r="Q6" s="244">
        <v>16607.244124959303</v>
      </c>
      <c r="R6" s="325" t="s">
        <v>206</v>
      </c>
    </row>
    <row r="7" spans="1:18" s="26" customFormat="1" ht="15" thickBot="1">
      <c r="A7" s="246"/>
      <c r="B7" s="195" t="s">
        <v>424</v>
      </c>
      <c r="C7" s="238">
        <v>185</v>
      </c>
      <c r="D7" s="239">
        <v>92</v>
      </c>
      <c r="E7" s="198">
        <v>12.6196578054717</v>
      </c>
      <c r="F7" s="240">
        <v>1268.7538736864908</v>
      </c>
      <c r="G7" s="241">
        <v>1431.3789187794162</v>
      </c>
      <c r="H7" s="241">
        <v>1971.7808746513404</v>
      </c>
      <c r="I7" s="241">
        <v>1449.4667367534016</v>
      </c>
      <c r="J7" s="241">
        <v>27.408729972564991</v>
      </c>
      <c r="K7" s="241">
        <v>931.54364254450172</v>
      </c>
      <c r="L7" s="241">
        <v>1456.5368161016306</v>
      </c>
      <c r="M7" s="241">
        <v>1239.1355026849872</v>
      </c>
      <c r="N7" s="241">
        <v>116.39839288498132</v>
      </c>
      <c r="O7" s="241">
        <v>1449.9049514112189</v>
      </c>
      <c r="P7" s="241">
        <v>2457.1791360369634</v>
      </c>
      <c r="Q7" s="242">
        <v>35.738426322305116</v>
      </c>
      <c r="R7" s="326"/>
    </row>
    <row r="8" spans="1:18" s="26" customFormat="1" ht="14">
      <c r="A8" s="28" t="s">
        <v>380</v>
      </c>
      <c r="B8" s="93" t="s">
        <v>204</v>
      </c>
      <c r="C8" s="169"/>
      <c r="D8" s="170">
        <v>259.023084259033</v>
      </c>
      <c r="E8" s="171">
        <v>14.127348804473799</v>
      </c>
      <c r="F8" s="172">
        <v>298.32905601841014</v>
      </c>
      <c r="G8" s="173">
        <v>277.87314144201207</v>
      </c>
      <c r="H8" s="173">
        <v>338.30040418372693</v>
      </c>
      <c r="I8" s="173">
        <v>243.90934506219685</v>
      </c>
      <c r="J8" s="173">
        <v>203.40515440960982</v>
      </c>
      <c r="K8" s="173">
        <v>160.34348046792567</v>
      </c>
      <c r="L8" s="173">
        <v>199.37347943652657</v>
      </c>
      <c r="M8" s="173">
        <v>172.88445226593498</v>
      </c>
      <c r="N8" s="173">
        <v>113.2553507247908</v>
      </c>
      <c r="O8" s="173">
        <v>202.14540530202916</v>
      </c>
      <c r="P8" s="173">
        <v>253.64248504604328</v>
      </c>
      <c r="Q8" s="174">
        <v>311.59636936766589</v>
      </c>
      <c r="R8" s="325" t="s">
        <v>206</v>
      </c>
    </row>
    <row r="9" spans="1:18" s="26" customFormat="1" ht="14">
      <c r="A9" s="92"/>
      <c r="B9" s="175" t="s">
        <v>207</v>
      </c>
      <c r="C9" s="176"/>
      <c r="D9" s="177">
        <v>265.04218974866302</v>
      </c>
      <c r="E9" s="178">
        <v>14.126215533206301</v>
      </c>
      <c r="F9" s="179">
        <v>8.955744299765227</v>
      </c>
      <c r="G9" s="180">
        <v>6.8361738782287196</v>
      </c>
      <c r="H9" s="181">
        <v>9.3039072197205179</v>
      </c>
      <c r="I9" s="180">
        <v>5.8499243319380918</v>
      </c>
      <c r="J9" s="182" t="s">
        <v>202</v>
      </c>
      <c r="K9" s="180">
        <v>5.39746512268822</v>
      </c>
      <c r="L9" s="183">
        <v>16.882300815338514</v>
      </c>
      <c r="M9" s="180">
        <v>7.9725101054358625</v>
      </c>
      <c r="N9" s="182" t="s">
        <v>202</v>
      </c>
      <c r="O9" s="183">
        <v>12.7045818118371</v>
      </c>
      <c r="P9" s="183">
        <v>13.176232989404838</v>
      </c>
      <c r="Q9" s="184" t="s">
        <v>202</v>
      </c>
      <c r="R9" s="326"/>
    </row>
    <row r="10" spans="1:18" s="26" customFormat="1" ht="14">
      <c r="A10" s="186" t="s">
        <v>208</v>
      </c>
      <c r="B10" s="187" t="s">
        <v>209</v>
      </c>
      <c r="C10" s="188"/>
      <c r="D10" s="189">
        <v>259.02306900024399</v>
      </c>
      <c r="E10" s="190">
        <v>13.999205827713</v>
      </c>
      <c r="F10" s="191">
        <v>93.672612901397486</v>
      </c>
      <c r="G10" s="192">
        <v>86.202697428943381</v>
      </c>
      <c r="H10" s="192">
        <v>111.60364489309926</v>
      </c>
      <c r="I10" s="192">
        <v>81.355518938689826</v>
      </c>
      <c r="J10" s="192">
        <v>66.573519400126855</v>
      </c>
      <c r="K10" s="192">
        <v>60.716254660926218</v>
      </c>
      <c r="L10" s="192">
        <v>64.383575479821488</v>
      </c>
      <c r="M10" s="192">
        <v>59.664736479492703</v>
      </c>
      <c r="N10" s="192">
        <v>33.555920035540353</v>
      </c>
      <c r="O10" s="192">
        <v>57.206286287134233</v>
      </c>
      <c r="P10" s="192">
        <v>77.851491944838131</v>
      </c>
      <c r="Q10" s="193">
        <v>103.98128049223105</v>
      </c>
      <c r="R10" s="337" t="s">
        <v>206</v>
      </c>
    </row>
    <row r="11" spans="1:18" s="26" customFormat="1" ht="14">
      <c r="A11" s="194"/>
      <c r="B11" s="195" t="s">
        <v>211</v>
      </c>
      <c r="C11" s="196"/>
      <c r="D11" s="197">
        <v>265.04155222574798</v>
      </c>
      <c r="E11" s="198">
        <v>13.9955712954203</v>
      </c>
      <c r="F11" s="199">
        <v>2.2591437574961297</v>
      </c>
      <c r="G11" s="200" t="s">
        <v>202</v>
      </c>
      <c r="H11" s="200" t="s">
        <v>202</v>
      </c>
      <c r="I11" s="200" t="s">
        <v>202</v>
      </c>
      <c r="J11" s="200" t="s">
        <v>202</v>
      </c>
      <c r="K11" s="200" t="s">
        <v>202</v>
      </c>
      <c r="L11" s="201">
        <v>8.0366341054373898</v>
      </c>
      <c r="M11" s="202">
        <v>3.6540560732413501</v>
      </c>
      <c r="N11" s="200" t="s">
        <v>202</v>
      </c>
      <c r="O11" s="202">
        <v>3.4411109613940525</v>
      </c>
      <c r="P11" s="202">
        <v>2.788161946126523</v>
      </c>
      <c r="Q11" s="203" t="s">
        <v>202</v>
      </c>
      <c r="R11" s="337"/>
    </row>
    <row r="12" spans="1:18" s="26" customFormat="1" ht="14">
      <c r="A12" s="28" t="s">
        <v>212</v>
      </c>
      <c r="B12" s="93" t="s">
        <v>213</v>
      </c>
      <c r="C12" s="169"/>
      <c r="D12" s="170">
        <v>338.98926696777301</v>
      </c>
      <c r="E12" s="171">
        <v>11.3640317201614</v>
      </c>
      <c r="F12" s="205">
        <v>11.227878122623569</v>
      </c>
      <c r="G12" s="173">
        <v>14.134677307824095</v>
      </c>
      <c r="H12" s="173">
        <v>23.779427849988377</v>
      </c>
      <c r="I12" s="206">
        <v>13.581438467125656</v>
      </c>
      <c r="J12" s="173">
        <v>19.1412415903016</v>
      </c>
      <c r="K12" s="173">
        <v>14.932927571864679</v>
      </c>
      <c r="L12" s="173">
        <v>15.796593199039478</v>
      </c>
      <c r="M12" s="206">
        <v>14.707352857148614</v>
      </c>
      <c r="N12" s="206">
        <v>10.74912542493384</v>
      </c>
      <c r="O12" s="206">
        <v>10.830429722679913</v>
      </c>
      <c r="P12" s="173">
        <v>15.208598778959521</v>
      </c>
      <c r="Q12" s="174">
        <v>35.056405709375689</v>
      </c>
      <c r="R12" s="336" t="s">
        <v>206</v>
      </c>
    </row>
    <row r="13" spans="1:18" s="26" customFormat="1" ht="14">
      <c r="A13" s="92"/>
      <c r="B13" s="175" t="s">
        <v>215</v>
      </c>
      <c r="C13" s="176"/>
      <c r="D13" s="177">
        <v>345.01022338867102</v>
      </c>
      <c r="E13" s="178">
        <v>11.3277931213378</v>
      </c>
      <c r="F13" s="185" t="s">
        <v>202</v>
      </c>
      <c r="G13" s="182" t="s">
        <v>202</v>
      </c>
      <c r="H13" s="182" t="s">
        <v>202</v>
      </c>
      <c r="I13" s="182" t="s">
        <v>202</v>
      </c>
      <c r="J13" s="182" t="s">
        <v>202</v>
      </c>
      <c r="K13" s="182" t="s">
        <v>202</v>
      </c>
      <c r="L13" s="182" t="s">
        <v>202</v>
      </c>
      <c r="M13" s="182" t="s">
        <v>202</v>
      </c>
      <c r="N13" s="182" t="s">
        <v>202</v>
      </c>
      <c r="O13" s="182" t="s">
        <v>202</v>
      </c>
      <c r="P13" s="182" t="s">
        <v>202</v>
      </c>
      <c r="Q13" s="184" t="s">
        <v>202</v>
      </c>
      <c r="R13" s="326"/>
    </row>
    <row r="14" spans="1:18" s="26" customFormat="1" ht="14">
      <c r="A14" s="186" t="s">
        <v>381</v>
      </c>
      <c r="B14" s="187" t="s">
        <v>217</v>
      </c>
      <c r="C14" s="188"/>
      <c r="D14" s="189">
        <v>168.99133901885</v>
      </c>
      <c r="E14" s="190">
        <v>12.117691300132</v>
      </c>
      <c r="F14" s="208">
        <v>19.616868798952641</v>
      </c>
      <c r="G14" s="192">
        <v>27.709403117414979</v>
      </c>
      <c r="H14" s="192">
        <v>29.949557939449164</v>
      </c>
      <c r="I14" s="209">
        <v>15.900710691889255</v>
      </c>
      <c r="J14" s="209">
        <v>19.036998737265737</v>
      </c>
      <c r="K14" s="209">
        <v>13.39881824369413</v>
      </c>
      <c r="L14" s="209">
        <v>12.053179546796564</v>
      </c>
      <c r="M14" s="210" t="s">
        <v>202</v>
      </c>
      <c r="N14" s="211">
        <v>8.2846517443908532</v>
      </c>
      <c r="O14" s="211">
        <v>8.9868320498664964</v>
      </c>
      <c r="P14" s="209">
        <v>13.971779894437219</v>
      </c>
      <c r="Q14" s="212">
        <v>22.903395863254719</v>
      </c>
      <c r="R14" s="337" t="s">
        <v>206</v>
      </c>
    </row>
    <row r="15" spans="1:18" s="26" customFormat="1" ht="14">
      <c r="A15" s="194"/>
      <c r="B15" s="195" t="s">
        <v>218</v>
      </c>
      <c r="C15" s="196"/>
      <c r="D15" s="197">
        <v>172.001861572265</v>
      </c>
      <c r="E15" s="198">
        <v>12.08016872406</v>
      </c>
      <c r="F15" s="204" t="s">
        <v>202</v>
      </c>
      <c r="G15" s="200" t="s">
        <v>202</v>
      </c>
      <c r="H15" s="200" t="s">
        <v>202</v>
      </c>
      <c r="I15" s="200" t="s">
        <v>202</v>
      </c>
      <c r="J15" s="200" t="s">
        <v>202</v>
      </c>
      <c r="K15" s="200" t="s">
        <v>202</v>
      </c>
      <c r="L15" s="200" t="s">
        <v>202</v>
      </c>
      <c r="M15" s="200" t="s">
        <v>202</v>
      </c>
      <c r="N15" s="200" t="s">
        <v>202</v>
      </c>
      <c r="O15" s="200" t="s">
        <v>202</v>
      </c>
      <c r="P15" s="200" t="s">
        <v>202</v>
      </c>
      <c r="Q15" s="203" t="s">
        <v>202</v>
      </c>
      <c r="R15" s="337"/>
    </row>
    <row r="16" spans="1:18" s="26" customFormat="1" ht="14">
      <c r="A16" s="28" t="s">
        <v>382</v>
      </c>
      <c r="B16" s="93" t="s">
        <v>383</v>
      </c>
      <c r="C16" s="169"/>
      <c r="D16" s="170">
        <v>171.00718345641999</v>
      </c>
      <c r="E16" s="171">
        <v>12.359535932540799</v>
      </c>
      <c r="F16" s="172">
        <v>1500.2509541619802</v>
      </c>
      <c r="G16" s="173">
        <v>1379.8623593274306</v>
      </c>
      <c r="H16" s="173">
        <v>1771.2355644308211</v>
      </c>
      <c r="I16" s="173">
        <v>1287.6511624002351</v>
      </c>
      <c r="J16" s="173">
        <v>1342.0402203494548</v>
      </c>
      <c r="K16" s="173">
        <v>900.29648995564753</v>
      </c>
      <c r="L16" s="173">
        <v>1022.0457815133992</v>
      </c>
      <c r="M16" s="173">
        <v>722.30494003182923</v>
      </c>
      <c r="N16" s="173">
        <v>764.36982338180292</v>
      </c>
      <c r="O16" s="173">
        <v>1083.3464483171801</v>
      </c>
      <c r="P16" s="173">
        <v>1334.4923669273489</v>
      </c>
      <c r="Q16" s="174">
        <v>1867.3313822586294</v>
      </c>
      <c r="R16" s="336" t="s">
        <v>206</v>
      </c>
    </row>
    <row r="17" spans="1:18" s="26" customFormat="1" ht="14">
      <c r="A17" s="92"/>
      <c r="B17" s="175" t="s">
        <v>222</v>
      </c>
      <c r="C17" s="176"/>
      <c r="D17" s="177">
        <v>174.01675464260899</v>
      </c>
      <c r="E17" s="178">
        <v>12.3622494051533</v>
      </c>
      <c r="F17" s="213">
        <v>73.566763480819588</v>
      </c>
      <c r="G17" s="183">
        <v>52.817957694903257</v>
      </c>
      <c r="H17" s="183">
        <v>64.918666923672504</v>
      </c>
      <c r="I17" s="183">
        <v>62.636737562557634</v>
      </c>
      <c r="J17" s="182" t="s">
        <v>202</v>
      </c>
      <c r="K17" s="183">
        <v>45.526093836008592</v>
      </c>
      <c r="L17" s="183">
        <v>89.67620283893794</v>
      </c>
      <c r="M17" s="183">
        <v>36.015516048415257</v>
      </c>
      <c r="N17" s="180">
        <v>5.9718503541336476</v>
      </c>
      <c r="O17" s="183">
        <v>129.91843463772781</v>
      </c>
      <c r="P17" s="183">
        <v>91.461902419717077</v>
      </c>
      <c r="Q17" s="214">
        <v>3.8646727719874034</v>
      </c>
      <c r="R17" s="326"/>
    </row>
    <row r="18" spans="1:18" s="26" customFormat="1" ht="14">
      <c r="A18" s="186" t="s">
        <v>384</v>
      </c>
      <c r="B18" s="187" t="s">
        <v>385</v>
      </c>
      <c r="C18" s="188"/>
      <c r="D18" s="189">
        <v>168.991146087646</v>
      </c>
      <c r="E18" s="190">
        <v>12.610770702362</v>
      </c>
      <c r="F18" s="216" t="s">
        <v>202</v>
      </c>
      <c r="G18" s="210" t="s">
        <v>202</v>
      </c>
      <c r="H18" s="210" t="s">
        <v>202</v>
      </c>
      <c r="I18" s="210" t="s">
        <v>202</v>
      </c>
      <c r="J18" s="210" t="s">
        <v>202</v>
      </c>
      <c r="K18" s="210" t="s">
        <v>202</v>
      </c>
      <c r="L18" s="210" t="s">
        <v>202</v>
      </c>
      <c r="M18" s="210" t="s">
        <v>202</v>
      </c>
      <c r="N18" s="210" t="s">
        <v>202</v>
      </c>
      <c r="O18" s="210" t="s">
        <v>202</v>
      </c>
      <c r="P18" s="210" t="s">
        <v>202</v>
      </c>
      <c r="Q18" s="217" t="s">
        <v>202</v>
      </c>
      <c r="R18" s="337" t="s">
        <v>206</v>
      </c>
    </row>
    <row r="19" spans="1:18" s="26" customFormat="1" ht="14">
      <c r="A19" s="194"/>
      <c r="B19" s="195" t="s">
        <v>386</v>
      </c>
      <c r="C19" s="196"/>
      <c r="D19" s="197">
        <v>172.00177001953099</v>
      </c>
      <c r="E19" s="198">
        <v>12.589255332946699</v>
      </c>
      <c r="F19" s="204" t="s">
        <v>202</v>
      </c>
      <c r="G19" s="200" t="s">
        <v>202</v>
      </c>
      <c r="H19" s="200" t="s">
        <v>202</v>
      </c>
      <c r="I19" s="200" t="s">
        <v>202</v>
      </c>
      <c r="J19" s="200" t="s">
        <v>202</v>
      </c>
      <c r="K19" s="200" t="s">
        <v>202</v>
      </c>
      <c r="L19" s="200" t="s">
        <v>202</v>
      </c>
      <c r="M19" s="200" t="s">
        <v>202</v>
      </c>
      <c r="N19" s="200" t="s">
        <v>202</v>
      </c>
      <c r="O19" s="200" t="s">
        <v>202</v>
      </c>
      <c r="P19" s="200" t="s">
        <v>202</v>
      </c>
      <c r="Q19" s="203" t="s">
        <v>202</v>
      </c>
      <c r="R19" s="337"/>
    </row>
    <row r="20" spans="1:18" s="26" customFormat="1" ht="14">
      <c r="A20" s="28" t="s">
        <v>387</v>
      </c>
      <c r="B20" s="93" t="s">
        <v>388</v>
      </c>
      <c r="C20" s="169"/>
      <c r="D20" s="170">
        <v>264.95269012451098</v>
      </c>
      <c r="E20" s="171">
        <v>10.483452558517399</v>
      </c>
      <c r="F20" s="218" t="s">
        <v>202</v>
      </c>
      <c r="G20" s="219" t="s">
        <v>202</v>
      </c>
      <c r="H20" s="219" t="s">
        <v>202</v>
      </c>
      <c r="I20" s="219" t="s">
        <v>202</v>
      </c>
      <c r="J20" s="219" t="s">
        <v>202</v>
      </c>
      <c r="K20" s="219" t="s">
        <v>202</v>
      </c>
      <c r="L20" s="219" t="s">
        <v>202</v>
      </c>
      <c r="M20" s="219" t="s">
        <v>202</v>
      </c>
      <c r="N20" s="219" t="s">
        <v>202</v>
      </c>
      <c r="O20" s="219" t="s">
        <v>202</v>
      </c>
      <c r="P20" s="219" t="s">
        <v>202</v>
      </c>
      <c r="Q20" s="220" t="s">
        <v>202</v>
      </c>
      <c r="R20" s="336" t="s">
        <v>200</v>
      </c>
    </row>
    <row r="21" spans="1:18" s="26" customFormat="1" ht="14">
      <c r="A21" s="92"/>
      <c r="B21" s="175" t="s">
        <v>389</v>
      </c>
      <c r="C21" s="176"/>
      <c r="D21" s="177">
        <v>267.96246337890602</v>
      </c>
      <c r="E21" s="178">
        <v>10.442889213561999</v>
      </c>
      <c r="F21" s="185" t="s">
        <v>202</v>
      </c>
      <c r="G21" s="182" t="s">
        <v>202</v>
      </c>
      <c r="H21" s="182" t="s">
        <v>202</v>
      </c>
      <c r="I21" s="182" t="s">
        <v>202</v>
      </c>
      <c r="J21" s="182" t="s">
        <v>202</v>
      </c>
      <c r="K21" s="182" t="s">
        <v>202</v>
      </c>
      <c r="L21" s="182" t="s">
        <v>202</v>
      </c>
      <c r="M21" s="182" t="s">
        <v>202</v>
      </c>
      <c r="N21" s="182" t="s">
        <v>202</v>
      </c>
      <c r="O21" s="182" t="s">
        <v>202</v>
      </c>
      <c r="P21" s="182" t="s">
        <v>202</v>
      </c>
      <c r="Q21" s="184" t="s">
        <v>202</v>
      </c>
      <c r="R21" s="326"/>
    </row>
    <row r="22" spans="1:18" s="26" customFormat="1" ht="14">
      <c r="A22" s="186" t="s">
        <v>390</v>
      </c>
      <c r="B22" s="187" t="s">
        <v>391</v>
      </c>
      <c r="C22" s="188"/>
      <c r="D22" s="189">
        <v>184.98623695373499</v>
      </c>
      <c r="E22" s="190">
        <v>10.273233175277699</v>
      </c>
      <c r="F22" s="191">
        <v>41.016165540642334</v>
      </c>
      <c r="G22" s="192">
        <v>58.195067597474605</v>
      </c>
      <c r="H22" s="192">
        <v>73.656062554990584</v>
      </c>
      <c r="I22" s="192">
        <v>66.557007882907115</v>
      </c>
      <c r="J22" s="192">
        <v>72.825736692031626</v>
      </c>
      <c r="K22" s="192">
        <v>38.098086794424319</v>
      </c>
      <c r="L22" s="192">
        <v>68.401491908673322</v>
      </c>
      <c r="M22" s="192">
        <v>57.352519355587134</v>
      </c>
      <c r="N22" s="192">
        <v>51.622757578858653</v>
      </c>
      <c r="O22" s="192">
        <v>51.787715447193754</v>
      </c>
      <c r="P22" s="192">
        <v>95.678325662379436</v>
      </c>
      <c r="Q22" s="193">
        <v>131.39104194461731</v>
      </c>
      <c r="R22" s="337" t="s">
        <v>200</v>
      </c>
    </row>
    <row r="23" spans="1:18" s="26" customFormat="1" ht="14">
      <c r="A23" s="194"/>
      <c r="B23" s="195" t="s">
        <v>392</v>
      </c>
      <c r="C23" s="196"/>
      <c r="D23" s="197">
        <v>187.99652608235601</v>
      </c>
      <c r="E23" s="198">
        <v>10.274270971616099</v>
      </c>
      <c r="F23" s="204" t="s">
        <v>202</v>
      </c>
      <c r="G23" s="202">
        <v>5.1719125779753332</v>
      </c>
      <c r="H23" s="202">
        <v>5.0366563563314219</v>
      </c>
      <c r="I23" s="202">
        <v>4.3550491626020076</v>
      </c>
      <c r="J23" s="200" t="s">
        <v>202</v>
      </c>
      <c r="K23" s="202">
        <v>5.6069671943469048</v>
      </c>
      <c r="L23" s="201">
        <v>8.5644225633236939</v>
      </c>
      <c r="M23" s="202">
        <v>5.9480075917242416</v>
      </c>
      <c r="N23" s="200" t="s">
        <v>202</v>
      </c>
      <c r="O23" s="221">
        <v>10.63890249424518</v>
      </c>
      <c r="P23" s="202">
        <v>7.2903774714197889</v>
      </c>
      <c r="Q23" s="203" t="s">
        <v>202</v>
      </c>
      <c r="R23" s="337"/>
    </row>
    <row r="24" spans="1:18" s="26" customFormat="1" ht="14">
      <c r="A24" s="28" t="s">
        <v>393</v>
      </c>
      <c r="B24" s="93" t="s">
        <v>394</v>
      </c>
      <c r="C24" s="169"/>
      <c r="D24" s="170">
        <v>184.986534118652</v>
      </c>
      <c r="E24" s="171">
        <v>10.3145222663879</v>
      </c>
      <c r="F24" s="218" t="s">
        <v>202</v>
      </c>
      <c r="G24" s="219" t="s">
        <v>202</v>
      </c>
      <c r="H24" s="219" t="s">
        <v>202</v>
      </c>
      <c r="I24" s="219" t="s">
        <v>202</v>
      </c>
      <c r="J24" s="219" t="s">
        <v>202</v>
      </c>
      <c r="K24" s="219" t="s">
        <v>202</v>
      </c>
      <c r="L24" s="219" t="s">
        <v>202</v>
      </c>
      <c r="M24" s="219" t="s">
        <v>202</v>
      </c>
      <c r="N24" s="219" t="s">
        <v>202</v>
      </c>
      <c r="O24" s="219" t="s">
        <v>202</v>
      </c>
      <c r="P24" s="219" t="s">
        <v>202</v>
      </c>
      <c r="Q24" s="220" t="s">
        <v>202</v>
      </c>
      <c r="R24" s="336" t="s">
        <v>200</v>
      </c>
    </row>
    <row r="25" spans="1:18" s="26" customFormat="1" ht="14">
      <c r="A25" s="92"/>
      <c r="B25" s="175" t="s">
        <v>395</v>
      </c>
      <c r="C25" s="176"/>
      <c r="D25" s="177">
        <v>187.99627685546801</v>
      </c>
      <c r="E25" s="178">
        <v>10.321261405944799</v>
      </c>
      <c r="F25" s="185" t="s">
        <v>202</v>
      </c>
      <c r="G25" s="182" t="s">
        <v>202</v>
      </c>
      <c r="H25" s="182" t="s">
        <v>202</v>
      </c>
      <c r="I25" s="182" t="s">
        <v>202</v>
      </c>
      <c r="J25" s="182" t="s">
        <v>202</v>
      </c>
      <c r="K25" s="182" t="s">
        <v>202</v>
      </c>
      <c r="L25" s="182" t="s">
        <v>202</v>
      </c>
      <c r="M25" s="182" t="s">
        <v>202</v>
      </c>
      <c r="N25" s="182" t="s">
        <v>202</v>
      </c>
      <c r="O25" s="182" t="s">
        <v>202</v>
      </c>
      <c r="P25" s="182" t="s">
        <v>202</v>
      </c>
      <c r="Q25" s="184" t="s">
        <v>202</v>
      </c>
      <c r="R25" s="326"/>
    </row>
    <row r="26" spans="1:18" s="26" customFormat="1" ht="14">
      <c r="A26" s="186" t="s">
        <v>396</v>
      </c>
      <c r="B26" s="187" t="s">
        <v>397</v>
      </c>
      <c r="C26" s="188"/>
      <c r="D26" s="189">
        <v>166.97619793866099</v>
      </c>
      <c r="E26" s="190">
        <v>10.1090025515169</v>
      </c>
      <c r="F26" s="208">
        <v>13.479277811831953</v>
      </c>
      <c r="G26" s="192">
        <v>15.258379100051281</v>
      </c>
      <c r="H26" s="192">
        <v>19.101964861476052</v>
      </c>
      <c r="I26" s="192">
        <v>17.584110349283765</v>
      </c>
      <c r="J26" s="192">
        <v>21.298531038522636</v>
      </c>
      <c r="K26" s="209">
        <v>10.649645280797294</v>
      </c>
      <c r="L26" s="209">
        <v>12.614620977532496</v>
      </c>
      <c r="M26" s="192">
        <v>15.193497201614555</v>
      </c>
      <c r="N26" s="211">
        <v>8.8213542135385374</v>
      </c>
      <c r="O26" s="209">
        <v>12.22152087827309</v>
      </c>
      <c r="P26" s="192">
        <v>24.074209378487243</v>
      </c>
      <c r="Q26" s="193">
        <v>24.627744966388232</v>
      </c>
      <c r="R26" s="337" t="s">
        <v>226</v>
      </c>
    </row>
    <row r="27" spans="1:18" s="26" customFormat="1" ht="14">
      <c r="A27" s="194"/>
      <c r="B27" s="195" t="s">
        <v>398</v>
      </c>
      <c r="C27" s="196"/>
      <c r="D27" s="197">
        <v>169.98577880859301</v>
      </c>
      <c r="E27" s="198">
        <v>10.0890913009643</v>
      </c>
      <c r="F27" s="204" t="s">
        <v>202</v>
      </c>
      <c r="G27" s="200" t="s">
        <v>202</v>
      </c>
      <c r="H27" s="200" t="s">
        <v>202</v>
      </c>
      <c r="I27" s="200" t="s">
        <v>202</v>
      </c>
      <c r="J27" s="200" t="s">
        <v>202</v>
      </c>
      <c r="K27" s="200" t="s">
        <v>202</v>
      </c>
      <c r="L27" s="200" t="s">
        <v>202</v>
      </c>
      <c r="M27" s="200" t="s">
        <v>202</v>
      </c>
      <c r="N27" s="200" t="s">
        <v>202</v>
      </c>
      <c r="O27" s="200" t="s">
        <v>202</v>
      </c>
      <c r="P27" s="200" t="s">
        <v>202</v>
      </c>
      <c r="Q27" s="203" t="s">
        <v>202</v>
      </c>
      <c r="R27" s="337"/>
    </row>
    <row r="28" spans="1:18" s="26" customFormat="1" ht="14">
      <c r="A28" s="28" t="s">
        <v>399</v>
      </c>
      <c r="B28" s="93" t="s">
        <v>400</v>
      </c>
      <c r="C28" s="169"/>
      <c r="D28" s="170">
        <v>87.008287429809499</v>
      </c>
      <c r="E28" s="171">
        <v>11.915521860122601</v>
      </c>
      <c r="F28" s="218" t="s">
        <v>202</v>
      </c>
      <c r="G28" s="219" t="s">
        <v>202</v>
      </c>
      <c r="H28" s="219" t="s">
        <v>202</v>
      </c>
      <c r="I28" s="219" t="s">
        <v>202</v>
      </c>
      <c r="J28" s="219" t="s">
        <v>202</v>
      </c>
      <c r="K28" s="219" t="s">
        <v>202</v>
      </c>
      <c r="L28" s="219" t="s">
        <v>202</v>
      </c>
      <c r="M28" s="219" t="s">
        <v>202</v>
      </c>
      <c r="N28" s="219" t="s">
        <v>202</v>
      </c>
      <c r="O28" s="219" t="s">
        <v>202</v>
      </c>
      <c r="P28" s="219" t="s">
        <v>202</v>
      </c>
      <c r="Q28" s="220" t="s">
        <v>202</v>
      </c>
      <c r="R28" s="336" t="s">
        <v>401</v>
      </c>
    </row>
    <row r="29" spans="1:18" s="26" customFormat="1" ht="14">
      <c r="A29" s="92"/>
      <c r="B29" s="175" t="s">
        <v>402</v>
      </c>
      <c r="C29" s="176"/>
      <c r="D29" s="177">
        <v>90.018867492675696</v>
      </c>
      <c r="E29" s="178">
        <v>11.925271987915</v>
      </c>
      <c r="F29" s="185" t="s">
        <v>202</v>
      </c>
      <c r="G29" s="182" t="s">
        <v>202</v>
      </c>
      <c r="H29" s="182" t="s">
        <v>202</v>
      </c>
      <c r="I29" s="182" t="s">
        <v>202</v>
      </c>
      <c r="J29" s="182" t="s">
        <v>202</v>
      </c>
      <c r="K29" s="182" t="s">
        <v>202</v>
      </c>
      <c r="L29" s="182" t="s">
        <v>202</v>
      </c>
      <c r="M29" s="182" t="s">
        <v>202</v>
      </c>
      <c r="N29" s="182" t="s">
        <v>202</v>
      </c>
      <c r="O29" s="182" t="s">
        <v>202</v>
      </c>
      <c r="P29" s="182" t="s">
        <v>202</v>
      </c>
      <c r="Q29" s="184" t="s">
        <v>202</v>
      </c>
      <c r="R29" s="326"/>
    </row>
    <row r="30" spans="1:18" s="26" customFormat="1" ht="14">
      <c r="A30" s="186" t="s">
        <v>223</v>
      </c>
      <c r="B30" s="187" t="s">
        <v>224</v>
      </c>
      <c r="C30" s="188"/>
      <c r="D30" s="189">
        <v>89.025033760070798</v>
      </c>
      <c r="E30" s="190">
        <v>13.249388074874799</v>
      </c>
      <c r="F30" s="191">
        <v>2862.2719154380457</v>
      </c>
      <c r="G30" s="192">
        <v>4815.7963704837684</v>
      </c>
      <c r="H30" s="192">
        <v>4631.91206740489</v>
      </c>
      <c r="I30" s="192">
        <v>3110.1454715040622</v>
      </c>
      <c r="J30" s="192">
        <v>3583.8487493868356</v>
      </c>
      <c r="K30" s="192">
        <v>2110.0905380814452</v>
      </c>
      <c r="L30" s="192">
        <v>2521.8566250114091</v>
      </c>
      <c r="M30" s="192">
        <v>1745.1915071811623</v>
      </c>
      <c r="N30" s="192">
        <v>1425.9789182523125</v>
      </c>
      <c r="O30" s="192">
        <v>2216.9513313112375</v>
      </c>
      <c r="P30" s="192">
        <v>2600.2896125988723</v>
      </c>
      <c r="Q30" s="193">
        <v>5106.760100732482</v>
      </c>
      <c r="R30" s="337" t="s">
        <v>226</v>
      </c>
    </row>
    <row r="31" spans="1:18" s="26" customFormat="1" ht="14">
      <c r="A31" s="194"/>
      <c r="B31" s="195" t="s">
        <v>227</v>
      </c>
      <c r="C31" s="196"/>
      <c r="D31" s="197">
        <v>92.034723917643205</v>
      </c>
      <c r="E31" s="198">
        <v>13.2654254619891</v>
      </c>
      <c r="F31" s="223">
        <v>159.15526734172593</v>
      </c>
      <c r="G31" s="221">
        <v>273.84010484761541</v>
      </c>
      <c r="H31" s="221">
        <v>283.54368372882311</v>
      </c>
      <c r="I31" s="221">
        <v>207.52806902453119</v>
      </c>
      <c r="J31" s="224">
        <v>10.94932430086144</v>
      </c>
      <c r="K31" s="221">
        <v>131.61247910336101</v>
      </c>
      <c r="L31" s="221">
        <v>253.32330680433515</v>
      </c>
      <c r="M31" s="221">
        <v>118.69881116789597</v>
      </c>
      <c r="N31" s="221">
        <v>17.808502656224782</v>
      </c>
      <c r="O31" s="221">
        <v>289.85500658959586</v>
      </c>
      <c r="P31" s="221">
        <v>224.90315016994097</v>
      </c>
      <c r="Q31" s="225">
        <v>11.082764453761495</v>
      </c>
      <c r="R31" s="337"/>
    </row>
    <row r="32" spans="1:18" s="26" customFormat="1" ht="14">
      <c r="A32" s="28" t="s">
        <v>403</v>
      </c>
      <c r="B32" s="93" t="s">
        <v>404</v>
      </c>
      <c r="C32" s="169"/>
      <c r="D32" s="170">
        <v>258.03854370117102</v>
      </c>
      <c r="E32" s="171">
        <v>15.122163454691499</v>
      </c>
      <c r="F32" s="218" t="s">
        <v>202</v>
      </c>
      <c r="G32" s="219" t="s">
        <v>202</v>
      </c>
      <c r="H32" s="219" t="s">
        <v>202</v>
      </c>
      <c r="I32" s="219" t="s">
        <v>202</v>
      </c>
      <c r="J32" s="219" t="s">
        <v>202</v>
      </c>
      <c r="K32" s="219" t="s">
        <v>202</v>
      </c>
      <c r="L32" s="219" t="s">
        <v>202</v>
      </c>
      <c r="M32" s="219" t="s">
        <v>202</v>
      </c>
      <c r="N32" s="219" t="s">
        <v>202</v>
      </c>
      <c r="O32" s="219" t="s">
        <v>202</v>
      </c>
      <c r="P32" s="219" t="s">
        <v>202</v>
      </c>
      <c r="Q32" s="220" t="s">
        <v>202</v>
      </c>
      <c r="R32" s="336" t="s">
        <v>226</v>
      </c>
    </row>
    <row r="33" spans="1:18" s="26" customFormat="1" ht="14">
      <c r="A33" s="92"/>
      <c r="B33" s="175" t="s">
        <v>405</v>
      </c>
      <c r="C33" s="176"/>
      <c r="D33" s="177">
        <v>265.04293823242102</v>
      </c>
      <c r="E33" s="178">
        <v>15.1656503677368</v>
      </c>
      <c r="F33" s="185" t="s">
        <v>202</v>
      </c>
      <c r="G33" s="182" t="s">
        <v>202</v>
      </c>
      <c r="H33" s="182" t="s">
        <v>202</v>
      </c>
      <c r="I33" s="182" t="s">
        <v>202</v>
      </c>
      <c r="J33" s="182" t="s">
        <v>202</v>
      </c>
      <c r="K33" s="182" t="s">
        <v>202</v>
      </c>
      <c r="L33" s="182" t="s">
        <v>202</v>
      </c>
      <c r="M33" s="182" t="s">
        <v>202</v>
      </c>
      <c r="N33" s="182" t="s">
        <v>202</v>
      </c>
      <c r="O33" s="182" t="s">
        <v>202</v>
      </c>
      <c r="P33" s="182" t="s">
        <v>202</v>
      </c>
      <c r="Q33" s="184" t="s">
        <v>202</v>
      </c>
      <c r="R33" s="326"/>
    </row>
    <row r="34" spans="1:18" s="26" customFormat="1" ht="14">
      <c r="A34" s="186" t="s">
        <v>406</v>
      </c>
      <c r="B34" s="187" t="s">
        <v>407</v>
      </c>
      <c r="C34" s="188"/>
      <c r="D34" s="189">
        <v>403.555814855238</v>
      </c>
      <c r="E34" s="190">
        <v>13.724015263950101</v>
      </c>
      <c r="F34" s="227">
        <v>3.434695249375848</v>
      </c>
      <c r="G34" s="222">
        <v>3.4564906791282506</v>
      </c>
      <c r="H34" s="222">
        <v>5.4854572824729813</v>
      </c>
      <c r="I34" s="222">
        <v>3.82122616850324</v>
      </c>
      <c r="J34" s="222">
        <v>3.398534378961509</v>
      </c>
      <c r="K34" s="222">
        <v>4.3714791048106223</v>
      </c>
      <c r="L34" s="222">
        <v>2.9733519422097343</v>
      </c>
      <c r="M34" s="222">
        <v>3.3903931033234165</v>
      </c>
      <c r="N34" s="211">
        <v>2.322590919019659</v>
      </c>
      <c r="O34" s="211">
        <v>1.9507972490292538</v>
      </c>
      <c r="P34" s="222">
        <v>3.3942611657349855</v>
      </c>
      <c r="Q34" s="228">
        <v>4.8724858439664587</v>
      </c>
      <c r="R34" s="338" t="s">
        <v>226</v>
      </c>
    </row>
    <row r="35" spans="1:18" s="26" customFormat="1" ht="14">
      <c r="A35" s="194"/>
      <c r="B35" s="195" t="s">
        <v>408</v>
      </c>
      <c r="C35" s="196"/>
      <c r="D35" s="197">
        <v>404.55819396972601</v>
      </c>
      <c r="E35" s="198">
        <v>13.713873863220201</v>
      </c>
      <c r="F35" s="204" t="s">
        <v>202</v>
      </c>
      <c r="G35" s="200" t="s">
        <v>202</v>
      </c>
      <c r="H35" s="200" t="s">
        <v>202</v>
      </c>
      <c r="I35" s="200" t="s">
        <v>202</v>
      </c>
      <c r="J35" s="200" t="s">
        <v>202</v>
      </c>
      <c r="K35" s="200" t="s">
        <v>202</v>
      </c>
      <c r="L35" s="200" t="s">
        <v>202</v>
      </c>
      <c r="M35" s="200" t="s">
        <v>202</v>
      </c>
      <c r="N35" s="200" t="s">
        <v>202</v>
      </c>
      <c r="O35" s="200" t="s">
        <v>202</v>
      </c>
      <c r="P35" s="200" t="s">
        <v>202</v>
      </c>
      <c r="Q35" s="203" t="s">
        <v>202</v>
      </c>
      <c r="R35" s="338"/>
    </row>
    <row r="36" spans="1:18" s="26" customFormat="1" ht="14">
      <c r="A36" s="28" t="s">
        <v>261</v>
      </c>
      <c r="B36" s="93" t="s">
        <v>262</v>
      </c>
      <c r="C36" s="169"/>
      <c r="D36" s="170">
        <v>191.02022705078099</v>
      </c>
      <c r="E36" s="171">
        <v>9.6911391019821096</v>
      </c>
      <c r="F36" s="172">
        <v>60.903454271129796</v>
      </c>
      <c r="G36" s="173">
        <v>29.740846114136087</v>
      </c>
      <c r="H36" s="173">
        <v>45.812264154783634</v>
      </c>
      <c r="I36" s="173">
        <v>34.753262297037956</v>
      </c>
      <c r="J36" s="173">
        <v>42.904632134651443</v>
      </c>
      <c r="K36" s="173">
        <v>49.272512959683517</v>
      </c>
      <c r="L36" s="173">
        <v>62.162481725329606</v>
      </c>
      <c r="M36" s="173">
        <v>49.833847632311304</v>
      </c>
      <c r="N36" s="173">
        <v>122.64528198013976</v>
      </c>
      <c r="O36" s="173">
        <v>31.970192781034054</v>
      </c>
      <c r="P36" s="173">
        <v>78.193222063937739</v>
      </c>
      <c r="Q36" s="174">
        <v>59.50084202248074</v>
      </c>
      <c r="R36" s="340" t="s">
        <v>251</v>
      </c>
    </row>
    <row r="37" spans="1:18" s="26" customFormat="1" ht="14">
      <c r="A37" s="92"/>
      <c r="B37" s="175" t="s">
        <v>263</v>
      </c>
      <c r="C37" s="176"/>
      <c r="D37" s="177">
        <v>193.02691415640001</v>
      </c>
      <c r="E37" s="178">
        <v>9.6951148693378109</v>
      </c>
      <c r="F37" s="229">
        <v>4.7439542375112325</v>
      </c>
      <c r="G37" s="180">
        <v>4.4252465397709191</v>
      </c>
      <c r="H37" s="180">
        <v>3.7308771442817186</v>
      </c>
      <c r="I37" s="180">
        <v>4.6474776799588868</v>
      </c>
      <c r="J37" s="181">
        <v>9.1920233923762016</v>
      </c>
      <c r="K37" s="180">
        <v>3.5221607425865393</v>
      </c>
      <c r="L37" s="181">
        <v>4.1085579461553019</v>
      </c>
      <c r="M37" s="180">
        <v>2.1457577230584022</v>
      </c>
      <c r="N37" s="183">
        <v>17.3714406947059</v>
      </c>
      <c r="O37" s="180">
        <v>5.008971915672527</v>
      </c>
      <c r="P37" s="180">
        <v>4.0928277784678198</v>
      </c>
      <c r="Q37" s="214">
        <v>8.5296859247133767</v>
      </c>
      <c r="R37" s="341"/>
    </row>
    <row r="38" spans="1:18" s="26" customFormat="1" ht="14">
      <c r="A38" s="186" t="s">
        <v>409</v>
      </c>
      <c r="B38" s="187" t="s">
        <v>410</v>
      </c>
      <c r="C38" s="188"/>
      <c r="D38" s="189">
        <v>173.00887922807101</v>
      </c>
      <c r="E38" s="190">
        <v>9.5085748325694599</v>
      </c>
      <c r="F38" s="216" t="s">
        <v>202</v>
      </c>
      <c r="G38" s="210" t="s">
        <v>202</v>
      </c>
      <c r="H38" s="211">
        <v>1.342330447106056</v>
      </c>
      <c r="I38" s="230">
        <v>0.91485065905386764</v>
      </c>
      <c r="J38" s="210" t="s">
        <v>202</v>
      </c>
      <c r="K38" s="210" t="s">
        <v>202</v>
      </c>
      <c r="L38" s="230">
        <v>0.80866689450792262</v>
      </c>
      <c r="M38" s="210" t="s">
        <v>202</v>
      </c>
      <c r="N38" s="211">
        <v>1.2039328832895431</v>
      </c>
      <c r="O38" s="210" t="s">
        <v>202</v>
      </c>
      <c r="P38" s="211">
        <v>1.0933038567297768</v>
      </c>
      <c r="Q38" s="217" t="s">
        <v>202</v>
      </c>
      <c r="R38" s="338" t="s">
        <v>251</v>
      </c>
    </row>
    <row r="39" spans="1:18" s="26" customFormat="1" ht="14">
      <c r="A39" s="194"/>
      <c r="B39" s="195" t="s">
        <v>411</v>
      </c>
      <c r="C39" s="196"/>
      <c r="D39" s="197">
        <v>175.01649475097599</v>
      </c>
      <c r="E39" s="198">
        <v>9.5251893997192294</v>
      </c>
      <c r="F39" s="204" t="s">
        <v>202</v>
      </c>
      <c r="G39" s="200" t="s">
        <v>202</v>
      </c>
      <c r="H39" s="200" t="s">
        <v>202</v>
      </c>
      <c r="I39" s="200" t="s">
        <v>202</v>
      </c>
      <c r="J39" s="200" t="s">
        <v>202</v>
      </c>
      <c r="K39" s="200" t="s">
        <v>202</v>
      </c>
      <c r="L39" s="200" t="s">
        <v>202</v>
      </c>
      <c r="M39" s="200" t="s">
        <v>202</v>
      </c>
      <c r="N39" s="200" t="s">
        <v>202</v>
      </c>
      <c r="O39" s="200" t="s">
        <v>202</v>
      </c>
      <c r="P39" s="200" t="s">
        <v>202</v>
      </c>
      <c r="Q39" s="203" t="s">
        <v>202</v>
      </c>
      <c r="R39" s="338"/>
    </row>
    <row r="40" spans="1:18" s="26" customFormat="1" ht="14">
      <c r="A40" s="28" t="s">
        <v>264</v>
      </c>
      <c r="B40" s="93" t="s">
        <v>265</v>
      </c>
      <c r="C40" s="169"/>
      <c r="D40" s="170">
        <v>191.01843910217201</v>
      </c>
      <c r="E40" s="171">
        <v>9.4768552303314202</v>
      </c>
      <c r="F40" s="231">
        <v>5.3678173093205102</v>
      </c>
      <c r="G40" s="207">
        <v>3.6085053602009713</v>
      </c>
      <c r="H40" s="207">
        <v>3.9038850448863966</v>
      </c>
      <c r="I40" s="207">
        <v>5.0387328775218068</v>
      </c>
      <c r="J40" s="207">
        <v>3.0857719373629493</v>
      </c>
      <c r="K40" s="207">
        <v>2.8464529650302679</v>
      </c>
      <c r="L40" s="207">
        <v>4.1883402142550423</v>
      </c>
      <c r="M40" s="207">
        <v>3.6972692956394999</v>
      </c>
      <c r="N40" s="207">
        <v>4.4090630807487594</v>
      </c>
      <c r="O40" s="232">
        <v>6.0718791706966675</v>
      </c>
      <c r="P40" s="207">
        <v>5.7169096267371975</v>
      </c>
      <c r="Q40" s="233">
        <v>5.2305319558329817</v>
      </c>
      <c r="R40" s="340" t="s">
        <v>251</v>
      </c>
    </row>
    <row r="41" spans="1:18" s="26" customFormat="1" ht="14">
      <c r="A41" s="92"/>
      <c r="B41" s="175" t="s">
        <v>266</v>
      </c>
      <c r="C41" s="176"/>
      <c r="D41" s="177">
        <v>193.02457427978501</v>
      </c>
      <c r="E41" s="178">
        <v>9.4587230682372994</v>
      </c>
      <c r="F41" s="185" t="s">
        <v>202</v>
      </c>
      <c r="G41" s="182" t="s">
        <v>202</v>
      </c>
      <c r="H41" s="182" t="s">
        <v>202</v>
      </c>
      <c r="I41" s="182" t="s">
        <v>202</v>
      </c>
      <c r="J41" s="182" t="s">
        <v>202</v>
      </c>
      <c r="K41" s="182" t="s">
        <v>202</v>
      </c>
      <c r="L41" s="182" t="s">
        <v>202</v>
      </c>
      <c r="M41" s="182" t="s">
        <v>202</v>
      </c>
      <c r="N41" s="182" t="s">
        <v>202</v>
      </c>
      <c r="O41" s="182" t="s">
        <v>202</v>
      </c>
      <c r="P41" s="182" t="s">
        <v>202</v>
      </c>
      <c r="Q41" s="184" t="s">
        <v>202</v>
      </c>
      <c r="R41" s="341"/>
    </row>
    <row r="42" spans="1:18" s="26" customFormat="1" ht="14">
      <c r="A42" s="186" t="s">
        <v>412</v>
      </c>
      <c r="B42" s="187" t="s">
        <v>413</v>
      </c>
      <c r="C42" s="188"/>
      <c r="D42" s="189">
        <v>145.01475524902301</v>
      </c>
      <c r="E42" s="190">
        <v>10.0181007385253</v>
      </c>
      <c r="F42" s="216" t="s">
        <v>202</v>
      </c>
      <c r="G42" s="210" t="s">
        <v>202</v>
      </c>
      <c r="H42" s="210" t="s">
        <v>202</v>
      </c>
      <c r="I42" s="210" t="s">
        <v>202</v>
      </c>
      <c r="J42" s="210" t="s">
        <v>202</v>
      </c>
      <c r="K42" s="210" t="s">
        <v>202</v>
      </c>
      <c r="L42" s="210" t="s">
        <v>202</v>
      </c>
      <c r="M42" s="210" t="s">
        <v>202</v>
      </c>
      <c r="N42" s="210" t="s">
        <v>202</v>
      </c>
      <c r="O42" s="210" t="s">
        <v>202</v>
      </c>
      <c r="P42" s="210" t="s">
        <v>202</v>
      </c>
      <c r="Q42" s="217" t="s">
        <v>202</v>
      </c>
      <c r="R42" s="338" t="s">
        <v>251</v>
      </c>
    </row>
    <row r="43" spans="1:18" s="26" customFormat="1" ht="14">
      <c r="A43" s="194"/>
      <c r="B43" s="195" t="s">
        <v>414</v>
      </c>
      <c r="C43" s="196"/>
      <c r="D43" s="197">
        <v>147.021560668945</v>
      </c>
      <c r="E43" s="198">
        <v>10.044848442077599</v>
      </c>
      <c r="F43" s="204" t="s">
        <v>202</v>
      </c>
      <c r="G43" s="200" t="s">
        <v>202</v>
      </c>
      <c r="H43" s="200" t="s">
        <v>202</v>
      </c>
      <c r="I43" s="200" t="s">
        <v>202</v>
      </c>
      <c r="J43" s="200" t="s">
        <v>202</v>
      </c>
      <c r="K43" s="200" t="s">
        <v>202</v>
      </c>
      <c r="L43" s="200" t="s">
        <v>202</v>
      </c>
      <c r="M43" s="200" t="s">
        <v>202</v>
      </c>
      <c r="N43" s="200" t="s">
        <v>202</v>
      </c>
      <c r="O43" s="200" t="s">
        <v>202</v>
      </c>
      <c r="P43" s="200" t="s">
        <v>202</v>
      </c>
      <c r="Q43" s="203" t="s">
        <v>202</v>
      </c>
      <c r="R43" s="338"/>
    </row>
    <row r="44" spans="1:18" s="26" customFormat="1" ht="14">
      <c r="A44" s="28" t="s">
        <v>415</v>
      </c>
      <c r="B44" s="93" t="s">
        <v>416</v>
      </c>
      <c r="C44" s="169"/>
      <c r="D44" s="170">
        <v>147.02810764312699</v>
      </c>
      <c r="E44" s="171">
        <v>10.813260078430099</v>
      </c>
      <c r="F44" s="218" t="s">
        <v>202</v>
      </c>
      <c r="G44" s="219" t="s">
        <v>202</v>
      </c>
      <c r="H44" s="219" t="s">
        <v>202</v>
      </c>
      <c r="I44" s="219" t="s">
        <v>202</v>
      </c>
      <c r="J44" s="219" t="s">
        <v>202</v>
      </c>
      <c r="K44" s="219" t="s">
        <v>202</v>
      </c>
      <c r="L44" s="219" t="s">
        <v>202</v>
      </c>
      <c r="M44" s="219" t="s">
        <v>202</v>
      </c>
      <c r="N44" s="219" t="s">
        <v>202</v>
      </c>
      <c r="O44" s="219" t="s">
        <v>202</v>
      </c>
      <c r="P44" s="219" t="s">
        <v>202</v>
      </c>
      <c r="Q44" s="220" t="s">
        <v>202</v>
      </c>
      <c r="R44" s="340" t="s">
        <v>417</v>
      </c>
    </row>
    <row r="45" spans="1:18" s="26" customFormat="1" ht="14">
      <c r="A45" s="92"/>
      <c r="B45" s="175" t="s">
        <v>418</v>
      </c>
      <c r="C45" s="176"/>
      <c r="D45" s="177">
        <v>149.036624615009</v>
      </c>
      <c r="E45" s="178">
        <v>10.803483963012599</v>
      </c>
      <c r="F45" s="185" t="s">
        <v>202</v>
      </c>
      <c r="G45" s="180">
        <v>2.0100470990965484</v>
      </c>
      <c r="H45" s="182" t="s">
        <v>202</v>
      </c>
      <c r="I45" s="180">
        <v>2.5344328346514029</v>
      </c>
      <c r="J45" s="180">
        <v>3.0348775551595653</v>
      </c>
      <c r="K45" s="182" t="s">
        <v>202</v>
      </c>
      <c r="L45" s="182" t="s">
        <v>202</v>
      </c>
      <c r="M45" s="182" t="s">
        <v>202</v>
      </c>
      <c r="N45" s="182" t="s">
        <v>202</v>
      </c>
      <c r="O45" s="182" t="s">
        <v>202</v>
      </c>
      <c r="P45" s="182" t="s">
        <v>202</v>
      </c>
      <c r="Q45" s="214">
        <v>2.1117701141441678</v>
      </c>
      <c r="R45" s="341"/>
    </row>
    <row r="46" spans="1:18" s="26" customFormat="1" ht="14">
      <c r="A46" s="186" t="s">
        <v>419</v>
      </c>
      <c r="B46" s="187" t="s">
        <v>420</v>
      </c>
      <c r="C46" s="188"/>
      <c r="D46" s="189">
        <v>432.556999206542</v>
      </c>
      <c r="E46" s="190">
        <v>12.5332043170928</v>
      </c>
      <c r="F46" s="216" t="s">
        <v>202</v>
      </c>
      <c r="G46" s="210" t="s">
        <v>202</v>
      </c>
      <c r="H46" s="210" t="s">
        <v>202</v>
      </c>
      <c r="I46" s="210" t="s">
        <v>202</v>
      </c>
      <c r="J46" s="210" t="s">
        <v>202</v>
      </c>
      <c r="K46" s="210" t="s">
        <v>202</v>
      </c>
      <c r="L46" s="210" t="s">
        <v>202</v>
      </c>
      <c r="M46" s="210" t="s">
        <v>202</v>
      </c>
      <c r="N46" s="210" t="s">
        <v>202</v>
      </c>
      <c r="O46" s="210" t="s">
        <v>202</v>
      </c>
      <c r="P46" s="210" t="s">
        <v>202</v>
      </c>
      <c r="Q46" s="217" t="s">
        <v>202</v>
      </c>
      <c r="R46" s="338" t="s">
        <v>251</v>
      </c>
    </row>
    <row r="47" spans="1:18" s="26" customFormat="1" ht="14">
      <c r="A47" s="194"/>
      <c r="B47" s="195" t="s">
        <v>421</v>
      </c>
      <c r="C47" s="196"/>
      <c r="D47" s="197">
        <v>433.56207275390602</v>
      </c>
      <c r="E47" s="198">
        <v>12.511805534362701</v>
      </c>
      <c r="F47" s="204" t="s">
        <v>202</v>
      </c>
      <c r="G47" s="200" t="s">
        <v>202</v>
      </c>
      <c r="H47" s="200" t="s">
        <v>202</v>
      </c>
      <c r="I47" s="200" t="s">
        <v>202</v>
      </c>
      <c r="J47" s="200" t="s">
        <v>202</v>
      </c>
      <c r="K47" s="200" t="s">
        <v>202</v>
      </c>
      <c r="L47" s="200" t="s">
        <v>202</v>
      </c>
      <c r="M47" s="200" t="s">
        <v>202</v>
      </c>
      <c r="N47" s="200" t="s">
        <v>202</v>
      </c>
      <c r="O47" s="200" t="s">
        <v>202</v>
      </c>
      <c r="P47" s="200" t="s">
        <v>202</v>
      </c>
      <c r="Q47" s="203" t="s">
        <v>202</v>
      </c>
      <c r="R47" s="338"/>
    </row>
    <row r="48" spans="1:18" s="26" customFormat="1" ht="14">
      <c r="A48" s="28" t="s">
        <v>249</v>
      </c>
      <c r="B48" s="93" t="s">
        <v>250</v>
      </c>
      <c r="C48" s="169"/>
      <c r="D48" s="170">
        <v>117.019878959655</v>
      </c>
      <c r="E48" s="171">
        <v>10.121714377403199</v>
      </c>
      <c r="F48" s="172">
        <v>696.41421387677212</v>
      </c>
      <c r="G48" s="173">
        <v>583.39647146366235</v>
      </c>
      <c r="H48" s="173">
        <v>608.26847501259635</v>
      </c>
      <c r="I48" s="173">
        <v>419.23530085810995</v>
      </c>
      <c r="J48" s="173">
        <v>420.97659272848017</v>
      </c>
      <c r="K48" s="173">
        <v>383.83544533488242</v>
      </c>
      <c r="L48" s="173">
        <v>504.99450496309805</v>
      </c>
      <c r="M48" s="173">
        <v>374.60201766845989</v>
      </c>
      <c r="N48" s="173">
        <v>312.78995306043936</v>
      </c>
      <c r="O48" s="173">
        <v>425.9094442027191</v>
      </c>
      <c r="P48" s="173">
        <v>514.59909717192932</v>
      </c>
      <c r="Q48" s="174">
        <v>677.8461652060754</v>
      </c>
      <c r="R48" s="340" t="s">
        <v>251</v>
      </c>
    </row>
    <row r="49" spans="1:18" s="26" customFormat="1" ht="14">
      <c r="A49" s="92"/>
      <c r="B49" s="175" t="s">
        <v>252</v>
      </c>
      <c r="C49" s="176"/>
      <c r="D49" s="177">
        <v>119.02615904196701</v>
      </c>
      <c r="E49" s="178">
        <v>10.122186905298401</v>
      </c>
      <c r="F49" s="213">
        <v>45.072418807502068</v>
      </c>
      <c r="G49" s="183">
        <v>43.909524330435659</v>
      </c>
      <c r="H49" s="183">
        <v>38.538681664656153</v>
      </c>
      <c r="I49" s="183">
        <v>28.899743851324004</v>
      </c>
      <c r="J49" s="183">
        <v>62.895466223243965</v>
      </c>
      <c r="K49" s="183">
        <v>25.057968214657624</v>
      </c>
      <c r="L49" s="183">
        <v>24.806976068971142</v>
      </c>
      <c r="M49" s="183">
        <v>10.64611557789701</v>
      </c>
      <c r="N49" s="183">
        <v>31.714264465305988</v>
      </c>
      <c r="O49" s="183">
        <v>22.343532154857709</v>
      </c>
      <c r="P49" s="183">
        <v>17.620541875013927</v>
      </c>
      <c r="Q49" s="215">
        <v>79.347246238144606</v>
      </c>
      <c r="R49" s="341"/>
    </row>
    <row r="50" spans="1:18" s="26" customFormat="1" ht="14">
      <c r="A50" s="186" t="s">
        <v>253</v>
      </c>
      <c r="B50" s="187" t="s">
        <v>254</v>
      </c>
      <c r="C50" s="188"/>
      <c r="D50" s="189">
        <v>115.00425376891999</v>
      </c>
      <c r="E50" s="190">
        <v>9.7013901948928805</v>
      </c>
      <c r="F50" s="191">
        <v>219.5974626589763</v>
      </c>
      <c r="G50" s="192">
        <v>180.93056658187191</v>
      </c>
      <c r="H50" s="192">
        <v>209.82289586887651</v>
      </c>
      <c r="I50" s="192">
        <v>173.22099415735377</v>
      </c>
      <c r="J50" s="192">
        <v>181.88345826009009</v>
      </c>
      <c r="K50" s="192">
        <v>140.00705828566052</v>
      </c>
      <c r="L50" s="192">
        <v>210.71115416611642</v>
      </c>
      <c r="M50" s="192">
        <v>110.22576131366542</v>
      </c>
      <c r="N50" s="192">
        <v>149.88403755008093</v>
      </c>
      <c r="O50" s="192">
        <v>115.24490905163363</v>
      </c>
      <c r="P50" s="192">
        <v>200.14685506397743</v>
      </c>
      <c r="Q50" s="193">
        <v>217.41076041212685</v>
      </c>
      <c r="R50" s="338" t="s">
        <v>251</v>
      </c>
    </row>
    <row r="51" spans="1:18" s="26" customFormat="1" ht="14">
      <c r="A51" s="194"/>
      <c r="B51" s="195" t="s">
        <v>255</v>
      </c>
      <c r="C51" s="196"/>
      <c r="D51" s="197">
        <v>117.011302185058</v>
      </c>
      <c r="E51" s="198">
        <v>9.7027343477521608</v>
      </c>
      <c r="F51" s="226">
        <v>12.989174075822223</v>
      </c>
      <c r="G51" s="224">
        <v>12.57624313957807</v>
      </c>
      <c r="H51" s="224">
        <v>16.06322487683131</v>
      </c>
      <c r="I51" s="224">
        <v>15.13188690785984</v>
      </c>
      <c r="J51" s="224">
        <v>25.32936557432047</v>
      </c>
      <c r="K51" s="202">
        <v>9.0087624564222342</v>
      </c>
      <c r="L51" s="224">
        <v>12.340883453718828</v>
      </c>
      <c r="M51" s="202">
        <v>7.7398889603997842</v>
      </c>
      <c r="N51" s="224">
        <v>13.718111807727031</v>
      </c>
      <c r="O51" s="202">
        <v>6.5527339984232267</v>
      </c>
      <c r="P51" s="224">
        <v>12.451704257674511</v>
      </c>
      <c r="Q51" s="234">
        <v>20.592216504586709</v>
      </c>
      <c r="R51" s="338"/>
    </row>
    <row r="52" spans="1:18" s="26" customFormat="1" ht="14">
      <c r="A52" s="186" t="s">
        <v>256</v>
      </c>
      <c r="B52" s="187" t="s">
        <v>257</v>
      </c>
      <c r="C52" s="188"/>
      <c r="D52" s="189">
        <v>133.01459579467701</v>
      </c>
      <c r="E52" s="190">
        <v>10.0729777574539</v>
      </c>
      <c r="F52" s="191">
        <v>400.20592088442135</v>
      </c>
      <c r="G52" s="192">
        <v>348.11128282202998</v>
      </c>
      <c r="H52" s="192">
        <v>390.17331736948438</v>
      </c>
      <c r="I52" s="192">
        <v>343.77778821345203</v>
      </c>
      <c r="J52" s="192">
        <v>313.65200800086086</v>
      </c>
      <c r="K52" s="192">
        <v>249.11417900869017</v>
      </c>
      <c r="L52" s="192">
        <v>366.96744094903244</v>
      </c>
      <c r="M52" s="192">
        <v>239.51051232314228</v>
      </c>
      <c r="N52" s="192">
        <v>276.07491409778783</v>
      </c>
      <c r="O52" s="192">
        <v>207.84076138582003</v>
      </c>
      <c r="P52" s="192">
        <v>357.10825924204624</v>
      </c>
      <c r="Q52" s="193">
        <v>410.28370197722046</v>
      </c>
      <c r="R52" s="338" t="s">
        <v>251</v>
      </c>
    </row>
    <row r="53" spans="1:18" s="26" customFormat="1" ht="15" thickBot="1">
      <c r="A53" s="80"/>
      <c r="B53" s="96" t="s">
        <v>260</v>
      </c>
      <c r="C53" s="247"/>
      <c r="D53" s="248">
        <v>135.020798120743</v>
      </c>
      <c r="E53" s="249">
        <v>10.074760632637201</v>
      </c>
      <c r="F53" s="250">
        <v>26.774468834698347</v>
      </c>
      <c r="G53" s="251">
        <v>23.200864938152833</v>
      </c>
      <c r="H53" s="251">
        <v>21.174974138032997</v>
      </c>
      <c r="I53" s="251">
        <v>18.397289076296023</v>
      </c>
      <c r="J53" s="251">
        <v>31.134435241190342</v>
      </c>
      <c r="K53" s="251">
        <v>15.615001582987745</v>
      </c>
      <c r="L53" s="251">
        <v>15.389512790966085</v>
      </c>
      <c r="M53" s="252">
        <v>7.7537178345753404</v>
      </c>
      <c r="N53" s="251">
        <v>19.506409891051547</v>
      </c>
      <c r="O53" s="252">
        <v>9.7183985707735836</v>
      </c>
      <c r="P53" s="251">
        <v>11.045741414772097</v>
      </c>
      <c r="Q53" s="253">
        <v>37.641509241292916</v>
      </c>
      <c r="R53" s="339"/>
    </row>
  </sheetData>
  <mergeCells count="36">
    <mergeCell ref="R52:R53"/>
    <mergeCell ref="R30:R31"/>
    <mergeCell ref="R32:R33"/>
    <mergeCell ref="R34:R35"/>
    <mergeCell ref="R36:R37"/>
    <mergeCell ref="R38:R39"/>
    <mergeCell ref="R40:R41"/>
    <mergeCell ref="R42:R43"/>
    <mergeCell ref="R44:R45"/>
    <mergeCell ref="R46:R47"/>
    <mergeCell ref="R48:R49"/>
    <mergeCell ref="R50:R51"/>
    <mergeCell ref="R28:R29"/>
    <mergeCell ref="R8:R9"/>
    <mergeCell ref="R10:R11"/>
    <mergeCell ref="R12:R13"/>
    <mergeCell ref="R14:R15"/>
    <mergeCell ref="R16:R17"/>
    <mergeCell ref="R18:R19"/>
    <mergeCell ref="R20:R21"/>
    <mergeCell ref="R22:R23"/>
    <mergeCell ref="R24:R25"/>
    <mergeCell ref="R26:R27"/>
    <mergeCell ref="R6:R7"/>
    <mergeCell ref="C3:E3"/>
    <mergeCell ref="F3:Q3"/>
    <mergeCell ref="C4:E4"/>
    <mergeCell ref="F4:K4"/>
    <mergeCell ref="L4:Q4"/>
    <mergeCell ref="A1:A5"/>
    <mergeCell ref="B1:B5"/>
    <mergeCell ref="C1:E1"/>
    <mergeCell ref="F1:Q1"/>
    <mergeCell ref="R1:R5"/>
    <mergeCell ref="C2:E2"/>
    <mergeCell ref="F2:Q2"/>
  </mergeCells>
  <phoneticPr fontId="1"/>
  <hyperlinks>
    <hyperlink ref="A8" r:id="rId1" xr:uid="{4F32237E-983F-F841-AF99-9D5E50CD3A7F}"/>
    <hyperlink ref="A10" r:id="rId2" xr:uid="{3E0B6442-C67F-3E4C-896D-E5C7ECDE3971}"/>
    <hyperlink ref="A12" r:id="rId3" xr:uid="{4EFE43F8-B6E3-7745-9DE9-66E1BFCC4579}"/>
    <hyperlink ref="A14" r:id="rId4" xr:uid="{332B292A-0358-5F49-8D0C-9D1F0CEC5096}"/>
    <hyperlink ref="A16" r:id="rId5" xr:uid="{CDB5BEA2-3C15-014E-9C4A-856F789B6652}"/>
    <hyperlink ref="A18" r:id="rId6" xr:uid="{49BA99B0-BDAE-BF45-8AB0-CCCB0CF36079}"/>
    <hyperlink ref="A20" r:id="rId7" xr:uid="{8552D876-653C-0D48-AFE0-5E1C7316AEBE}"/>
    <hyperlink ref="A22" r:id="rId8" xr:uid="{9676261B-7831-2D42-8E33-42EFA761F371}"/>
    <hyperlink ref="A24" r:id="rId9" xr:uid="{D2AF14AD-2D85-A746-B5C9-7977E34AAC95}"/>
    <hyperlink ref="A26" r:id="rId10" xr:uid="{D22C8B82-EB40-5346-93A4-7DABF0F34561}"/>
    <hyperlink ref="A28" r:id="rId11" xr:uid="{BEF3148A-9AF9-E24F-A5F9-D8B6B9BD1721}"/>
    <hyperlink ref="A30" r:id="rId12" xr:uid="{193D7F38-A288-1E4B-A6B3-40C47186785E}"/>
    <hyperlink ref="A32" r:id="rId13" xr:uid="{3356E4FC-D8C6-D549-A9AE-D4FD2DD34C8A}"/>
    <hyperlink ref="A34" r:id="rId14" xr:uid="{93628BA6-355C-174D-ACD4-E7CBD10D31F7}"/>
    <hyperlink ref="A36" r:id="rId15" xr:uid="{A4C8BC37-E0D6-9A4F-9BF3-2419A8873556}"/>
    <hyperlink ref="A38" r:id="rId16" xr:uid="{64B33C99-0769-C443-A84B-D906629F93EA}"/>
    <hyperlink ref="A40" r:id="rId17" xr:uid="{16C35479-38A1-3C4A-93D1-E04A4F0FE920}"/>
    <hyperlink ref="A42" r:id="rId18" xr:uid="{1B1F6DC7-536E-C546-B83F-7A526B2C231C}"/>
    <hyperlink ref="A44" r:id="rId19" xr:uid="{A6AF5CB2-C6D6-174C-A966-ECDAA040826D}"/>
    <hyperlink ref="A46" r:id="rId20" xr:uid="{3900C501-2B56-3441-8383-692C039521E5}"/>
    <hyperlink ref="A48" r:id="rId21" xr:uid="{A125F857-12D1-4546-9202-053CE61322F5}"/>
    <hyperlink ref="A50" r:id="rId22" xr:uid="{A8681184-DD80-3B46-A05B-9BFAC2F7B98E}"/>
    <hyperlink ref="A52" r:id="rId23" xr:uid="{F8E45B3A-EC55-774C-8951-311FAEBA5544}"/>
    <hyperlink ref="A6" r:id="rId24" display="http://www.genome.jp/dbget-bin/www_bget?cpd:C00031" xr:uid="{72E061C4-249D-8A49-8508-22F45BF6806B}"/>
  </hyperlink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652F79-B42E-984D-817F-F244FE20249E}">
  <dimension ref="A1:P13"/>
  <sheetViews>
    <sheetView workbookViewId="0">
      <selection activeCell="J15" sqref="J15"/>
    </sheetView>
  </sheetViews>
  <sheetFormatPr baseColWidth="10" defaultRowHeight="20"/>
  <cols>
    <col min="5" max="5" width="30" bestFit="1" customWidth="1"/>
    <col min="6" max="8" width="15.7109375" customWidth="1"/>
  </cols>
  <sheetData>
    <row r="1" spans="1:16">
      <c r="A1" t="s">
        <v>427</v>
      </c>
      <c r="M1" s="12"/>
      <c r="N1" s="5"/>
      <c r="O1" s="6"/>
      <c r="P1" s="6"/>
    </row>
    <row r="2" spans="1:16">
      <c r="M2" s="12"/>
      <c r="N2" s="5"/>
      <c r="O2" s="6"/>
      <c r="P2" s="6"/>
    </row>
    <row r="3" spans="1:16">
      <c r="A3" s="20" t="s">
        <v>435</v>
      </c>
      <c r="B3" s="20" t="s">
        <v>436</v>
      </c>
      <c r="C3" s="20" t="s">
        <v>22</v>
      </c>
      <c r="D3" s="18"/>
      <c r="E3" s="12" t="s">
        <v>428</v>
      </c>
      <c r="F3" s="5"/>
      <c r="G3" s="6"/>
      <c r="H3" s="6"/>
      <c r="I3" s="18"/>
      <c r="J3" s="18"/>
      <c r="K3" s="18"/>
      <c r="M3" s="12"/>
      <c r="N3" s="5"/>
      <c r="O3" s="6"/>
      <c r="P3" s="6"/>
    </row>
    <row r="4" spans="1:16">
      <c r="A4">
        <v>0</v>
      </c>
      <c r="B4">
        <v>2</v>
      </c>
      <c r="C4">
        <v>9</v>
      </c>
      <c r="D4" s="18"/>
      <c r="E4" s="12" t="s">
        <v>313</v>
      </c>
      <c r="F4" s="5">
        <v>27.46</v>
      </c>
      <c r="G4" s="6"/>
      <c r="H4" s="6"/>
      <c r="I4" s="18"/>
      <c r="J4" s="18"/>
      <c r="K4" s="18"/>
      <c r="M4" s="6"/>
      <c r="N4" s="6"/>
      <c r="O4" s="6"/>
      <c r="P4" s="6"/>
    </row>
    <row r="5" spans="1:16">
      <c r="A5">
        <v>0</v>
      </c>
      <c r="B5">
        <v>0</v>
      </c>
      <c r="C5">
        <v>11</v>
      </c>
      <c r="D5" s="18"/>
      <c r="E5" s="12" t="s">
        <v>30</v>
      </c>
      <c r="F5" s="5" t="s">
        <v>42</v>
      </c>
      <c r="G5" s="6"/>
      <c r="H5" s="6"/>
      <c r="I5" s="18"/>
      <c r="J5" s="18"/>
      <c r="K5" s="18"/>
      <c r="M5" s="6"/>
      <c r="N5" s="6"/>
      <c r="O5" s="6"/>
      <c r="P5" s="6"/>
    </row>
    <row r="6" spans="1:16">
      <c r="A6">
        <v>0</v>
      </c>
      <c r="B6">
        <v>1</v>
      </c>
      <c r="C6">
        <v>15</v>
      </c>
      <c r="E6" s="6"/>
      <c r="F6" s="6"/>
      <c r="G6" s="6"/>
      <c r="H6" s="6"/>
      <c r="M6" s="12"/>
      <c r="N6" s="5"/>
      <c r="O6" s="5"/>
      <c r="P6" s="5"/>
    </row>
    <row r="7" spans="1:16">
      <c r="A7">
        <v>0</v>
      </c>
      <c r="B7">
        <v>0</v>
      </c>
      <c r="C7">
        <v>16</v>
      </c>
      <c r="E7" s="6"/>
      <c r="F7" s="6"/>
      <c r="G7" s="6"/>
      <c r="H7" s="6"/>
      <c r="M7" s="12"/>
      <c r="N7" s="5"/>
      <c r="O7" s="5"/>
      <c r="P7" s="5"/>
    </row>
    <row r="8" spans="1:16">
      <c r="A8">
        <v>0</v>
      </c>
      <c r="B8">
        <v>2</v>
      </c>
      <c r="C8">
        <v>7</v>
      </c>
      <c r="E8" s="12" t="s">
        <v>133</v>
      </c>
      <c r="F8" s="5" t="s">
        <v>47</v>
      </c>
      <c r="G8" s="5" t="s">
        <v>48</v>
      </c>
      <c r="H8" s="5" t="s">
        <v>51</v>
      </c>
      <c r="M8" s="12"/>
      <c r="N8" s="5"/>
      <c r="O8" s="5"/>
      <c r="P8" s="5"/>
    </row>
    <row r="9" spans="1:16">
      <c r="A9">
        <v>0</v>
      </c>
      <c r="B9">
        <v>3</v>
      </c>
      <c r="C9">
        <v>2</v>
      </c>
      <c r="E9" s="12" t="s">
        <v>429</v>
      </c>
      <c r="F9" s="5">
        <v>-1.1000000000000001</v>
      </c>
      <c r="G9" s="5" t="s">
        <v>430</v>
      </c>
      <c r="H9" s="5">
        <v>0.68779999999999997</v>
      </c>
      <c r="M9" s="12"/>
      <c r="N9" s="5"/>
      <c r="O9" s="5"/>
      <c r="P9" s="5"/>
    </row>
    <row r="10" spans="1:16">
      <c r="A10">
        <v>0</v>
      </c>
      <c r="B10">
        <v>1</v>
      </c>
      <c r="C10">
        <v>5</v>
      </c>
      <c r="E10" s="12" t="s">
        <v>431</v>
      </c>
      <c r="F10" s="5">
        <v>-9</v>
      </c>
      <c r="G10" s="5" t="s">
        <v>432</v>
      </c>
      <c r="H10" s="5" t="s">
        <v>42</v>
      </c>
    </row>
    <row r="11" spans="1:16">
      <c r="A11">
        <v>0</v>
      </c>
      <c r="B11">
        <v>1</v>
      </c>
      <c r="C11">
        <v>5</v>
      </c>
      <c r="E11" s="12" t="s">
        <v>433</v>
      </c>
      <c r="F11" s="5">
        <v>-7.9</v>
      </c>
      <c r="G11" s="5" t="s">
        <v>434</v>
      </c>
      <c r="H11" s="5" t="s">
        <v>42</v>
      </c>
    </row>
    <row r="12" spans="1:16">
      <c r="B12">
        <v>1</v>
      </c>
      <c r="C12">
        <v>11</v>
      </c>
    </row>
    <row r="13" spans="1:16">
      <c r="B13">
        <v>0</v>
      </c>
    </row>
  </sheetData>
  <phoneticPr fontId="1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2753F6-80FC-A446-B982-EBCA3CAA33EC}">
  <dimension ref="A1:M36"/>
  <sheetViews>
    <sheetView topLeftCell="A17" workbookViewId="0">
      <selection activeCell="K45" sqref="K45"/>
    </sheetView>
  </sheetViews>
  <sheetFormatPr baseColWidth="10" defaultRowHeight="20"/>
  <sheetData>
    <row r="1" spans="1:11">
      <c r="A1" t="s">
        <v>437</v>
      </c>
    </row>
    <row r="4" spans="1:11" ht="63">
      <c r="A4" s="14" t="s">
        <v>438</v>
      </c>
      <c r="B4" s="254" t="s">
        <v>342</v>
      </c>
      <c r="C4" s="254"/>
      <c r="D4" s="254"/>
      <c r="E4" s="254"/>
      <c r="G4" s="14" t="s">
        <v>438</v>
      </c>
      <c r="H4" s="254" t="s">
        <v>441</v>
      </c>
      <c r="I4" s="254"/>
      <c r="J4" s="254"/>
      <c r="K4" s="254"/>
    </row>
    <row r="5" spans="1:11" ht="21">
      <c r="A5" s="14" t="s">
        <v>439</v>
      </c>
      <c r="B5" t="s">
        <v>2</v>
      </c>
      <c r="C5" t="s">
        <v>3</v>
      </c>
      <c r="D5" t="s">
        <v>4</v>
      </c>
      <c r="E5" t="s">
        <v>6</v>
      </c>
      <c r="G5" s="14" t="s">
        <v>439</v>
      </c>
      <c r="H5" t="s">
        <v>2</v>
      </c>
      <c r="I5" t="s">
        <v>3</v>
      </c>
      <c r="J5" t="s">
        <v>4</v>
      </c>
      <c r="K5" t="s">
        <v>6</v>
      </c>
    </row>
    <row r="6" spans="1:11">
      <c r="A6" s="14">
        <v>1</v>
      </c>
      <c r="B6">
        <v>0</v>
      </c>
      <c r="C6">
        <v>0</v>
      </c>
      <c r="D6">
        <v>0</v>
      </c>
      <c r="E6">
        <v>0</v>
      </c>
      <c r="G6" s="14">
        <v>1</v>
      </c>
      <c r="H6">
        <v>0</v>
      </c>
      <c r="I6">
        <v>0</v>
      </c>
      <c r="J6">
        <v>0</v>
      </c>
      <c r="K6">
        <v>0</v>
      </c>
    </row>
    <row r="7" spans="1:11">
      <c r="A7">
        <v>2</v>
      </c>
      <c r="B7">
        <v>-0.77759000000000356</v>
      </c>
      <c r="C7">
        <v>-0.60668999999999329</v>
      </c>
      <c r="D7">
        <v>-0.80322999999999922</v>
      </c>
      <c r="E7">
        <v>-0.61523000000000394</v>
      </c>
      <c r="G7">
        <v>2</v>
      </c>
      <c r="H7">
        <v>-0.89722000000000435</v>
      </c>
      <c r="I7">
        <v>-0.72631999999999408</v>
      </c>
      <c r="J7">
        <v>-0.49560999999999922</v>
      </c>
      <c r="K7">
        <v>-0.72631999999999408</v>
      </c>
    </row>
    <row r="8" spans="1:11">
      <c r="A8">
        <v>3</v>
      </c>
      <c r="B8">
        <v>-1.24756</v>
      </c>
      <c r="C8">
        <v>-0.99975999999999487</v>
      </c>
      <c r="D8">
        <v>-1.6833499999999972</v>
      </c>
      <c r="E8">
        <v>-1.4270000000000067</v>
      </c>
      <c r="G8">
        <v>3</v>
      </c>
      <c r="H8">
        <v>-1.1279300000000063</v>
      </c>
      <c r="I8">
        <v>-1.2731999999999957</v>
      </c>
      <c r="J8">
        <v>-0.95703999999999922</v>
      </c>
      <c r="K8">
        <v>-1.4611799999999988</v>
      </c>
    </row>
    <row r="9" spans="1:11">
      <c r="A9" s="14">
        <v>4</v>
      </c>
      <c r="B9">
        <v>-1.7517100000000028</v>
      </c>
      <c r="C9">
        <v>-1.5466299999999933</v>
      </c>
      <c r="D9">
        <v>-1.9909699999999972</v>
      </c>
      <c r="E9">
        <v>-1.8542500000000004</v>
      </c>
      <c r="G9" s="14">
        <v>4</v>
      </c>
      <c r="H9">
        <v>-1.5979000000000028</v>
      </c>
      <c r="I9">
        <v>-1.5808099999999996</v>
      </c>
      <c r="J9">
        <v>-1.4270100000000028</v>
      </c>
      <c r="K9">
        <v>-2.1276899999999941</v>
      </c>
    </row>
    <row r="10" spans="1:11">
      <c r="A10">
        <v>5</v>
      </c>
      <c r="B10">
        <v>-2.1533200000000008</v>
      </c>
      <c r="C10">
        <v>-1.9738799999999941</v>
      </c>
      <c r="D10">
        <v>-2.3840399999999988</v>
      </c>
      <c r="E10">
        <v>-2.0935000000000059</v>
      </c>
      <c r="G10">
        <v>5</v>
      </c>
      <c r="H10">
        <v>-1.9140600000000063</v>
      </c>
      <c r="I10">
        <v>-1.896969999999996</v>
      </c>
      <c r="J10">
        <v>-1.6235399999999984</v>
      </c>
      <c r="K10">
        <v>-2.6403799999999933</v>
      </c>
    </row>
    <row r="11" spans="1:11">
      <c r="A11">
        <v>6</v>
      </c>
      <c r="B11">
        <v>-2.3071300000000008</v>
      </c>
      <c r="C11">
        <v>-2.1276899999999941</v>
      </c>
      <c r="D11">
        <v>-2.6147500000000008</v>
      </c>
      <c r="E11">
        <v>-2.4523900000000012</v>
      </c>
      <c r="G11">
        <v>6</v>
      </c>
      <c r="H11">
        <v>-2.1960499999999996</v>
      </c>
      <c r="I11">
        <v>-2.0935099999999949</v>
      </c>
      <c r="J11">
        <v>-1.7004400000000004</v>
      </c>
      <c r="K11">
        <v>-3.0761699999999976</v>
      </c>
    </row>
    <row r="12" spans="1:11">
      <c r="A12" s="14">
        <v>7</v>
      </c>
      <c r="B12">
        <v>-2.5463900000000024</v>
      </c>
      <c r="C12">
        <v>-2.2045899999999961</v>
      </c>
      <c r="D12">
        <v>-2.6147500000000008</v>
      </c>
      <c r="E12">
        <v>-2.7685500000000047</v>
      </c>
      <c r="G12" s="14">
        <v>7</v>
      </c>
      <c r="H12">
        <v>-2.4694800000000043</v>
      </c>
      <c r="I12">
        <v>-2.2473199999999949</v>
      </c>
      <c r="J12">
        <v>-1.7004400000000004</v>
      </c>
      <c r="K12">
        <v>-3.5546899999999937</v>
      </c>
    </row>
    <row r="13" spans="1:11">
      <c r="A13">
        <v>8</v>
      </c>
      <c r="B13">
        <v>-2.5036600000000035</v>
      </c>
      <c r="C13">
        <v>-2.3242199999999968</v>
      </c>
      <c r="D13">
        <v>-2.4609400000000008</v>
      </c>
      <c r="E13">
        <v>-3.0505400000000051</v>
      </c>
      <c r="G13">
        <v>8</v>
      </c>
      <c r="H13">
        <v>-2.7087400000000059</v>
      </c>
      <c r="I13">
        <v>-2.4780299999999968</v>
      </c>
      <c r="J13">
        <v>-1.6235399999999984</v>
      </c>
      <c r="K13">
        <v>-3.7939499999999953</v>
      </c>
    </row>
    <row r="14" spans="1:11">
      <c r="A14">
        <v>9</v>
      </c>
      <c r="B14">
        <v>-2.4267600000000016</v>
      </c>
      <c r="C14">
        <v>-2.6403799999999933</v>
      </c>
      <c r="D14">
        <v>-2.5036699999999996</v>
      </c>
      <c r="E14">
        <v>-3.3667000000000016</v>
      </c>
      <c r="G14">
        <v>9</v>
      </c>
      <c r="H14">
        <v>-3.0249000000000024</v>
      </c>
      <c r="I14">
        <v>-2.6831099999999992</v>
      </c>
      <c r="J14">
        <v>-1.5808200000000028</v>
      </c>
      <c r="K14">
        <v>-4.0331999999999937</v>
      </c>
    </row>
    <row r="15" spans="1:11">
      <c r="A15" s="14">
        <v>10</v>
      </c>
      <c r="B15">
        <v>-2.5463900000000024</v>
      </c>
      <c r="C15">
        <v>-2.7600099999999941</v>
      </c>
      <c r="D15">
        <v>-2.3840399999999988</v>
      </c>
      <c r="E15">
        <v>-3.5290500000000051</v>
      </c>
      <c r="G15" s="14">
        <v>10</v>
      </c>
      <c r="H15">
        <v>-3.1445300000000032</v>
      </c>
      <c r="I15">
        <v>-3.0419899999999984</v>
      </c>
      <c r="J15">
        <v>-1.4270100000000028</v>
      </c>
      <c r="K15">
        <v>-4.2297399999999996</v>
      </c>
    </row>
    <row r="16" spans="1:11">
      <c r="A16">
        <v>11</v>
      </c>
      <c r="B16">
        <v>-2.5891100000000051</v>
      </c>
      <c r="C16">
        <v>-2.8796399999999949</v>
      </c>
      <c r="D16">
        <v>-2.34131</v>
      </c>
      <c r="E16">
        <v>-3.5632300000000043</v>
      </c>
      <c r="G16">
        <v>11</v>
      </c>
      <c r="H16">
        <v>-3.1445300000000032</v>
      </c>
      <c r="I16">
        <v>-3.1616199999999992</v>
      </c>
      <c r="J16">
        <v>-1.3501000000000047</v>
      </c>
      <c r="K16">
        <v>-4.4604499999999945</v>
      </c>
    </row>
    <row r="17" spans="1:11">
      <c r="A17">
        <v>12</v>
      </c>
      <c r="B17">
        <v>-2.8283700000000067</v>
      </c>
      <c r="C17">
        <v>-2.9565399999999968</v>
      </c>
      <c r="D17">
        <v>-2.3071300000000008</v>
      </c>
      <c r="E17">
        <v>-3.7597600000000071</v>
      </c>
      <c r="G17">
        <v>12</v>
      </c>
      <c r="H17">
        <v>-2.8710900000000024</v>
      </c>
      <c r="I17">
        <v>-3.28125</v>
      </c>
      <c r="J17">
        <v>-1.2304700000000039</v>
      </c>
      <c r="K17">
        <v>-4.5886199999999988</v>
      </c>
    </row>
    <row r="18" spans="1:11">
      <c r="A18" s="14">
        <v>13</v>
      </c>
      <c r="B18">
        <v>-3.1018100000000004</v>
      </c>
      <c r="C18">
        <v>-2.9992699999999957</v>
      </c>
      <c r="D18">
        <v>-2.34131</v>
      </c>
      <c r="E18">
        <v>-3.8793900000000008</v>
      </c>
      <c r="G18" s="14">
        <v>13</v>
      </c>
      <c r="H18">
        <v>-2.6745600000000067</v>
      </c>
      <c r="I18">
        <v>-3.5546899999999937</v>
      </c>
      <c r="J18">
        <v>-1.2304700000000039</v>
      </c>
      <c r="K18">
        <v>-4.3920899999999961</v>
      </c>
    </row>
    <row r="19" spans="1:11">
      <c r="A19">
        <v>14</v>
      </c>
      <c r="B19">
        <v>-3.3837900000000047</v>
      </c>
      <c r="C19">
        <v>-2.9223599999999976</v>
      </c>
      <c r="D19">
        <v>-2.3071300000000008</v>
      </c>
      <c r="E19">
        <v>-3.9648400000000024</v>
      </c>
      <c r="G19">
        <v>14</v>
      </c>
      <c r="H19">
        <v>-2.5549300000000059</v>
      </c>
      <c r="I19">
        <v>-3.5974099999999964</v>
      </c>
      <c r="J19">
        <v>-1.2304700000000039</v>
      </c>
      <c r="K19">
        <v>-4.06738</v>
      </c>
    </row>
    <row r="20" spans="1:11">
      <c r="A20">
        <v>15</v>
      </c>
      <c r="B20">
        <v>-3.2214400000000012</v>
      </c>
      <c r="C20">
        <v>-2.836909999999996</v>
      </c>
      <c r="D20">
        <v>-2.264409999999998</v>
      </c>
      <c r="E20">
        <v>-4.1528300000000016</v>
      </c>
      <c r="G20">
        <v>15</v>
      </c>
      <c r="H20">
        <v>-2.3925800000000024</v>
      </c>
      <c r="I20">
        <v>-3.5974099999999964</v>
      </c>
      <c r="J20">
        <v>-1.0339400000000012</v>
      </c>
      <c r="K20">
        <v>-3.7170399999999972</v>
      </c>
    </row>
    <row r="21" spans="1:11">
      <c r="A21" s="14">
        <v>16</v>
      </c>
      <c r="B21">
        <v>-2.9821799999999996</v>
      </c>
      <c r="C21">
        <v>-2.6061999999999941</v>
      </c>
      <c r="D21">
        <v>-2.0336999999999961</v>
      </c>
      <c r="E21">
        <v>-4.1528300000000016</v>
      </c>
      <c r="G21" s="14">
        <v>16</v>
      </c>
      <c r="H21">
        <v>-2.1960499999999996</v>
      </c>
      <c r="I21">
        <v>-3.5119599999999949</v>
      </c>
      <c r="J21">
        <v>-0.95703999999999922</v>
      </c>
      <c r="K21">
        <v>-3.358159999999998</v>
      </c>
    </row>
    <row r="22" spans="1:11">
      <c r="A22">
        <v>17</v>
      </c>
      <c r="B22">
        <v>-2.9052800000000047</v>
      </c>
      <c r="C22">
        <v>-2.4011199999999988</v>
      </c>
      <c r="D22">
        <v>-1.9909699999999972</v>
      </c>
      <c r="E22">
        <v>-4.0417500000000004</v>
      </c>
      <c r="G22">
        <v>17</v>
      </c>
      <c r="H22">
        <v>-2.1106000000000051</v>
      </c>
      <c r="I22">
        <v>-3.5119599999999949</v>
      </c>
      <c r="J22">
        <v>-0.88013000000000119</v>
      </c>
      <c r="K22">
        <v>-3.0419899999999984</v>
      </c>
    </row>
    <row r="23" spans="1:11">
      <c r="A23">
        <v>18</v>
      </c>
      <c r="B23">
        <v>-2.6232900000000043</v>
      </c>
      <c r="C23">
        <v>-2.2045899999999961</v>
      </c>
      <c r="D23">
        <v>-1.7602599999999953</v>
      </c>
      <c r="E23">
        <v>-3.9221200000000067</v>
      </c>
      <c r="G23">
        <v>18</v>
      </c>
      <c r="H23">
        <v>-1.9995100000000008</v>
      </c>
      <c r="I23">
        <v>-3.2385299999999972</v>
      </c>
      <c r="J23">
        <v>-0.88013000000000119</v>
      </c>
      <c r="K23">
        <v>-2.7600099999999941</v>
      </c>
    </row>
    <row r="24" spans="1:11">
      <c r="A24" s="14">
        <v>19</v>
      </c>
      <c r="B24">
        <v>-2.5036600000000035</v>
      </c>
      <c r="C24">
        <v>-1.9738799999999941</v>
      </c>
      <c r="D24">
        <v>-1.9909699999999972</v>
      </c>
      <c r="E24">
        <v>-3.7597600000000071</v>
      </c>
      <c r="G24" s="14">
        <v>19</v>
      </c>
      <c r="H24">
        <v>-1.6748000000000047</v>
      </c>
      <c r="I24">
        <v>-3.0761699999999976</v>
      </c>
      <c r="J24">
        <v>-0.80322999999999922</v>
      </c>
      <c r="K24">
        <v>-2.4865699999999933</v>
      </c>
    </row>
    <row r="25" spans="1:11">
      <c r="A25">
        <v>20</v>
      </c>
      <c r="B25">
        <v>-2.3840300000000028</v>
      </c>
      <c r="C25">
        <v>-1.6577199999999976</v>
      </c>
      <c r="D25">
        <v>-2.110599999999998</v>
      </c>
      <c r="E25">
        <v>-3.6828600000000051</v>
      </c>
      <c r="G25">
        <v>20</v>
      </c>
      <c r="H25">
        <v>-1.5210000000000008</v>
      </c>
      <c r="I25">
        <v>-2.9565399999999968</v>
      </c>
      <c r="J25">
        <v>-0.64941999999999922</v>
      </c>
      <c r="K25">
        <v>-2.281489999999998</v>
      </c>
    </row>
    <row r="26" spans="1:11">
      <c r="A26">
        <v>21</v>
      </c>
      <c r="B26">
        <v>-2.2302300000000059</v>
      </c>
      <c r="C26">
        <v>-1.5466299999999933</v>
      </c>
      <c r="D26">
        <v>-2.0336999999999961</v>
      </c>
      <c r="E26">
        <v>-3.6059500000000071</v>
      </c>
      <c r="G26">
        <v>21</v>
      </c>
      <c r="H26">
        <v>-1.3671900000000008</v>
      </c>
      <c r="I26">
        <v>-2.7600099999999941</v>
      </c>
      <c r="J26">
        <v>-0.57251000000000118</v>
      </c>
      <c r="K26">
        <v>-2.1276899999999941</v>
      </c>
    </row>
    <row r="27" spans="1:11">
      <c r="A27" s="14">
        <v>22</v>
      </c>
      <c r="B27">
        <v>-2.1533200000000008</v>
      </c>
      <c r="C27">
        <v>-1.7346199999999996</v>
      </c>
      <c r="D27">
        <v>-1.9140699999999953</v>
      </c>
      <c r="E27">
        <v>-3.5632300000000043</v>
      </c>
      <c r="G27" s="14">
        <v>22</v>
      </c>
      <c r="H27">
        <v>-1.40137</v>
      </c>
      <c r="I27">
        <v>-2.3669499999999957</v>
      </c>
      <c r="J27">
        <v>-0.64941999999999922</v>
      </c>
      <c r="K27">
        <v>-1.9311499999999953</v>
      </c>
    </row>
    <row r="28" spans="1:11">
      <c r="A28">
        <v>23</v>
      </c>
      <c r="B28">
        <v>-1.9824200000000047</v>
      </c>
      <c r="C28">
        <v>-1.5466299999999933</v>
      </c>
      <c r="D28">
        <v>-1.9140699999999953</v>
      </c>
      <c r="E28">
        <v>-3.4863300000000024</v>
      </c>
      <c r="G28">
        <v>23</v>
      </c>
      <c r="H28">
        <v>-1.2048300000000012</v>
      </c>
      <c r="I28">
        <v>-2.1704099999999968</v>
      </c>
      <c r="J28">
        <v>-0.68359999999999843</v>
      </c>
      <c r="K28">
        <v>-1.9738799999999941</v>
      </c>
    </row>
    <row r="29" spans="1:11">
      <c r="A29">
        <v>24</v>
      </c>
      <c r="B29">
        <v>-1.7944400000000016</v>
      </c>
      <c r="C29">
        <v>-1.2731899999999996</v>
      </c>
      <c r="D29">
        <v>-2.1875</v>
      </c>
      <c r="E29">
        <v>-3.204340000000002</v>
      </c>
      <c r="G29">
        <v>24</v>
      </c>
      <c r="H29">
        <v>-0.93994</v>
      </c>
      <c r="I29">
        <v>-1.9738799999999941</v>
      </c>
      <c r="J29">
        <v>-0.84595000000000198</v>
      </c>
      <c r="K29">
        <v>-2.0080599999999933</v>
      </c>
    </row>
    <row r="30" spans="1:11">
      <c r="A30" s="14">
        <v>25</v>
      </c>
      <c r="B30">
        <v>-1.6748100000000008</v>
      </c>
      <c r="C30">
        <v>-1.2731899999999996</v>
      </c>
      <c r="D30">
        <v>-2.110599999999998</v>
      </c>
      <c r="E30">
        <v>-3.0078100000000063</v>
      </c>
      <c r="G30" s="14">
        <v>25</v>
      </c>
      <c r="H30">
        <v>-0.85449000000000552</v>
      </c>
      <c r="I30">
        <v>-1.9738799999999941</v>
      </c>
      <c r="J30">
        <v>-0.88013000000000119</v>
      </c>
      <c r="K30">
        <v>-2.1276899999999941</v>
      </c>
    </row>
    <row r="31" spans="1:11">
      <c r="A31">
        <v>26</v>
      </c>
      <c r="B31">
        <v>-1.55518</v>
      </c>
      <c r="C31">
        <v>-1.2304699999999968</v>
      </c>
      <c r="D31">
        <v>-2.264409999999998</v>
      </c>
      <c r="E31">
        <v>-2.6147400000000047</v>
      </c>
      <c r="G31">
        <v>26</v>
      </c>
      <c r="H31">
        <v>-0.62378000000000355</v>
      </c>
      <c r="I31">
        <v>-1.8542500000000004</v>
      </c>
      <c r="J31">
        <v>-1.0339400000000012</v>
      </c>
      <c r="K31">
        <v>-2.1618699999999933</v>
      </c>
    </row>
    <row r="32" spans="1:11">
      <c r="A32">
        <v>27</v>
      </c>
      <c r="B32">
        <v>-1.40137</v>
      </c>
      <c r="C32">
        <v>-1.1535699999999949</v>
      </c>
      <c r="D32">
        <v>-2.6574699999999964</v>
      </c>
      <c r="E32">
        <v>-2.4096700000000055</v>
      </c>
      <c r="G32">
        <v>27</v>
      </c>
      <c r="H32">
        <v>-0.54688000000000159</v>
      </c>
      <c r="I32">
        <v>-1.6662599999999941</v>
      </c>
      <c r="J32">
        <v>-1.0339400000000012</v>
      </c>
      <c r="K32">
        <v>-2.281489999999998</v>
      </c>
    </row>
    <row r="33" spans="1:13">
      <c r="A33" s="14">
        <v>28</v>
      </c>
      <c r="B33">
        <v>-1.2817400000000063</v>
      </c>
      <c r="C33">
        <v>-1.1108399999999961</v>
      </c>
      <c r="D33">
        <v>-3.0847199999999972</v>
      </c>
      <c r="E33">
        <v>-2.2131300000000067</v>
      </c>
      <c r="G33" s="14">
        <v>28</v>
      </c>
      <c r="H33">
        <v>-0.46997000000000355</v>
      </c>
      <c r="I33">
        <v>-1.5466300000000004</v>
      </c>
      <c r="J33">
        <v>-0.95703999999999922</v>
      </c>
      <c r="K33">
        <v>-2.1618699999999933</v>
      </c>
    </row>
    <row r="34" spans="1:13">
      <c r="A34">
        <v>29</v>
      </c>
      <c r="B34">
        <v>-1.0510300000000043</v>
      </c>
      <c r="C34">
        <v>-1.0766599999999968</v>
      </c>
      <c r="D34">
        <v>-3.1274499999999961</v>
      </c>
      <c r="E34">
        <v>-1.9738700000000051</v>
      </c>
      <c r="G34">
        <v>29</v>
      </c>
      <c r="H34">
        <v>-0.50415000000000276</v>
      </c>
      <c r="I34">
        <v>-1.3928200000000004</v>
      </c>
      <c r="J34">
        <v>-0.99976000000000198</v>
      </c>
      <c r="K34">
        <v>-2.0507799999999961</v>
      </c>
    </row>
    <row r="35" spans="1:13">
      <c r="M35" t="s">
        <v>442</v>
      </c>
    </row>
    <row r="36" spans="1:13">
      <c r="A36" t="s">
        <v>440</v>
      </c>
      <c r="B36">
        <f>AVERAGE(B20:B34)</f>
        <v>-2.1162946666666693</v>
      </c>
      <c r="C36">
        <f t="shared" ref="C36:D36" si="0">AVERAGE(C20:C34)</f>
        <v>-1.7084146666666631</v>
      </c>
      <c r="D36">
        <f t="shared" si="0"/>
        <v>-2.2296599999999969</v>
      </c>
      <c r="E36">
        <f>AVERAGE(E20:E34)</f>
        <v>-3.3194146666666713</v>
      </c>
      <c r="H36">
        <f>AVERAGE(H20:H34)</f>
        <v>-1.3204760000000022</v>
      </c>
      <c r="I36">
        <f t="shared" ref="I36:K36" si="1">AVERAGE(I20:I34)</f>
        <v>-2.5065106666666632</v>
      </c>
      <c r="J36">
        <f t="shared" si="1"/>
        <v>-0.85734533333333374</v>
      </c>
      <c r="K36">
        <f t="shared" si="1"/>
        <v>-2.4313159999999954</v>
      </c>
      <c r="M36">
        <f>TTEST(B36:E36,H36:K36,2,2)</f>
        <v>0.33196398417957845</v>
      </c>
    </row>
  </sheetData>
  <mergeCells count="2">
    <mergeCell ref="B4:E4"/>
    <mergeCell ref="H4:K4"/>
  </mergeCells>
  <phoneticPr fontId="1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7C3A1C-037F-2640-9531-93F7EC5CA087}">
  <dimension ref="A1:Q27"/>
  <sheetViews>
    <sheetView topLeftCell="A11" workbookViewId="0">
      <selection activeCell="B30" sqref="B30:C36"/>
    </sheetView>
  </sheetViews>
  <sheetFormatPr baseColWidth="10" defaultRowHeight="20"/>
  <sheetData>
    <row r="1" spans="1:15">
      <c r="A1" t="s">
        <v>437</v>
      </c>
    </row>
    <row r="4" spans="1:15" ht="63">
      <c r="A4" s="14" t="s">
        <v>438</v>
      </c>
      <c r="B4" s="254" t="s">
        <v>172</v>
      </c>
      <c r="C4" s="254"/>
      <c r="D4" s="254"/>
      <c r="E4" s="254"/>
      <c r="F4" s="254"/>
      <c r="G4" s="254"/>
      <c r="I4" s="14" t="s">
        <v>438</v>
      </c>
      <c r="J4" s="254" t="s">
        <v>443</v>
      </c>
      <c r="K4" s="254"/>
      <c r="L4" s="254"/>
      <c r="M4" s="254"/>
      <c r="N4" s="254"/>
      <c r="O4" s="254"/>
    </row>
    <row r="5" spans="1:15">
      <c r="A5" t="s">
        <v>439</v>
      </c>
      <c r="B5" t="s">
        <v>2</v>
      </c>
      <c r="C5" t="s">
        <v>3</v>
      </c>
      <c r="D5" t="s">
        <v>4</v>
      </c>
      <c r="E5" t="s">
        <v>6</v>
      </c>
      <c r="F5" t="s">
        <v>7</v>
      </c>
      <c r="G5" t="s">
        <v>8</v>
      </c>
      <c r="I5" t="s">
        <v>439</v>
      </c>
      <c r="J5" t="s">
        <v>2</v>
      </c>
      <c r="K5" t="s">
        <v>3</v>
      </c>
      <c r="L5" t="s">
        <v>4</v>
      </c>
      <c r="M5" t="s">
        <v>6</v>
      </c>
      <c r="N5" t="s">
        <v>7</v>
      </c>
      <c r="O5" t="s">
        <v>8</v>
      </c>
    </row>
    <row r="6" spans="1:15">
      <c r="A6">
        <v>1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I6">
        <v>1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</row>
    <row r="7" spans="1:15">
      <c r="A7">
        <v>2</v>
      </c>
      <c r="B7">
        <v>-0.64086999999999961</v>
      </c>
      <c r="C7">
        <v>-0.68359999999999843</v>
      </c>
      <c r="D7">
        <v>-0.52978999999999843</v>
      </c>
      <c r="E7">
        <v>-0.46143000000000001</v>
      </c>
      <c r="F7">
        <v>-0.72630999999999801</v>
      </c>
      <c r="G7">
        <v>-0.80322000000000315</v>
      </c>
      <c r="I7">
        <v>2</v>
      </c>
      <c r="J7">
        <v>-0.61524000000000001</v>
      </c>
      <c r="K7">
        <v>-0.35034000000000276</v>
      </c>
      <c r="L7">
        <v>-0.69213999999999487</v>
      </c>
      <c r="M7">
        <v>0.58959999999999724</v>
      </c>
      <c r="N7">
        <v>-0.72632000000000119</v>
      </c>
      <c r="O7">
        <v>-0.50415000000000276</v>
      </c>
    </row>
    <row r="8" spans="1:15">
      <c r="A8">
        <v>3</v>
      </c>
      <c r="B8">
        <v>-1.3073699999999988</v>
      </c>
      <c r="C8">
        <v>-1.3500999999999976</v>
      </c>
      <c r="D8">
        <v>-1.1108399999999961</v>
      </c>
      <c r="E8">
        <v>-0.96558000000000277</v>
      </c>
      <c r="F8">
        <v>-1.495359999999998</v>
      </c>
      <c r="G8">
        <v>-1.4270000000000067</v>
      </c>
      <c r="I8">
        <v>3</v>
      </c>
      <c r="J8">
        <v>-1.1108400000000032</v>
      </c>
      <c r="K8">
        <v>-0.53833000000000197</v>
      </c>
      <c r="L8">
        <v>-1.4697199999999953</v>
      </c>
      <c r="M8">
        <v>0.19653999999999883</v>
      </c>
      <c r="N8">
        <v>-1.4099099999999964</v>
      </c>
      <c r="O8">
        <v>-0.89721000000000117</v>
      </c>
    </row>
    <row r="9" spans="1:15">
      <c r="A9">
        <v>4</v>
      </c>
      <c r="B9">
        <v>-1.5808099999999996</v>
      </c>
      <c r="C9">
        <v>-1.896969999999996</v>
      </c>
      <c r="D9">
        <v>-1.7346199999999996</v>
      </c>
      <c r="E9">
        <v>-1.3928200000000004</v>
      </c>
      <c r="F9">
        <v>-1.9995100000000008</v>
      </c>
      <c r="G9">
        <v>-2.1704100000000039</v>
      </c>
      <c r="I9">
        <v>4</v>
      </c>
      <c r="J9">
        <v>-1.2646500000000032</v>
      </c>
      <c r="K9">
        <v>-0.70067999999999842</v>
      </c>
      <c r="L9">
        <v>-2.0593199999999996</v>
      </c>
      <c r="M9">
        <v>-0.19653000000000276</v>
      </c>
      <c r="N9">
        <v>-1.785890000000002</v>
      </c>
      <c r="O9">
        <v>-0.89721000000000117</v>
      </c>
    </row>
    <row r="10" spans="1:15">
      <c r="A10">
        <v>5</v>
      </c>
      <c r="B10">
        <v>-2.0849599999999953</v>
      </c>
      <c r="C10">
        <v>-2.2473199999999949</v>
      </c>
      <c r="D10">
        <v>-2.2045899999999961</v>
      </c>
      <c r="E10">
        <v>-1.6662600000000012</v>
      </c>
      <c r="F10">
        <v>-2.3071199999999976</v>
      </c>
      <c r="G10">
        <v>-2.725830000000002</v>
      </c>
      <c r="I10">
        <v>5</v>
      </c>
      <c r="J10">
        <v>-1.6064500000000024</v>
      </c>
      <c r="K10">
        <v>-0.85448999999999842</v>
      </c>
      <c r="L10">
        <v>-2.1789500000000004</v>
      </c>
      <c r="M10">
        <v>-0.30761000000000394</v>
      </c>
      <c r="N10">
        <v>-2.1362299999999976</v>
      </c>
      <c r="O10">
        <v>-1.0852000000000004</v>
      </c>
    </row>
    <row r="11" spans="1:15">
      <c r="A11">
        <v>6</v>
      </c>
      <c r="B11">
        <v>-2.5976500000000016</v>
      </c>
      <c r="C11">
        <v>-2.6831099999999992</v>
      </c>
      <c r="D11">
        <v>-2.589109999999998</v>
      </c>
      <c r="E11">
        <v>-1.939700000000002</v>
      </c>
      <c r="F11">
        <v>-2.7001899999999992</v>
      </c>
      <c r="G11">
        <v>-3.1616200000000063</v>
      </c>
      <c r="I11">
        <v>6</v>
      </c>
      <c r="J11">
        <v>-1.8713399999999965</v>
      </c>
      <c r="K11">
        <v>-1.2817300000000031</v>
      </c>
      <c r="L11">
        <v>-2.5378399999999957</v>
      </c>
      <c r="M11">
        <v>-0.63231999999999999</v>
      </c>
      <c r="N11">
        <v>-2.572020000000002</v>
      </c>
      <c r="O11">
        <v>-1.170650000000002</v>
      </c>
    </row>
    <row r="12" spans="1:15">
      <c r="A12">
        <v>7</v>
      </c>
      <c r="B12">
        <v>-2.7172799999999953</v>
      </c>
      <c r="C12">
        <v>-3.0419899999999984</v>
      </c>
      <c r="D12">
        <v>-2.8710999999999984</v>
      </c>
      <c r="E12">
        <v>-2.0593300000000028</v>
      </c>
      <c r="F12">
        <v>-2.896720000000002</v>
      </c>
      <c r="G12">
        <v>-3.5632300000000043</v>
      </c>
      <c r="I12">
        <v>7</v>
      </c>
      <c r="J12">
        <v>-2.1020499999999984</v>
      </c>
      <c r="K12">
        <v>-1.5637200000000036</v>
      </c>
      <c r="L12">
        <v>-2.7343699999999984</v>
      </c>
      <c r="M12">
        <v>-0.79467000000000354</v>
      </c>
      <c r="N12">
        <v>-2.879640000000002</v>
      </c>
      <c r="O12">
        <v>-1.3671800000000047</v>
      </c>
    </row>
    <row r="13" spans="1:15">
      <c r="A13">
        <v>8</v>
      </c>
      <c r="B13">
        <v>-2.913809999999998</v>
      </c>
      <c r="C13">
        <v>-3.2385299999999972</v>
      </c>
      <c r="D13">
        <v>-3.2299799999999976</v>
      </c>
      <c r="E13">
        <v>-2.4609400000000008</v>
      </c>
      <c r="F13">
        <v>-3.2556099999999972</v>
      </c>
      <c r="G13">
        <v>-3.9563000000000059</v>
      </c>
      <c r="I13">
        <v>8</v>
      </c>
      <c r="J13">
        <v>-2.1447799999999972</v>
      </c>
      <c r="K13">
        <v>-1.7602499999999992</v>
      </c>
      <c r="L13">
        <v>-3.0163599999999988</v>
      </c>
      <c r="M13">
        <v>-1.3842700000000008</v>
      </c>
      <c r="N13">
        <v>-3.187260000000002</v>
      </c>
      <c r="O13">
        <v>-1.4440900000000028</v>
      </c>
    </row>
    <row r="14" spans="1:15">
      <c r="A14">
        <v>9</v>
      </c>
      <c r="B14">
        <v>-2.9565399999999968</v>
      </c>
      <c r="C14">
        <v>-3.3923399999999972</v>
      </c>
      <c r="D14">
        <v>-3.3496099999999984</v>
      </c>
      <c r="E14">
        <v>-2.7343800000000016</v>
      </c>
      <c r="F14">
        <v>-3.5375900000000016</v>
      </c>
      <c r="G14">
        <v>-4.2382800000000032</v>
      </c>
      <c r="I14">
        <v>9</v>
      </c>
      <c r="J14">
        <v>-2.0251499999999965</v>
      </c>
      <c r="K14">
        <v>-1.7602499999999992</v>
      </c>
      <c r="L14">
        <v>-3.1701599999999956</v>
      </c>
      <c r="M14">
        <v>-1.5893500000000031</v>
      </c>
      <c r="N14">
        <v>-3.1530799999999957</v>
      </c>
      <c r="O14">
        <v>-1.4440900000000028</v>
      </c>
    </row>
    <row r="15" spans="1:15">
      <c r="A15">
        <v>10</v>
      </c>
      <c r="B15">
        <v>-2.9992599999999996</v>
      </c>
      <c r="C15">
        <v>-3.4777899999999988</v>
      </c>
      <c r="D15">
        <v>-3.3923399999999972</v>
      </c>
      <c r="E15">
        <v>-3.0590800000000016</v>
      </c>
      <c r="F15">
        <v>-3.9733799999999988</v>
      </c>
      <c r="G15">
        <v>-4.5544400000000067</v>
      </c>
      <c r="I15">
        <v>10</v>
      </c>
      <c r="J15">
        <v>-1.7517100000000028</v>
      </c>
      <c r="K15">
        <v>-1.5637200000000036</v>
      </c>
      <c r="L15">
        <v>-3.2897899999999964</v>
      </c>
      <c r="M15">
        <v>-1.7004400000000004</v>
      </c>
      <c r="N15">
        <v>-2.80274</v>
      </c>
      <c r="O15">
        <v>-1.5295400000000043</v>
      </c>
    </row>
    <row r="16" spans="1:15">
      <c r="A16">
        <v>11</v>
      </c>
      <c r="B16">
        <v>-2.913809999999998</v>
      </c>
      <c r="C16">
        <v>-3.1957999999999984</v>
      </c>
      <c r="D16">
        <v>-3.1957999999999984</v>
      </c>
      <c r="E16">
        <v>-3.4948700000000059</v>
      </c>
      <c r="F16">
        <v>-4.2126400000000004</v>
      </c>
      <c r="G16">
        <v>-4.7509800000000055</v>
      </c>
      <c r="I16">
        <v>11</v>
      </c>
      <c r="J16">
        <v>-1.8286200000000008</v>
      </c>
      <c r="K16">
        <v>-1.478270000000002</v>
      </c>
      <c r="L16">
        <v>-3.2897899999999964</v>
      </c>
      <c r="M16">
        <v>-1.9396900000000059</v>
      </c>
      <c r="N16">
        <v>-2.7600100000000012</v>
      </c>
      <c r="O16">
        <v>-1.72607</v>
      </c>
    </row>
    <row r="17" spans="1:17">
      <c r="A17">
        <v>12</v>
      </c>
      <c r="B17">
        <v>-2.913809999999998</v>
      </c>
      <c r="C17">
        <v>-2.9565399999999968</v>
      </c>
      <c r="D17">
        <v>-3.3068899999999957</v>
      </c>
      <c r="E17">
        <v>-3.7683099999999996</v>
      </c>
      <c r="F17">
        <v>-4.4433500000000024</v>
      </c>
      <c r="G17">
        <v>-4.7509800000000055</v>
      </c>
      <c r="I17">
        <v>12</v>
      </c>
      <c r="J17">
        <v>-1.6064500000000024</v>
      </c>
      <c r="K17">
        <v>-1.5979000000000028</v>
      </c>
      <c r="L17">
        <v>-3.2897899999999964</v>
      </c>
      <c r="M17">
        <v>-2.1789500000000004</v>
      </c>
      <c r="N17">
        <v>-2.4523999999999972</v>
      </c>
      <c r="O17">
        <v>-1.8884200000000035</v>
      </c>
    </row>
    <row r="18" spans="1:17">
      <c r="A18">
        <v>13</v>
      </c>
      <c r="B18">
        <v>-2.9565399999999968</v>
      </c>
      <c r="C18">
        <v>-2.80274</v>
      </c>
      <c r="D18">
        <v>-3.1957999999999984</v>
      </c>
      <c r="E18">
        <v>-4.0075700000000012</v>
      </c>
      <c r="F18">
        <v>-4.6484299999999976</v>
      </c>
      <c r="G18">
        <v>-4.7937000000000012</v>
      </c>
      <c r="I18">
        <v>13</v>
      </c>
      <c r="J18">
        <v>-1.8713399999999965</v>
      </c>
      <c r="K18">
        <v>-1.7175300000000036</v>
      </c>
      <c r="L18">
        <v>-3.2556099999999972</v>
      </c>
      <c r="M18">
        <v>-2.3327600000000004</v>
      </c>
      <c r="N18">
        <v>-2.2558599999999984</v>
      </c>
      <c r="O18">
        <v>-2.0422300000000035</v>
      </c>
    </row>
    <row r="19" spans="1:17">
      <c r="A19">
        <v>14</v>
      </c>
      <c r="B19">
        <v>-2.7941900000000004</v>
      </c>
      <c r="C19">
        <v>-2.6831099999999992</v>
      </c>
      <c r="D19">
        <v>-3.0334499999999949</v>
      </c>
      <c r="E19">
        <v>-4.0417500000000004</v>
      </c>
      <c r="F19">
        <v>-4.8022399999999976</v>
      </c>
      <c r="G19">
        <v>-4.7168000000000063</v>
      </c>
      <c r="I19">
        <v>14</v>
      </c>
      <c r="J19">
        <v>-1.7944400000000016</v>
      </c>
      <c r="K19">
        <v>-1.6406199999999984</v>
      </c>
      <c r="L19">
        <v>-3.3325199999999953</v>
      </c>
      <c r="M19">
        <v>-2.6574700000000036</v>
      </c>
      <c r="N19">
        <v>-2.1362299999999976</v>
      </c>
      <c r="O19">
        <v>-2.2045900000000032</v>
      </c>
    </row>
    <row r="20" spans="1:17">
      <c r="A20">
        <v>15</v>
      </c>
      <c r="B20">
        <v>-2.7172799999999953</v>
      </c>
      <c r="C20">
        <v>-2.4780299999999968</v>
      </c>
      <c r="D20">
        <v>-2.8710999999999984</v>
      </c>
      <c r="E20">
        <v>-4.2468300000000028</v>
      </c>
      <c r="F20">
        <v>-5.1184000000000012</v>
      </c>
      <c r="G20">
        <v>-4.7168000000000063</v>
      </c>
      <c r="I20">
        <v>15</v>
      </c>
      <c r="J20">
        <v>-1.495359999999998</v>
      </c>
      <c r="K20">
        <v>-2.2387700000000024</v>
      </c>
      <c r="L20">
        <v>-3.2897899999999964</v>
      </c>
      <c r="M20">
        <v>-2.8625499999999988</v>
      </c>
      <c r="N20">
        <v>-2.0251499999999965</v>
      </c>
      <c r="O20">
        <v>-2.35839</v>
      </c>
    </row>
    <row r="21" spans="1:17">
      <c r="A21">
        <v>16</v>
      </c>
      <c r="B21">
        <v>-2.435299999999998</v>
      </c>
      <c r="C21">
        <v>-2.4011199999999988</v>
      </c>
      <c r="D21">
        <v>-2.7514699999999976</v>
      </c>
      <c r="E21">
        <v>-4.3322800000000043</v>
      </c>
      <c r="F21">
        <v>-5.3234799999999964</v>
      </c>
      <c r="G21">
        <v>-4.7168000000000063</v>
      </c>
      <c r="I21">
        <v>16</v>
      </c>
      <c r="J21">
        <v>-1.4184599999999961</v>
      </c>
      <c r="K21">
        <v>-1.802979999999998</v>
      </c>
      <c r="L21">
        <v>-3.2128899999999945</v>
      </c>
      <c r="M21">
        <v>-2.8625499999999988</v>
      </c>
      <c r="N21">
        <v>-1.7175299999999964</v>
      </c>
      <c r="O21">
        <v>-2.4011199999999988</v>
      </c>
    </row>
    <row r="22" spans="1:17">
      <c r="A22">
        <v>17</v>
      </c>
      <c r="B22">
        <v>-2.35839</v>
      </c>
      <c r="C22">
        <v>-2.2045899999999961</v>
      </c>
      <c r="D22">
        <v>-2.6318399999999968</v>
      </c>
      <c r="E22">
        <v>-4.4519100000000051</v>
      </c>
      <c r="F22">
        <v>-5.5285599999999988</v>
      </c>
      <c r="G22">
        <v>-4.7509800000000055</v>
      </c>
      <c r="I22">
        <v>17</v>
      </c>
      <c r="J22">
        <v>-1.495359999999998</v>
      </c>
      <c r="K22">
        <v>-2.1191400000000016</v>
      </c>
      <c r="L22">
        <v>-3.0932599999999937</v>
      </c>
      <c r="M22">
        <v>-3.1445300000000032</v>
      </c>
      <c r="N22">
        <v>-1.7175299999999964</v>
      </c>
      <c r="O22">
        <v>-2.4011199999999988</v>
      </c>
    </row>
    <row r="23" spans="1:17">
      <c r="A23">
        <v>18</v>
      </c>
      <c r="B23">
        <v>-2.2387699999999953</v>
      </c>
      <c r="C23">
        <v>-2.1276899999999941</v>
      </c>
      <c r="D23">
        <v>-2.589109999999998</v>
      </c>
      <c r="E23">
        <v>-4.5715399999999988</v>
      </c>
      <c r="F23">
        <v>-5.6909100000000024</v>
      </c>
      <c r="G23">
        <v>-4.5544400000000067</v>
      </c>
      <c r="I23">
        <v>18</v>
      </c>
      <c r="J23">
        <v>-1.495359999999998</v>
      </c>
      <c r="K23">
        <v>-2.1533200000000008</v>
      </c>
      <c r="L23">
        <v>-3.0505299999999949</v>
      </c>
      <c r="M23">
        <v>-3.3923300000000012</v>
      </c>
      <c r="N23">
        <v>-1.4526399999999953</v>
      </c>
      <c r="O23">
        <v>-2.4011199999999988</v>
      </c>
    </row>
    <row r="24" spans="1:17">
      <c r="A24">
        <v>19</v>
      </c>
      <c r="B24">
        <v>-2.2387699999999953</v>
      </c>
      <c r="C24">
        <v>-1.8542500000000004</v>
      </c>
      <c r="D24">
        <v>-2.4780299999999968</v>
      </c>
      <c r="E24">
        <v>-4.4519100000000051</v>
      </c>
      <c r="F24">
        <v>-5.6909100000000024</v>
      </c>
      <c r="G24">
        <v>-4.3920900000000032</v>
      </c>
      <c r="I24">
        <v>19</v>
      </c>
      <c r="J24">
        <v>-1.5637199999999964</v>
      </c>
      <c r="K24">
        <v>-1.9226000000000028</v>
      </c>
      <c r="L24">
        <v>-2.97363</v>
      </c>
      <c r="M24">
        <v>-3.5546800000000047</v>
      </c>
      <c r="N24">
        <v>-1.5295399999999972</v>
      </c>
      <c r="O24">
        <v>-2.4780200000000008</v>
      </c>
    </row>
    <row r="25" spans="1:17">
      <c r="A25">
        <v>20</v>
      </c>
      <c r="B25">
        <v>-2.0849599999999953</v>
      </c>
      <c r="C25">
        <v>-1.7004400000000004</v>
      </c>
      <c r="D25">
        <v>-2.3156799999999933</v>
      </c>
      <c r="E25">
        <v>-4.2895500000000055</v>
      </c>
      <c r="F25">
        <v>-5.5285599999999988</v>
      </c>
      <c r="G25">
        <v>-4.3493600000000043</v>
      </c>
      <c r="I25">
        <v>20</v>
      </c>
      <c r="J25">
        <v>-1.6064500000000024</v>
      </c>
      <c r="K25">
        <v>-1.87988</v>
      </c>
      <c r="L25">
        <v>-3.0505299999999949</v>
      </c>
      <c r="M25">
        <v>-3.7512200000000036</v>
      </c>
      <c r="N25">
        <v>-1.4526399999999953</v>
      </c>
      <c r="O25">
        <v>-2.4780200000000008</v>
      </c>
    </row>
    <row r="26" spans="1:17">
      <c r="Q26" t="s">
        <v>444</v>
      </c>
    </row>
    <row r="27" spans="1:17">
      <c r="A27" t="s">
        <v>445</v>
      </c>
      <c r="B27">
        <f>AVERAGE(B6:B25)</f>
        <v>-2.2725184999999977</v>
      </c>
      <c r="C27">
        <f t="shared" ref="C27:G27" si="0">AVERAGE(C6:C25)</f>
        <v>-2.320802999999998</v>
      </c>
      <c r="D27">
        <f t="shared" si="0"/>
        <v>-2.4690574999999972</v>
      </c>
      <c r="E27">
        <f t="shared" si="0"/>
        <v>-2.919802000000002</v>
      </c>
      <c r="F27">
        <f t="shared" si="0"/>
        <v>-3.6939634999999997</v>
      </c>
      <c r="G27">
        <f t="shared" si="0"/>
        <v>-3.6546630000000042</v>
      </c>
      <c r="J27">
        <f t="shared" ref="J27:O27" si="1">AVERAGE(J6:J25)</f>
        <v>-1.5333884999999996</v>
      </c>
      <c r="K27">
        <f t="shared" si="1"/>
        <v>-1.4462260000000011</v>
      </c>
      <c r="L27">
        <f t="shared" si="1"/>
        <v>-2.6493494999999969</v>
      </c>
      <c r="M27">
        <f t="shared" si="1"/>
        <v>-1.7247890000000019</v>
      </c>
      <c r="N27">
        <f t="shared" si="1"/>
        <v>-2.0076309999999986</v>
      </c>
      <c r="O27">
        <f t="shared" si="1"/>
        <v>-1.6359210000000015</v>
      </c>
      <c r="Q27">
        <f>TTEST(B27:G27,J27:O27,1,2)</f>
        <v>4.1227136622793356E-3</v>
      </c>
    </row>
  </sheetData>
  <mergeCells count="2">
    <mergeCell ref="B4:G4"/>
    <mergeCell ref="J4:O4"/>
  </mergeCells>
  <phoneticPr fontId="1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51AFDB-CD35-A443-A9B6-F3FEA908D703}">
  <dimension ref="A1:I27"/>
  <sheetViews>
    <sheetView workbookViewId="0">
      <selection activeCell="E31" sqref="E31"/>
    </sheetView>
  </sheetViews>
  <sheetFormatPr baseColWidth="10" defaultRowHeight="20"/>
  <cols>
    <col min="1" max="16384" width="10.7109375" style="6"/>
  </cols>
  <sheetData>
    <row r="1" spans="1:9">
      <c r="A1" s="6" t="s">
        <v>468</v>
      </c>
    </row>
    <row r="3" spans="1:9">
      <c r="A3" s="348" t="s">
        <v>462</v>
      </c>
      <c r="B3" s="349"/>
      <c r="C3" s="350"/>
      <c r="F3" s="351" t="s">
        <v>463</v>
      </c>
      <c r="G3" s="352"/>
      <c r="H3" s="353"/>
    </row>
    <row r="4" spans="1:9">
      <c r="A4" s="354" t="s">
        <v>459</v>
      </c>
      <c r="B4" s="355" t="s">
        <v>460</v>
      </c>
      <c r="C4" s="356" t="s">
        <v>461</v>
      </c>
      <c r="F4" s="354" t="s">
        <v>459</v>
      </c>
      <c r="G4" s="355" t="s">
        <v>460</v>
      </c>
      <c r="H4" s="356" t="s">
        <v>461</v>
      </c>
    </row>
    <row r="5" spans="1:9">
      <c r="A5" s="357">
        <v>0</v>
      </c>
      <c r="B5" s="358">
        <v>25</v>
      </c>
      <c r="C5" s="359">
        <v>28</v>
      </c>
      <c r="F5" s="342">
        <v>0.25</v>
      </c>
      <c r="G5" s="346">
        <v>13</v>
      </c>
      <c r="H5" s="343">
        <v>3.5</v>
      </c>
    </row>
    <row r="6" spans="1:9">
      <c r="A6" s="357">
        <v>1</v>
      </c>
      <c r="B6" s="358">
        <v>20.25</v>
      </c>
      <c r="C6" s="359">
        <v>22.25</v>
      </c>
      <c r="F6" s="342">
        <v>0.5</v>
      </c>
      <c r="G6" s="346">
        <v>11.75</v>
      </c>
      <c r="H6" s="343">
        <v>2.75</v>
      </c>
    </row>
    <row r="7" spans="1:9">
      <c r="A7" s="357">
        <v>0.25</v>
      </c>
      <c r="B7" s="358">
        <v>33.5</v>
      </c>
      <c r="C7" s="359">
        <v>17.5</v>
      </c>
      <c r="F7" s="342">
        <v>0</v>
      </c>
      <c r="G7" s="346">
        <v>18.5</v>
      </c>
      <c r="H7" s="343">
        <v>3.5</v>
      </c>
    </row>
    <row r="8" spans="1:9">
      <c r="A8" s="357">
        <v>0.75</v>
      </c>
      <c r="B8" s="358">
        <v>31</v>
      </c>
      <c r="C8" s="359">
        <v>12.25</v>
      </c>
      <c r="F8" s="342">
        <v>0.25</v>
      </c>
      <c r="G8" s="346">
        <v>16.75</v>
      </c>
      <c r="H8" s="343">
        <v>3.25</v>
      </c>
    </row>
    <row r="9" spans="1:9">
      <c r="A9" s="357">
        <v>0.25</v>
      </c>
      <c r="B9" s="358"/>
      <c r="C9" s="359">
        <v>19.25</v>
      </c>
      <c r="F9" s="342">
        <v>0</v>
      </c>
      <c r="G9" s="346"/>
      <c r="H9" s="343">
        <v>4.75</v>
      </c>
    </row>
    <row r="10" spans="1:9">
      <c r="A10" s="360">
        <v>0.25</v>
      </c>
      <c r="B10" s="361"/>
      <c r="C10" s="362">
        <v>16</v>
      </c>
      <c r="F10" s="344">
        <v>0</v>
      </c>
      <c r="G10" s="347"/>
      <c r="H10" s="345">
        <v>6.25</v>
      </c>
    </row>
    <row r="13" spans="1:9">
      <c r="A13" s="12" t="s">
        <v>166</v>
      </c>
      <c r="B13" s="12"/>
      <c r="F13" s="12" t="s">
        <v>166</v>
      </c>
    </row>
    <row r="14" spans="1:9">
      <c r="A14" s="355"/>
      <c r="B14" s="348" t="s">
        <v>462</v>
      </c>
      <c r="C14" s="349"/>
      <c r="D14" s="350"/>
      <c r="F14" s="355"/>
      <c r="G14" s="351" t="s">
        <v>463</v>
      </c>
      <c r="H14" s="352"/>
      <c r="I14" s="353"/>
    </row>
    <row r="15" spans="1:9">
      <c r="A15" s="355"/>
      <c r="B15" s="355" t="s">
        <v>459</v>
      </c>
      <c r="C15" s="355" t="s">
        <v>460</v>
      </c>
      <c r="D15" s="355" t="s">
        <v>461</v>
      </c>
      <c r="F15" s="355"/>
      <c r="G15" s="355" t="s">
        <v>459</v>
      </c>
      <c r="H15" s="355" t="s">
        <v>460</v>
      </c>
      <c r="I15" s="355" t="s">
        <v>461</v>
      </c>
    </row>
    <row r="16" spans="1:9">
      <c r="A16" s="363" t="s">
        <v>30</v>
      </c>
      <c r="B16" s="364">
        <v>0.2117</v>
      </c>
      <c r="C16" s="364">
        <v>0.73960000000000004</v>
      </c>
      <c r="D16" s="364">
        <v>0.93899999999999995</v>
      </c>
      <c r="F16" s="363" t="s">
        <v>30</v>
      </c>
      <c r="G16" s="364">
        <v>9.11E-2</v>
      </c>
      <c r="H16" s="364">
        <v>0.57740000000000002</v>
      </c>
      <c r="I16" s="364">
        <v>0.2072</v>
      </c>
    </row>
    <row r="18" spans="1:8">
      <c r="A18" s="6" t="s">
        <v>464</v>
      </c>
      <c r="F18" s="6" t="s">
        <v>464</v>
      </c>
    </row>
    <row r="19" spans="1:8">
      <c r="A19" s="12" t="s">
        <v>313</v>
      </c>
      <c r="B19" s="5">
        <v>50.57</v>
      </c>
      <c r="F19" s="12" t="s">
        <v>313</v>
      </c>
      <c r="G19" s="5">
        <v>92.35</v>
      </c>
    </row>
    <row r="20" spans="1:8">
      <c r="A20" s="12" t="s">
        <v>30</v>
      </c>
      <c r="B20" s="5" t="s">
        <v>42</v>
      </c>
      <c r="F20" s="12" t="s">
        <v>30</v>
      </c>
      <c r="G20" s="5" t="s">
        <v>42</v>
      </c>
    </row>
    <row r="23" spans="1:8">
      <c r="A23" s="12" t="s">
        <v>133</v>
      </c>
      <c r="F23" s="12" t="s">
        <v>133</v>
      </c>
    </row>
    <row r="24" spans="1:8">
      <c r="A24" s="12"/>
      <c r="C24" s="5" t="s">
        <v>51</v>
      </c>
      <c r="H24" s="5" t="s">
        <v>51</v>
      </c>
    </row>
    <row r="25" spans="1:8">
      <c r="A25" s="12" t="s">
        <v>465</v>
      </c>
      <c r="C25" s="5" t="s">
        <v>42</v>
      </c>
      <c r="F25" s="12" t="s">
        <v>465</v>
      </c>
      <c r="H25" s="5" t="s">
        <v>42</v>
      </c>
    </row>
    <row r="26" spans="1:8">
      <c r="A26" s="12" t="s">
        <v>466</v>
      </c>
      <c r="C26" s="5" t="s">
        <v>42</v>
      </c>
      <c r="F26" s="12" t="s">
        <v>466</v>
      </c>
      <c r="H26" s="5">
        <v>5.1000000000000004E-3</v>
      </c>
    </row>
    <row r="27" spans="1:8">
      <c r="A27" s="12" t="s">
        <v>467</v>
      </c>
      <c r="B27" s="5"/>
      <c r="C27" s="5">
        <v>3.27E-2</v>
      </c>
      <c r="F27" s="12" t="s">
        <v>467</v>
      </c>
      <c r="H27" s="5" t="s">
        <v>42</v>
      </c>
    </row>
  </sheetData>
  <mergeCells count="4">
    <mergeCell ref="A3:C3"/>
    <mergeCell ref="F3:H3"/>
    <mergeCell ref="B14:D14"/>
    <mergeCell ref="G14:I14"/>
  </mergeCells>
  <phoneticPr fontId="1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9B4435-CCD9-AE4D-A914-720695C521D1}">
  <dimension ref="B1:AI39"/>
  <sheetViews>
    <sheetView tabSelected="1" topLeftCell="A9" workbookViewId="0">
      <selection activeCell="B27" sqref="B27:F39"/>
    </sheetView>
  </sheetViews>
  <sheetFormatPr baseColWidth="10" defaultColWidth="5.7109375" defaultRowHeight="20"/>
  <cols>
    <col min="1" max="16384" width="5.7109375" style="6"/>
  </cols>
  <sheetData>
    <row r="1" spans="2:35">
      <c r="B1" s="6" t="s">
        <v>481</v>
      </c>
    </row>
    <row r="3" spans="2:35">
      <c r="C3" s="365" t="s">
        <v>0</v>
      </c>
      <c r="D3" s="365"/>
      <c r="E3" s="365"/>
      <c r="F3" s="365"/>
      <c r="G3" s="365"/>
      <c r="H3" s="365"/>
      <c r="J3" s="365" t="s">
        <v>478</v>
      </c>
      <c r="K3" s="365"/>
      <c r="L3" s="365"/>
      <c r="M3" s="365"/>
      <c r="N3" s="365"/>
      <c r="O3" s="365"/>
      <c r="P3" s="365"/>
      <c r="Q3" s="365"/>
      <c r="S3" s="365" t="s">
        <v>480</v>
      </c>
      <c r="T3" s="365"/>
      <c r="U3" s="365"/>
      <c r="V3" s="365"/>
      <c r="W3" s="365"/>
      <c r="X3" s="365"/>
      <c r="Y3" s="365"/>
      <c r="Z3" s="365"/>
      <c r="AB3" s="365" t="s">
        <v>22</v>
      </c>
      <c r="AC3" s="365"/>
      <c r="AD3" s="365"/>
      <c r="AE3" s="365"/>
      <c r="AF3" s="365"/>
      <c r="AG3" s="365"/>
      <c r="AH3" s="365"/>
      <c r="AI3" s="365"/>
    </row>
    <row r="4" spans="2:35">
      <c r="B4" s="6" t="s">
        <v>23</v>
      </c>
      <c r="C4" s="22" t="s">
        <v>469</v>
      </c>
      <c r="D4" s="22" t="s">
        <v>470</v>
      </c>
      <c r="E4" s="22" t="s">
        <v>4</v>
      </c>
      <c r="F4" s="22" t="s">
        <v>6</v>
      </c>
      <c r="G4" s="22" t="s">
        <v>7</v>
      </c>
      <c r="H4" s="22" t="s">
        <v>8</v>
      </c>
      <c r="J4" s="366" t="s">
        <v>2</v>
      </c>
      <c r="K4" s="366" t="s">
        <v>3</v>
      </c>
      <c r="L4" s="366" t="s">
        <v>5</v>
      </c>
      <c r="M4" s="366" t="s">
        <v>472</v>
      </c>
      <c r="N4" s="366" t="s">
        <v>473</v>
      </c>
      <c r="O4" s="366" t="s">
        <v>474</v>
      </c>
      <c r="P4" s="366" t="s">
        <v>475</v>
      </c>
      <c r="Q4" s="366" t="s">
        <v>476</v>
      </c>
      <c r="S4" s="366" t="s">
        <v>2</v>
      </c>
      <c r="T4" s="366" t="s">
        <v>3</v>
      </c>
      <c r="U4" s="366" t="s">
        <v>5</v>
      </c>
      <c r="V4" s="366" t="s">
        <v>472</v>
      </c>
      <c r="W4" s="366" t="s">
        <v>473</v>
      </c>
      <c r="X4" s="366" t="s">
        <v>474</v>
      </c>
      <c r="Y4" s="366" t="s">
        <v>475</v>
      </c>
      <c r="Z4" s="366" t="s">
        <v>476</v>
      </c>
      <c r="AB4" s="366" t="s">
        <v>2</v>
      </c>
      <c r="AC4" s="366" t="s">
        <v>3</v>
      </c>
      <c r="AD4" s="366" t="s">
        <v>5</v>
      </c>
      <c r="AE4" s="366" t="s">
        <v>472</v>
      </c>
      <c r="AF4" s="366" t="s">
        <v>473</v>
      </c>
      <c r="AG4" s="366" t="s">
        <v>474</v>
      </c>
      <c r="AH4" s="366" t="s">
        <v>475</v>
      </c>
      <c r="AI4" s="366" t="s">
        <v>476</v>
      </c>
    </row>
    <row r="5" spans="2:35">
      <c r="B5" s="6">
        <v>1</v>
      </c>
      <c r="C5" s="19">
        <v>0</v>
      </c>
      <c r="D5" s="19">
        <v>1.77</v>
      </c>
      <c r="E5" s="19">
        <v>0</v>
      </c>
      <c r="F5" s="19">
        <v>0</v>
      </c>
      <c r="G5" s="19">
        <v>1.78</v>
      </c>
      <c r="H5" s="19">
        <v>0</v>
      </c>
      <c r="J5" s="367">
        <v>0</v>
      </c>
      <c r="K5" s="367">
        <v>0</v>
      </c>
      <c r="L5" s="367">
        <v>0</v>
      </c>
      <c r="M5" s="367">
        <v>0</v>
      </c>
      <c r="N5" s="367">
        <v>2.23</v>
      </c>
      <c r="O5" s="367">
        <v>0</v>
      </c>
      <c r="P5" s="367">
        <v>0</v>
      </c>
      <c r="Q5" s="367">
        <v>0</v>
      </c>
      <c r="S5" s="367">
        <v>0</v>
      </c>
      <c r="T5" s="367">
        <v>0</v>
      </c>
      <c r="U5" s="367">
        <v>0</v>
      </c>
      <c r="V5" s="367">
        <v>1.34</v>
      </c>
      <c r="W5" s="367">
        <v>0</v>
      </c>
      <c r="X5" s="367">
        <v>0</v>
      </c>
      <c r="Y5" s="367">
        <v>0</v>
      </c>
      <c r="Z5" s="367">
        <v>0</v>
      </c>
      <c r="AB5" s="367">
        <v>68.3</v>
      </c>
      <c r="AC5" s="367">
        <v>81.7</v>
      </c>
      <c r="AD5" s="367">
        <v>43.3</v>
      </c>
      <c r="AE5" s="367">
        <v>70.98</v>
      </c>
      <c r="AF5" s="367">
        <v>42.41</v>
      </c>
      <c r="AG5" s="367">
        <v>4.46</v>
      </c>
      <c r="AH5" s="367">
        <v>33.93</v>
      </c>
      <c r="AI5" s="367">
        <v>41.52</v>
      </c>
    </row>
    <row r="6" spans="2:35">
      <c r="B6" s="6">
        <v>2</v>
      </c>
      <c r="C6" s="19">
        <v>0</v>
      </c>
      <c r="D6" s="19">
        <v>3.77</v>
      </c>
      <c r="E6" s="19">
        <v>0</v>
      </c>
      <c r="F6" s="19">
        <v>8.8699999999999992</v>
      </c>
      <c r="G6" s="19">
        <v>4.21</v>
      </c>
      <c r="H6" s="19">
        <v>3.33</v>
      </c>
      <c r="J6" s="367">
        <v>0</v>
      </c>
      <c r="K6" s="367">
        <v>2.2200000000000002</v>
      </c>
      <c r="L6" s="367">
        <v>2.67</v>
      </c>
      <c r="M6" s="367">
        <v>0</v>
      </c>
      <c r="N6" s="367">
        <v>0</v>
      </c>
      <c r="O6" s="367">
        <v>0</v>
      </c>
      <c r="P6" s="367">
        <v>0</v>
      </c>
      <c r="Q6" s="367">
        <v>0</v>
      </c>
      <c r="S6" s="367">
        <v>0</v>
      </c>
      <c r="T6" s="367">
        <v>0</v>
      </c>
      <c r="U6" s="367">
        <v>0</v>
      </c>
      <c r="V6" s="367">
        <v>2.2200000000000002</v>
      </c>
      <c r="W6" s="367">
        <v>0</v>
      </c>
      <c r="X6" s="367">
        <v>0</v>
      </c>
      <c r="Y6" s="367">
        <v>0</v>
      </c>
      <c r="Z6" s="367">
        <v>0</v>
      </c>
      <c r="AB6" s="367">
        <v>74.67</v>
      </c>
      <c r="AC6" s="367">
        <v>99.11</v>
      </c>
      <c r="AD6" s="367">
        <v>64.89</v>
      </c>
      <c r="AE6" s="367">
        <v>58.67</v>
      </c>
      <c r="AF6" s="367">
        <v>58.22</v>
      </c>
      <c r="AG6" s="367">
        <v>27.11</v>
      </c>
      <c r="AH6" s="367">
        <v>69.33</v>
      </c>
      <c r="AI6" s="367">
        <v>68</v>
      </c>
    </row>
    <row r="7" spans="2:35">
      <c r="B7" s="6">
        <v>3</v>
      </c>
      <c r="C7" s="19">
        <v>2.2200000000000002</v>
      </c>
      <c r="D7" s="19">
        <v>13.53</v>
      </c>
      <c r="E7" s="19">
        <v>0</v>
      </c>
      <c r="F7" s="19">
        <v>1.77</v>
      </c>
      <c r="G7" s="19">
        <v>4.42</v>
      </c>
      <c r="H7" s="19">
        <v>2.21</v>
      </c>
      <c r="J7" s="367">
        <v>7.56</v>
      </c>
      <c r="K7" s="367">
        <v>0</v>
      </c>
      <c r="L7" s="367">
        <v>0</v>
      </c>
      <c r="M7" s="367">
        <v>0</v>
      </c>
      <c r="N7" s="367">
        <v>0</v>
      </c>
      <c r="O7" s="367">
        <v>0</v>
      </c>
      <c r="P7" s="367">
        <v>0</v>
      </c>
      <c r="Q7" s="367">
        <v>5.33</v>
      </c>
      <c r="S7" s="367">
        <v>0</v>
      </c>
      <c r="T7" s="367">
        <v>0</v>
      </c>
      <c r="U7" s="367">
        <v>0</v>
      </c>
      <c r="V7" s="367">
        <v>0</v>
      </c>
      <c r="W7" s="367">
        <v>0</v>
      </c>
      <c r="X7" s="367">
        <v>0</v>
      </c>
      <c r="Y7" s="367">
        <v>0</v>
      </c>
      <c r="Z7" s="367">
        <v>0</v>
      </c>
      <c r="AB7" s="367">
        <v>91.56</v>
      </c>
      <c r="AC7" s="367">
        <v>84</v>
      </c>
      <c r="AD7" s="367">
        <v>90.67</v>
      </c>
      <c r="AE7" s="367">
        <v>35.11</v>
      </c>
      <c r="AF7" s="367">
        <v>28.89</v>
      </c>
      <c r="AG7" s="367">
        <v>21.33</v>
      </c>
      <c r="AH7" s="367">
        <v>55.11</v>
      </c>
      <c r="AI7" s="367">
        <v>12.44</v>
      </c>
    </row>
    <row r="8" spans="2:35">
      <c r="B8" s="6">
        <v>4</v>
      </c>
      <c r="C8" s="19">
        <v>0</v>
      </c>
      <c r="D8" s="19">
        <v>8.43</v>
      </c>
      <c r="E8" s="19">
        <v>0</v>
      </c>
      <c r="F8" s="19">
        <v>3.12</v>
      </c>
      <c r="G8" s="19">
        <v>4.66</v>
      </c>
      <c r="H8" s="19">
        <v>3.55</v>
      </c>
      <c r="J8" s="367">
        <v>1.78</v>
      </c>
      <c r="K8" s="367">
        <v>0</v>
      </c>
      <c r="L8" s="367">
        <v>0</v>
      </c>
      <c r="M8" s="367">
        <v>0</v>
      </c>
      <c r="N8" s="367">
        <v>0</v>
      </c>
      <c r="O8" s="367">
        <v>0</v>
      </c>
      <c r="P8" s="367">
        <v>0</v>
      </c>
      <c r="Q8" s="367">
        <v>0</v>
      </c>
      <c r="S8" s="367">
        <v>0</v>
      </c>
      <c r="T8" s="367">
        <v>4</v>
      </c>
      <c r="U8" s="367">
        <v>0</v>
      </c>
      <c r="V8" s="367">
        <v>0</v>
      </c>
      <c r="W8" s="367">
        <v>0</v>
      </c>
      <c r="X8" s="367">
        <v>0</v>
      </c>
      <c r="Y8" s="367">
        <v>0</v>
      </c>
      <c r="Z8" s="367">
        <v>0</v>
      </c>
      <c r="AB8" s="367">
        <v>52.44</v>
      </c>
      <c r="AC8" s="367">
        <v>84</v>
      </c>
      <c r="AD8" s="367">
        <v>68.44</v>
      </c>
      <c r="AE8" s="367">
        <v>80.44</v>
      </c>
      <c r="AF8" s="367">
        <v>22.22</v>
      </c>
      <c r="AG8" s="367">
        <v>8.89</v>
      </c>
      <c r="AH8" s="367">
        <v>60</v>
      </c>
      <c r="AI8" s="367">
        <v>39.56</v>
      </c>
    </row>
    <row r="9" spans="2:35">
      <c r="B9" s="6">
        <v>5</v>
      </c>
      <c r="C9" s="19">
        <v>9.76</v>
      </c>
      <c r="D9" s="19">
        <v>0</v>
      </c>
      <c r="E9" s="19">
        <v>0</v>
      </c>
      <c r="F9" s="19">
        <v>4.43</v>
      </c>
      <c r="G9" s="19">
        <v>0</v>
      </c>
      <c r="H9" s="19">
        <v>0</v>
      </c>
      <c r="J9" s="367">
        <v>3.57</v>
      </c>
      <c r="K9" s="367">
        <v>0</v>
      </c>
      <c r="L9" s="367">
        <v>1.79</v>
      </c>
      <c r="M9" s="367">
        <v>10.71</v>
      </c>
      <c r="N9" s="367">
        <v>1.79</v>
      </c>
      <c r="O9" s="367">
        <v>0</v>
      </c>
      <c r="P9" s="367">
        <v>0</v>
      </c>
      <c r="Q9" s="367">
        <v>0</v>
      </c>
      <c r="S9" s="367">
        <v>0</v>
      </c>
      <c r="T9" s="367">
        <v>0</v>
      </c>
      <c r="U9" s="367">
        <v>0</v>
      </c>
      <c r="V9" s="367">
        <v>0</v>
      </c>
      <c r="W9" s="367">
        <v>0</v>
      </c>
      <c r="X9" s="367">
        <v>0</v>
      </c>
      <c r="Y9" s="367">
        <v>0</v>
      </c>
      <c r="Z9" s="367">
        <v>0</v>
      </c>
      <c r="AB9" s="367">
        <v>42.41</v>
      </c>
      <c r="AC9" s="367">
        <v>68.75</v>
      </c>
      <c r="AD9" s="367">
        <v>90.62</v>
      </c>
      <c r="AE9" s="367">
        <v>99.11</v>
      </c>
      <c r="AF9" s="367">
        <v>63.39</v>
      </c>
      <c r="AG9" s="367">
        <v>48.66</v>
      </c>
      <c r="AH9" s="367">
        <v>50</v>
      </c>
      <c r="AI9" s="367">
        <v>26.34</v>
      </c>
    </row>
    <row r="10" spans="2:35">
      <c r="B10" s="6">
        <v>6</v>
      </c>
      <c r="C10" s="19">
        <v>0</v>
      </c>
      <c r="D10" s="19">
        <v>2.88</v>
      </c>
      <c r="E10" s="19">
        <v>0</v>
      </c>
      <c r="F10" s="19">
        <v>0</v>
      </c>
      <c r="G10" s="19">
        <v>0</v>
      </c>
      <c r="H10" s="19">
        <v>0</v>
      </c>
      <c r="J10" s="367">
        <v>0</v>
      </c>
      <c r="K10" s="367">
        <v>5.78</v>
      </c>
      <c r="L10" s="367">
        <v>1.78</v>
      </c>
      <c r="M10" s="367">
        <v>10.67</v>
      </c>
      <c r="N10" s="367">
        <v>0</v>
      </c>
      <c r="O10" s="367">
        <v>1.78</v>
      </c>
      <c r="P10" s="367">
        <v>0</v>
      </c>
      <c r="Q10" s="367">
        <v>0</v>
      </c>
      <c r="S10" s="367">
        <v>0</v>
      </c>
      <c r="T10" s="367">
        <v>0</v>
      </c>
      <c r="U10" s="367">
        <v>8.89</v>
      </c>
      <c r="V10" s="367">
        <v>0</v>
      </c>
      <c r="W10" s="367">
        <v>0</v>
      </c>
      <c r="X10" s="367">
        <v>0</v>
      </c>
      <c r="Y10" s="367">
        <v>0</v>
      </c>
      <c r="Z10" s="367">
        <v>0</v>
      </c>
      <c r="AB10" s="367">
        <v>9.33</v>
      </c>
      <c r="AC10" s="367">
        <v>76.89</v>
      </c>
      <c r="AD10" s="367">
        <v>67.11</v>
      </c>
      <c r="AE10" s="367">
        <v>59.56</v>
      </c>
      <c r="AF10" s="367">
        <v>43.56</v>
      </c>
      <c r="AG10" s="367">
        <v>87.11</v>
      </c>
      <c r="AH10" s="367">
        <v>72.89</v>
      </c>
      <c r="AI10" s="367">
        <v>43.11</v>
      </c>
    </row>
    <row r="11" spans="2:35">
      <c r="B11" s="6">
        <v>7</v>
      </c>
      <c r="C11" s="19">
        <v>0</v>
      </c>
      <c r="D11" s="19">
        <v>3.77</v>
      </c>
      <c r="E11" s="19">
        <v>0</v>
      </c>
      <c r="F11" s="19">
        <v>0</v>
      </c>
      <c r="G11" s="19">
        <v>0</v>
      </c>
      <c r="H11" s="19">
        <v>0</v>
      </c>
      <c r="J11" s="367">
        <v>0</v>
      </c>
      <c r="K11" s="367">
        <v>0</v>
      </c>
      <c r="L11" s="367">
        <v>31.11</v>
      </c>
      <c r="M11" s="367">
        <v>1.78</v>
      </c>
      <c r="N11" s="367">
        <v>8.44</v>
      </c>
      <c r="O11" s="367">
        <v>0</v>
      </c>
      <c r="P11" s="367">
        <v>8.89</v>
      </c>
      <c r="Q11" s="367">
        <v>4</v>
      </c>
      <c r="S11" s="367">
        <v>0</v>
      </c>
      <c r="T11" s="367">
        <v>0</v>
      </c>
      <c r="U11" s="367">
        <v>0</v>
      </c>
      <c r="V11" s="367">
        <v>0</v>
      </c>
      <c r="W11" s="367">
        <v>0</v>
      </c>
      <c r="X11" s="367">
        <v>0</v>
      </c>
      <c r="Y11" s="367">
        <v>0</v>
      </c>
      <c r="Z11" s="367">
        <v>0</v>
      </c>
      <c r="AB11" s="367">
        <v>78.22</v>
      </c>
      <c r="AC11" s="367">
        <v>73.78</v>
      </c>
      <c r="AD11" s="367">
        <v>93.33</v>
      </c>
      <c r="AE11" s="367">
        <v>63.11</v>
      </c>
      <c r="AF11" s="367">
        <v>24</v>
      </c>
      <c r="AG11" s="367">
        <v>55.56</v>
      </c>
      <c r="AH11" s="367">
        <v>61.33</v>
      </c>
      <c r="AI11" s="367">
        <v>92.89</v>
      </c>
    </row>
    <row r="12" spans="2:35">
      <c r="B12" s="6">
        <v>8</v>
      </c>
      <c r="C12" s="19">
        <v>6.86</v>
      </c>
      <c r="D12" s="19">
        <v>0</v>
      </c>
      <c r="E12" s="19">
        <v>0</v>
      </c>
      <c r="F12" s="19">
        <v>0</v>
      </c>
      <c r="G12" s="19">
        <v>0</v>
      </c>
      <c r="H12" s="19">
        <v>2.27</v>
      </c>
      <c r="J12" s="367">
        <v>0</v>
      </c>
      <c r="K12" s="367">
        <v>9.7799999999999994</v>
      </c>
      <c r="L12" s="367">
        <v>40.44</v>
      </c>
      <c r="M12" s="367">
        <v>0</v>
      </c>
      <c r="N12" s="367">
        <v>0</v>
      </c>
      <c r="O12" s="367">
        <v>8</v>
      </c>
      <c r="P12" s="367">
        <v>0</v>
      </c>
      <c r="Q12" s="367">
        <v>0</v>
      </c>
      <c r="S12" s="367">
        <v>0</v>
      </c>
      <c r="T12" s="367">
        <v>0</v>
      </c>
      <c r="U12" s="367">
        <v>0</v>
      </c>
      <c r="V12" s="367">
        <v>0</v>
      </c>
      <c r="W12" s="367">
        <v>0</v>
      </c>
      <c r="X12" s="367">
        <v>0</v>
      </c>
      <c r="Y12" s="367">
        <v>0</v>
      </c>
      <c r="Z12" s="367">
        <v>0</v>
      </c>
      <c r="AB12" s="367">
        <v>81.78</v>
      </c>
      <c r="AC12" s="367">
        <v>65.33</v>
      </c>
      <c r="AD12" s="367">
        <v>89.78</v>
      </c>
      <c r="AE12" s="367">
        <v>92</v>
      </c>
      <c r="AF12" s="367">
        <v>84</v>
      </c>
      <c r="AG12" s="367">
        <v>0</v>
      </c>
      <c r="AH12" s="367">
        <v>42.22</v>
      </c>
      <c r="AI12" s="367">
        <v>85.78</v>
      </c>
    </row>
    <row r="13" spans="2:35">
      <c r="B13" s="6">
        <v>9</v>
      </c>
      <c r="C13" s="19">
        <v>0</v>
      </c>
      <c r="D13" s="19">
        <v>1.77</v>
      </c>
      <c r="E13" s="19">
        <v>0</v>
      </c>
      <c r="F13" s="19">
        <v>0</v>
      </c>
      <c r="G13" s="19">
        <v>2.2200000000000002</v>
      </c>
      <c r="H13" s="19">
        <v>0</v>
      </c>
      <c r="J13" s="367">
        <v>0</v>
      </c>
      <c r="K13" s="367">
        <v>20.89</v>
      </c>
      <c r="L13" s="367">
        <v>56.44</v>
      </c>
      <c r="M13" s="367">
        <v>0</v>
      </c>
      <c r="N13" s="367">
        <v>0</v>
      </c>
      <c r="O13" s="367">
        <v>9.7799999999999994</v>
      </c>
      <c r="P13" s="367">
        <v>0</v>
      </c>
      <c r="Q13" s="367">
        <v>0</v>
      </c>
      <c r="S13" s="367">
        <v>0</v>
      </c>
      <c r="T13" s="367">
        <v>0</v>
      </c>
      <c r="U13" s="367">
        <v>0</v>
      </c>
      <c r="V13" s="367">
        <v>3.56</v>
      </c>
      <c r="W13" s="367">
        <v>0</v>
      </c>
      <c r="X13" s="367">
        <v>3.56</v>
      </c>
      <c r="Y13" s="367">
        <v>0</v>
      </c>
      <c r="Z13" s="367">
        <v>0</v>
      </c>
      <c r="AB13" s="367">
        <v>65.78</v>
      </c>
      <c r="AC13" s="367">
        <v>76.89</v>
      </c>
      <c r="AD13" s="367">
        <v>75.56</v>
      </c>
      <c r="AE13" s="367">
        <v>87.11</v>
      </c>
      <c r="AF13" s="367">
        <v>55.56</v>
      </c>
      <c r="AG13" s="367">
        <v>31.56</v>
      </c>
      <c r="AH13" s="367">
        <v>24.89</v>
      </c>
      <c r="AI13" s="367">
        <v>75.56</v>
      </c>
    </row>
    <row r="14" spans="2:35">
      <c r="B14" s="6">
        <v>10</v>
      </c>
      <c r="C14" s="19">
        <v>6.24</v>
      </c>
      <c r="D14" s="19">
        <v>0</v>
      </c>
      <c r="E14" s="19">
        <v>0</v>
      </c>
      <c r="F14" s="19">
        <v>0</v>
      </c>
      <c r="G14" s="19">
        <v>0</v>
      </c>
      <c r="H14" s="19">
        <v>0</v>
      </c>
      <c r="J14" s="367">
        <v>0</v>
      </c>
      <c r="K14" s="367">
        <v>5.8</v>
      </c>
      <c r="L14" s="367">
        <v>23.66</v>
      </c>
      <c r="M14" s="367">
        <v>4.0199999999999996</v>
      </c>
      <c r="N14" s="367">
        <v>0</v>
      </c>
      <c r="O14" s="367">
        <v>3.57</v>
      </c>
      <c r="P14" s="367">
        <v>1.79</v>
      </c>
      <c r="Q14" s="367">
        <v>2.68</v>
      </c>
      <c r="S14" s="367">
        <v>0</v>
      </c>
      <c r="T14" s="367">
        <v>4.0199999999999996</v>
      </c>
      <c r="U14" s="367">
        <v>0</v>
      </c>
      <c r="V14" s="367">
        <v>0</v>
      </c>
      <c r="W14" s="367">
        <v>4.91</v>
      </c>
      <c r="X14" s="367">
        <v>0</v>
      </c>
      <c r="Y14" s="367">
        <v>0</v>
      </c>
      <c r="Z14" s="367">
        <v>0</v>
      </c>
      <c r="AB14" s="367">
        <v>75.45</v>
      </c>
      <c r="AC14" s="367">
        <v>87.05</v>
      </c>
      <c r="AD14" s="367">
        <v>47.32</v>
      </c>
      <c r="AE14" s="367">
        <v>77.23</v>
      </c>
      <c r="AF14" s="367">
        <v>28.12</v>
      </c>
      <c r="AG14" s="367">
        <v>15.18</v>
      </c>
      <c r="AH14" s="367">
        <v>60.27</v>
      </c>
      <c r="AI14" s="367">
        <v>43.3</v>
      </c>
    </row>
    <row r="15" spans="2:35">
      <c r="B15" s="6">
        <v>11</v>
      </c>
      <c r="C15" s="19">
        <v>0</v>
      </c>
      <c r="D15" s="19">
        <v>0</v>
      </c>
      <c r="E15" s="19">
        <v>2.4500000000000002</v>
      </c>
      <c r="F15" s="19">
        <v>2.9</v>
      </c>
      <c r="G15" s="19">
        <v>0</v>
      </c>
      <c r="H15" s="19">
        <v>0</v>
      </c>
      <c r="J15" s="367">
        <v>0</v>
      </c>
      <c r="K15" s="367">
        <v>0</v>
      </c>
      <c r="L15" s="367">
        <v>12.89</v>
      </c>
      <c r="M15" s="367">
        <v>23.56</v>
      </c>
      <c r="N15" s="367">
        <v>3.56</v>
      </c>
      <c r="O15" s="367">
        <v>0</v>
      </c>
      <c r="P15" s="367">
        <v>0</v>
      </c>
      <c r="Q15" s="367">
        <v>0</v>
      </c>
      <c r="S15" s="367">
        <v>0</v>
      </c>
      <c r="T15" s="367">
        <v>0</v>
      </c>
      <c r="U15" s="367">
        <v>0</v>
      </c>
      <c r="V15" s="367">
        <v>3.56</v>
      </c>
      <c r="W15" s="367">
        <v>0</v>
      </c>
      <c r="X15" s="367">
        <v>0</v>
      </c>
      <c r="Y15" s="367">
        <v>0</v>
      </c>
      <c r="Z15" s="367">
        <v>3.56</v>
      </c>
      <c r="AB15" s="367">
        <v>0</v>
      </c>
      <c r="AC15" s="367">
        <v>5.33</v>
      </c>
      <c r="AD15" s="367">
        <v>49.33</v>
      </c>
      <c r="AE15" s="367">
        <v>80.44</v>
      </c>
      <c r="AF15" s="367">
        <v>90.67</v>
      </c>
      <c r="AG15" s="367">
        <v>16.89</v>
      </c>
      <c r="AH15" s="367">
        <v>83.56</v>
      </c>
      <c r="AI15" s="367">
        <v>81.33</v>
      </c>
    </row>
    <row r="16" spans="2:35">
      <c r="B16" s="6">
        <v>12</v>
      </c>
      <c r="C16" s="19">
        <v>2.66</v>
      </c>
      <c r="D16" s="19">
        <v>2.88</v>
      </c>
      <c r="E16" s="19">
        <v>0</v>
      </c>
      <c r="F16" s="19">
        <v>0</v>
      </c>
      <c r="G16" s="19">
        <v>0</v>
      </c>
      <c r="H16" s="19">
        <v>0</v>
      </c>
      <c r="J16" s="367">
        <v>0</v>
      </c>
      <c r="K16" s="367">
        <v>0</v>
      </c>
      <c r="L16" s="367">
        <v>3.56</v>
      </c>
      <c r="M16" s="367">
        <v>16.440000000000001</v>
      </c>
      <c r="N16" s="367">
        <v>0</v>
      </c>
      <c r="O16" s="367">
        <v>0</v>
      </c>
      <c r="P16" s="367">
        <v>1.78</v>
      </c>
      <c r="Q16" s="367">
        <v>1.78</v>
      </c>
      <c r="S16" s="367">
        <v>0</v>
      </c>
      <c r="T16" s="367">
        <v>0</v>
      </c>
      <c r="U16" s="367">
        <v>0</v>
      </c>
      <c r="V16" s="367">
        <v>0</v>
      </c>
      <c r="W16" s="367">
        <v>0</v>
      </c>
      <c r="X16" s="367">
        <v>0</v>
      </c>
      <c r="Y16" s="367">
        <v>0</v>
      </c>
      <c r="Z16" s="367">
        <v>0</v>
      </c>
      <c r="AB16" s="367">
        <v>6.22</v>
      </c>
      <c r="AC16" s="367">
        <v>78.22</v>
      </c>
      <c r="AD16" s="367">
        <v>44.44</v>
      </c>
      <c r="AE16" s="367">
        <v>46.22</v>
      </c>
      <c r="AF16" s="367">
        <v>88.44</v>
      </c>
      <c r="AG16" s="367">
        <v>79.11</v>
      </c>
      <c r="AH16" s="367">
        <v>88</v>
      </c>
      <c r="AI16" s="367">
        <v>60.89</v>
      </c>
    </row>
    <row r="17" spans="2:35">
      <c r="B17" s="6">
        <v>13</v>
      </c>
      <c r="C17" s="19">
        <v>2.67</v>
      </c>
      <c r="D17" s="19">
        <v>5.57</v>
      </c>
      <c r="E17" s="19">
        <v>0</v>
      </c>
      <c r="F17" s="19">
        <v>0</v>
      </c>
      <c r="G17" s="19">
        <v>0</v>
      </c>
      <c r="H17" s="19">
        <v>0</v>
      </c>
      <c r="J17" s="367">
        <v>0</v>
      </c>
      <c r="K17" s="367">
        <v>3.56</v>
      </c>
      <c r="L17" s="367">
        <v>3.56</v>
      </c>
      <c r="M17" s="367">
        <v>15.56</v>
      </c>
      <c r="N17" s="367">
        <v>0</v>
      </c>
      <c r="O17" s="367">
        <v>0</v>
      </c>
      <c r="P17" s="367">
        <v>0</v>
      </c>
      <c r="Q17" s="367">
        <v>1.78</v>
      </c>
      <c r="S17" s="367">
        <v>0</v>
      </c>
      <c r="T17" s="367">
        <v>0</v>
      </c>
      <c r="U17" s="367">
        <v>0</v>
      </c>
      <c r="V17" s="367">
        <v>0</v>
      </c>
      <c r="W17" s="367">
        <v>4.4400000000000004</v>
      </c>
      <c r="X17" s="367">
        <v>0</v>
      </c>
      <c r="Y17" s="367">
        <v>0</v>
      </c>
      <c r="Z17" s="367">
        <v>0</v>
      </c>
      <c r="AB17" s="367">
        <v>14.22</v>
      </c>
      <c r="AC17" s="367">
        <v>53.78</v>
      </c>
      <c r="AD17" s="367">
        <v>55.56</v>
      </c>
      <c r="AE17" s="367">
        <v>72.44</v>
      </c>
      <c r="AF17" s="367">
        <v>94.67</v>
      </c>
      <c r="AG17" s="367">
        <v>84</v>
      </c>
      <c r="AH17" s="367">
        <v>97.33</v>
      </c>
      <c r="AI17" s="367">
        <v>56</v>
      </c>
    </row>
    <row r="18" spans="2:35">
      <c r="B18" s="6">
        <v>14</v>
      </c>
      <c r="C18" s="19">
        <v>0</v>
      </c>
      <c r="D18" s="19">
        <v>2</v>
      </c>
      <c r="E18" s="19">
        <v>0</v>
      </c>
      <c r="F18" s="19">
        <v>0</v>
      </c>
      <c r="G18" s="19">
        <v>0</v>
      </c>
      <c r="H18" s="19">
        <v>0</v>
      </c>
      <c r="J18" s="367">
        <v>2.68</v>
      </c>
      <c r="K18" s="367">
        <v>6.25</v>
      </c>
      <c r="L18" s="367">
        <v>28.57</v>
      </c>
      <c r="M18" s="367">
        <v>0</v>
      </c>
      <c r="N18" s="367">
        <v>0</v>
      </c>
      <c r="O18" s="367">
        <v>2.23</v>
      </c>
      <c r="P18" s="367">
        <v>7.59</v>
      </c>
      <c r="Q18" s="367">
        <v>0</v>
      </c>
      <c r="S18" s="367">
        <v>0</v>
      </c>
      <c r="T18" s="367">
        <v>0</v>
      </c>
      <c r="U18" s="367">
        <v>0</v>
      </c>
      <c r="V18" s="367">
        <v>0</v>
      </c>
      <c r="W18" s="367">
        <v>0</v>
      </c>
      <c r="X18" s="367">
        <v>0</v>
      </c>
      <c r="Y18" s="367">
        <v>0</v>
      </c>
      <c r="Z18" s="367">
        <v>0</v>
      </c>
      <c r="AB18" s="367">
        <v>27.23</v>
      </c>
      <c r="AC18" s="367">
        <v>70.09</v>
      </c>
      <c r="AD18" s="367">
        <v>47.32</v>
      </c>
      <c r="AE18" s="367">
        <v>58.04</v>
      </c>
      <c r="AF18" s="367">
        <v>87.95</v>
      </c>
      <c r="AG18" s="367">
        <v>91.96</v>
      </c>
      <c r="AH18" s="367">
        <v>84.37</v>
      </c>
      <c r="AI18" s="367">
        <v>75</v>
      </c>
    </row>
    <row r="19" spans="2:35">
      <c r="B19" s="6">
        <v>15</v>
      </c>
      <c r="C19" s="19">
        <v>8.41</v>
      </c>
      <c r="D19" s="19">
        <v>0</v>
      </c>
      <c r="E19" s="19">
        <v>1.77</v>
      </c>
      <c r="F19" s="19">
        <v>0</v>
      </c>
      <c r="G19" s="19">
        <v>0</v>
      </c>
      <c r="H19" s="19">
        <v>0</v>
      </c>
      <c r="J19" s="367">
        <v>1.78</v>
      </c>
      <c r="K19" s="367">
        <v>18.670000000000002</v>
      </c>
      <c r="L19" s="367">
        <v>61.33</v>
      </c>
      <c r="M19" s="367">
        <v>0</v>
      </c>
      <c r="N19" s="367">
        <v>0</v>
      </c>
      <c r="O19" s="367">
        <v>4.4400000000000004</v>
      </c>
      <c r="P19" s="367">
        <v>0</v>
      </c>
      <c r="Q19" s="367">
        <v>0</v>
      </c>
      <c r="S19" s="367">
        <v>0</v>
      </c>
      <c r="T19" s="367">
        <v>12.44</v>
      </c>
      <c r="U19" s="367">
        <v>0</v>
      </c>
      <c r="V19" s="367">
        <v>0</v>
      </c>
      <c r="W19" s="367">
        <v>0</v>
      </c>
      <c r="X19" s="367">
        <v>4.8899999999999997</v>
      </c>
      <c r="Y19" s="367">
        <v>4</v>
      </c>
      <c r="Z19" s="367">
        <v>3.56</v>
      </c>
      <c r="AB19" s="367">
        <v>18.670000000000002</v>
      </c>
      <c r="AC19" s="367">
        <v>84.89</v>
      </c>
      <c r="AD19" s="367">
        <v>28.89</v>
      </c>
      <c r="AE19" s="367">
        <v>84</v>
      </c>
      <c r="AF19" s="367">
        <v>80.89</v>
      </c>
      <c r="AG19" s="367">
        <v>67.56</v>
      </c>
      <c r="AH19" s="367">
        <v>93.33</v>
      </c>
      <c r="AI19" s="367">
        <v>63.11</v>
      </c>
    </row>
    <row r="20" spans="2:35">
      <c r="B20" s="6">
        <v>16</v>
      </c>
      <c r="C20" s="19">
        <v>12.64</v>
      </c>
      <c r="D20" s="19">
        <v>2</v>
      </c>
      <c r="E20" s="19">
        <v>0</v>
      </c>
      <c r="F20" s="19">
        <v>0</v>
      </c>
      <c r="G20" s="19">
        <v>0</v>
      </c>
      <c r="H20" s="19">
        <v>0</v>
      </c>
      <c r="J20" s="367">
        <v>0</v>
      </c>
      <c r="K20" s="367">
        <v>2.2200000000000002</v>
      </c>
      <c r="L20" s="367">
        <v>55.11</v>
      </c>
      <c r="M20" s="367">
        <v>0</v>
      </c>
      <c r="N20" s="367">
        <v>0</v>
      </c>
      <c r="O20" s="367">
        <v>1.78</v>
      </c>
      <c r="P20" s="367">
        <v>0</v>
      </c>
      <c r="Q20" s="367">
        <v>0</v>
      </c>
      <c r="S20" s="367">
        <v>0</v>
      </c>
      <c r="T20" s="367">
        <v>0</v>
      </c>
      <c r="U20" s="367">
        <v>0</v>
      </c>
      <c r="V20" s="367">
        <v>0</v>
      </c>
      <c r="W20" s="367">
        <v>5.33</v>
      </c>
      <c r="X20" s="367">
        <v>0</v>
      </c>
      <c r="Y20" s="367">
        <v>0</v>
      </c>
      <c r="Z20" s="367">
        <v>0</v>
      </c>
      <c r="AB20" s="367">
        <v>16.440000000000001</v>
      </c>
      <c r="AC20" s="367">
        <v>13.78</v>
      </c>
      <c r="AD20" s="367">
        <v>22.67</v>
      </c>
      <c r="AE20" s="367">
        <v>37.78</v>
      </c>
      <c r="AF20" s="367">
        <v>8</v>
      </c>
      <c r="AG20" s="367">
        <v>60.89</v>
      </c>
      <c r="AH20" s="367">
        <v>58.22</v>
      </c>
      <c r="AI20" s="367">
        <v>12.89</v>
      </c>
    </row>
    <row r="21" spans="2:35">
      <c r="B21" s="6">
        <v>17</v>
      </c>
      <c r="C21" s="19">
        <v>1.77</v>
      </c>
      <c r="D21" s="19">
        <v>0</v>
      </c>
      <c r="E21" s="19">
        <v>2.2200000000000002</v>
      </c>
      <c r="F21" s="19">
        <v>4.43</v>
      </c>
      <c r="G21" s="19">
        <v>0</v>
      </c>
      <c r="H21" s="19">
        <v>4.21</v>
      </c>
      <c r="J21" s="367">
        <v>0</v>
      </c>
      <c r="K21" s="367">
        <v>0</v>
      </c>
      <c r="L21" s="367">
        <v>0</v>
      </c>
      <c r="M21" s="367">
        <v>0</v>
      </c>
      <c r="N21" s="367">
        <v>0</v>
      </c>
      <c r="O21" s="367">
        <v>2.2200000000000002</v>
      </c>
      <c r="P21" s="367">
        <v>1.78</v>
      </c>
      <c r="Q21" s="367">
        <v>0</v>
      </c>
      <c r="S21" s="367">
        <v>0</v>
      </c>
      <c r="T21" s="367">
        <v>0</v>
      </c>
      <c r="U21" s="367">
        <v>0</v>
      </c>
      <c r="V21" s="367">
        <v>0</v>
      </c>
      <c r="W21" s="367">
        <v>6.22</v>
      </c>
      <c r="X21" s="367">
        <v>7.56</v>
      </c>
      <c r="Y21" s="367">
        <v>5.33</v>
      </c>
      <c r="Z21" s="367">
        <v>0</v>
      </c>
      <c r="AB21" s="367">
        <v>3.11</v>
      </c>
      <c r="AC21" s="367">
        <v>2.2200000000000002</v>
      </c>
      <c r="AD21" s="367">
        <v>52.89</v>
      </c>
      <c r="AE21" s="367">
        <v>0</v>
      </c>
      <c r="AF21" s="367">
        <v>52.89</v>
      </c>
      <c r="AG21" s="367">
        <v>60.44</v>
      </c>
      <c r="AH21" s="367">
        <v>37.78</v>
      </c>
      <c r="AI21" s="367">
        <v>0</v>
      </c>
    </row>
    <row r="22" spans="2:35">
      <c r="B22" s="6">
        <v>18</v>
      </c>
      <c r="C22" s="19">
        <v>4.88</v>
      </c>
      <c r="D22" s="19">
        <v>0</v>
      </c>
      <c r="E22" s="19">
        <v>0</v>
      </c>
      <c r="F22" s="19">
        <v>0</v>
      </c>
      <c r="G22" s="19">
        <v>0</v>
      </c>
      <c r="H22" s="19">
        <v>0</v>
      </c>
      <c r="J22" s="367">
        <v>1.78</v>
      </c>
      <c r="K22" s="367">
        <v>0</v>
      </c>
      <c r="L22" s="367">
        <v>4.4400000000000004</v>
      </c>
      <c r="M22" s="367">
        <v>0</v>
      </c>
      <c r="N22" s="367">
        <v>0</v>
      </c>
      <c r="O22" s="367">
        <v>11.11</v>
      </c>
      <c r="P22" s="367">
        <v>0</v>
      </c>
      <c r="Q22" s="367">
        <v>2.2200000000000002</v>
      </c>
      <c r="S22" s="367">
        <v>4</v>
      </c>
      <c r="T22" s="367">
        <v>0</v>
      </c>
      <c r="U22" s="367">
        <v>0</v>
      </c>
      <c r="V22" s="367">
        <v>0</v>
      </c>
      <c r="W22" s="367">
        <v>0</v>
      </c>
      <c r="X22" s="367">
        <v>1.78</v>
      </c>
      <c r="Y22" s="367">
        <v>0</v>
      </c>
      <c r="Z22" s="367">
        <v>0</v>
      </c>
      <c r="AB22" s="367">
        <v>16.89</v>
      </c>
      <c r="AC22" s="367">
        <v>8.89</v>
      </c>
      <c r="AD22" s="367">
        <v>28.89</v>
      </c>
      <c r="AE22" s="367">
        <v>0</v>
      </c>
      <c r="AF22" s="367">
        <v>9.7799999999999994</v>
      </c>
      <c r="AG22" s="367">
        <v>2.2200000000000002</v>
      </c>
      <c r="AH22" s="367">
        <v>59.11</v>
      </c>
      <c r="AI22" s="367">
        <v>19.11</v>
      </c>
    </row>
    <row r="23" spans="2:35">
      <c r="B23" s="6">
        <v>19</v>
      </c>
      <c r="C23" s="19">
        <v>3.12</v>
      </c>
      <c r="D23" s="19">
        <v>0</v>
      </c>
      <c r="E23" s="19">
        <v>2.2200000000000002</v>
      </c>
      <c r="F23" s="19">
        <v>3.33</v>
      </c>
      <c r="G23" s="19">
        <v>1.99</v>
      </c>
      <c r="H23" s="19">
        <v>0</v>
      </c>
      <c r="J23" s="367">
        <v>0</v>
      </c>
      <c r="K23" s="367">
        <v>3.57</v>
      </c>
      <c r="L23" s="367">
        <v>2.23</v>
      </c>
      <c r="M23" s="367">
        <v>4.91</v>
      </c>
      <c r="N23" s="367">
        <v>0</v>
      </c>
      <c r="O23" s="367">
        <v>11.61</v>
      </c>
      <c r="P23" s="367">
        <v>1.79</v>
      </c>
      <c r="Q23" s="367">
        <v>15.62</v>
      </c>
      <c r="S23" s="367">
        <v>0</v>
      </c>
      <c r="T23" s="367">
        <v>3.57</v>
      </c>
      <c r="U23" s="367">
        <v>0</v>
      </c>
      <c r="V23" s="367">
        <v>0</v>
      </c>
      <c r="W23" s="367">
        <v>3.57</v>
      </c>
      <c r="X23" s="367">
        <v>0</v>
      </c>
      <c r="Y23" s="367">
        <v>0</v>
      </c>
      <c r="Z23" s="367">
        <v>0</v>
      </c>
      <c r="AB23" s="367">
        <v>29.46</v>
      </c>
      <c r="AC23" s="367">
        <v>12.95</v>
      </c>
      <c r="AD23" s="367">
        <v>0</v>
      </c>
      <c r="AE23" s="367">
        <v>0</v>
      </c>
      <c r="AF23" s="367">
        <v>0</v>
      </c>
      <c r="AG23" s="367">
        <v>4.91</v>
      </c>
      <c r="AH23" s="367">
        <v>61.16</v>
      </c>
      <c r="AI23" s="367">
        <v>2.23</v>
      </c>
    </row>
    <row r="24" spans="2:35">
      <c r="B24" s="6">
        <v>20</v>
      </c>
      <c r="C24" s="22">
        <v>0</v>
      </c>
      <c r="D24" s="22">
        <v>0</v>
      </c>
      <c r="E24" s="22">
        <v>0</v>
      </c>
      <c r="F24" s="22">
        <v>0</v>
      </c>
      <c r="G24" s="22">
        <v>1.78</v>
      </c>
      <c r="H24" s="22">
        <v>0</v>
      </c>
      <c r="J24" s="366">
        <v>0</v>
      </c>
      <c r="K24" s="366">
        <v>37.5</v>
      </c>
      <c r="L24" s="366">
        <v>22.77</v>
      </c>
      <c r="M24" s="366">
        <v>6.7</v>
      </c>
      <c r="N24" s="366">
        <v>2.23</v>
      </c>
      <c r="O24" s="366">
        <v>20.09</v>
      </c>
      <c r="P24" s="366">
        <v>0</v>
      </c>
      <c r="Q24" s="366">
        <v>4.46</v>
      </c>
      <c r="S24" s="366">
        <v>0</v>
      </c>
      <c r="T24" s="366">
        <v>0</v>
      </c>
      <c r="U24" s="366">
        <v>0</v>
      </c>
      <c r="V24" s="366">
        <v>0</v>
      </c>
      <c r="W24" s="366">
        <v>0</v>
      </c>
      <c r="X24" s="366">
        <v>0</v>
      </c>
      <c r="Y24" s="366">
        <v>0</v>
      </c>
      <c r="Z24" s="366">
        <v>0</v>
      </c>
      <c r="AB24" s="366">
        <v>3.12</v>
      </c>
      <c r="AC24" s="366">
        <v>44.64</v>
      </c>
      <c r="AD24" s="366">
        <v>0</v>
      </c>
      <c r="AE24" s="366">
        <v>22.32</v>
      </c>
      <c r="AF24" s="366">
        <v>2.68</v>
      </c>
      <c r="AG24" s="366">
        <v>2.68</v>
      </c>
      <c r="AH24" s="366">
        <v>13.39</v>
      </c>
      <c r="AI24" s="366">
        <v>0</v>
      </c>
    </row>
    <row r="25" spans="2:35">
      <c r="B25" s="6" t="s">
        <v>302</v>
      </c>
      <c r="C25" s="19">
        <v>3.0619999999999998</v>
      </c>
      <c r="D25" s="19">
        <v>2.419</v>
      </c>
      <c r="E25" s="19">
        <v>0.433</v>
      </c>
      <c r="F25" s="19">
        <v>1.4430000000000001</v>
      </c>
      <c r="G25" s="19">
        <v>1.0529999999999999</v>
      </c>
      <c r="H25" s="19">
        <v>0.77900000000000003</v>
      </c>
      <c r="J25" s="367">
        <f>AVERAGE(J5:J24)</f>
        <v>0.95750000000000013</v>
      </c>
      <c r="K25" s="367">
        <f t="shared" ref="K25:Q25" si="0">AVERAGE(K5:K24)</f>
        <v>5.8119999999999994</v>
      </c>
      <c r="L25" s="367">
        <f t="shared" si="0"/>
        <v>17.6175</v>
      </c>
      <c r="M25" s="367">
        <f t="shared" si="0"/>
        <v>4.7175000000000002</v>
      </c>
      <c r="N25" s="367">
        <f t="shared" si="0"/>
        <v>0.91249999999999998</v>
      </c>
      <c r="O25" s="367">
        <f t="shared" si="0"/>
        <v>3.8304999999999998</v>
      </c>
      <c r="P25" s="367">
        <f t="shared" si="0"/>
        <v>1.1809999999999998</v>
      </c>
      <c r="Q25" s="367">
        <f t="shared" si="0"/>
        <v>1.8935</v>
      </c>
      <c r="S25" s="19">
        <v>0.2</v>
      </c>
      <c r="T25" s="19">
        <v>1.202</v>
      </c>
      <c r="U25" s="19">
        <v>0.44500000000000001</v>
      </c>
      <c r="V25" s="19">
        <v>0.53400000000000003</v>
      </c>
      <c r="W25" s="19">
        <v>1.224</v>
      </c>
      <c r="X25" s="19">
        <v>0.89</v>
      </c>
      <c r="Y25" s="19">
        <v>0.46700000000000003</v>
      </c>
      <c r="Z25" s="19">
        <v>0.35599999999999998</v>
      </c>
      <c r="AB25" s="367">
        <f t="shared" ref="AB25:AI25" si="1">AVERAGE(AB5:AB24)</f>
        <v>38.765000000000001</v>
      </c>
      <c r="AC25" s="367">
        <f>AVERAGE(AC5:AC24)</f>
        <v>58.614500000000021</v>
      </c>
      <c r="AD25" s="367">
        <f t="shared" si="1"/>
        <v>53.050500000000014</v>
      </c>
      <c r="AE25" s="367">
        <f t="shared" si="1"/>
        <v>56.227999999999994</v>
      </c>
      <c r="AF25" s="367">
        <f t="shared" si="1"/>
        <v>48.316999999999993</v>
      </c>
      <c r="AG25" s="367">
        <f t="shared" si="1"/>
        <v>38.525999999999996</v>
      </c>
      <c r="AH25" s="367">
        <f t="shared" si="1"/>
        <v>60.311</v>
      </c>
      <c r="AI25" s="367">
        <f t="shared" si="1"/>
        <v>44.953000000000003</v>
      </c>
    </row>
    <row r="26" spans="2:35">
      <c r="AB26" s="367"/>
      <c r="AC26" s="367"/>
      <c r="AD26" s="367"/>
      <c r="AE26" s="367"/>
      <c r="AF26" s="367"/>
      <c r="AG26" s="367"/>
      <c r="AH26" s="367"/>
      <c r="AI26" s="367"/>
    </row>
    <row r="27" spans="2:35">
      <c r="B27" s="12" t="s">
        <v>166</v>
      </c>
      <c r="C27" s="5"/>
      <c r="D27" s="5"/>
      <c r="E27" s="5"/>
      <c r="F27" s="5"/>
    </row>
    <row r="28" spans="2:35">
      <c r="B28" s="12"/>
      <c r="C28" s="17" t="s">
        <v>471</v>
      </c>
      <c r="D28" s="17" t="s">
        <v>477</v>
      </c>
      <c r="E28" s="17" t="s">
        <v>479</v>
      </c>
      <c r="F28" s="17" t="s">
        <v>167</v>
      </c>
    </row>
    <row r="29" spans="2:35">
      <c r="B29" s="12" t="s">
        <v>116</v>
      </c>
      <c r="C29" s="5">
        <v>0.92900000000000005</v>
      </c>
      <c r="D29" s="5">
        <v>0.70399999999999996</v>
      </c>
      <c r="E29" s="5">
        <v>0.879</v>
      </c>
      <c r="F29" s="5">
        <v>0.91520000000000001</v>
      </c>
    </row>
    <row r="30" spans="2:35">
      <c r="B30" s="12" t="s">
        <v>30</v>
      </c>
      <c r="C30" s="5">
        <v>0.57240000000000002</v>
      </c>
      <c r="D30" s="5">
        <v>2.5000000000000001E-3</v>
      </c>
      <c r="E30" s="5">
        <v>0.18429999999999999</v>
      </c>
      <c r="F30" s="5">
        <v>0.39190000000000003</v>
      </c>
    </row>
    <row r="31" spans="2:35">
      <c r="B31" s="368"/>
    </row>
    <row r="32" spans="2:35">
      <c r="B32" s="12" t="s">
        <v>482</v>
      </c>
    </row>
    <row r="33" spans="2:5">
      <c r="B33" s="12" t="s">
        <v>30</v>
      </c>
      <c r="C33" s="5" t="s">
        <v>42</v>
      </c>
    </row>
    <row r="35" spans="2:5">
      <c r="B35" s="12" t="s">
        <v>483</v>
      </c>
    </row>
    <row r="36" spans="2:5">
      <c r="E36" s="5" t="s">
        <v>51</v>
      </c>
    </row>
    <row r="37" spans="2:5">
      <c r="B37" s="12" t="s">
        <v>484</v>
      </c>
      <c r="E37" s="5" t="s">
        <v>361</v>
      </c>
    </row>
    <row r="38" spans="2:5">
      <c r="B38" s="12" t="s">
        <v>485</v>
      </c>
      <c r="E38" s="5">
        <v>0.81989999999999996</v>
      </c>
    </row>
    <row r="39" spans="2:5">
      <c r="B39" s="12" t="s">
        <v>315</v>
      </c>
      <c r="E39" s="5">
        <v>6.1000000000000004E-3</v>
      </c>
    </row>
  </sheetData>
  <mergeCells count="4">
    <mergeCell ref="C3:H3"/>
    <mergeCell ref="J3:Q3"/>
    <mergeCell ref="S3:Z3"/>
    <mergeCell ref="AB3:AI3"/>
  </mergeCells>
  <phoneticPr fontId="1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1FDC33-4C90-A345-87C6-5BDDD233C331}">
  <dimension ref="B1:U35"/>
  <sheetViews>
    <sheetView topLeftCell="A10" workbookViewId="0">
      <selection activeCell="B4" sqref="B4:B25"/>
    </sheetView>
  </sheetViews>
  <sheetFormatPr baseColWidth="10" defaultColWidth="5.7109375" defaultRowHeight="20"/>
  <cols>
    <col min="1" max="16384" width="5.7109375" style="6"/>
  </cols>
  <sheetData>
    <row r="1" spans="2:21">
      <c r="B1" s="6" t="s">
        <v>486</v>
      </c>
    </row>
    <row r="3" spans="2:21">
      <c r="C3" s="365" t="s">
        <v>172</v>
      </c>
      <c r="D3" s="365"/>
      <c r="E3" s="365"/>
      <c r="F3" s="365"/>
      <c r="H3" s="365" t="s">
        <v>478</v>
      </c>
      <c r="I3" s="365"/>
      <c r="J3" s="365"/>
      <c r="K3" s="365"/>
      <c r="M3" s="365" t="s">
        <v>480</v>
      </c>
      <c r="N3" s="365"/>
      <c r="O3" s="365"/>
      <c r="P3" s="365"/>
      <c r="R3" s="365" t="s">
        <v>22</v>
      </c>
      <c r="S3" s="365"/>
      <c r="T3" s="365"/>
      <c r="U3" s="365"/>
    </row>
    <row r="4" spans="2:21">
      <c r="B4" s="366" t="s">
        <v>23</v>
      </c>
      <c r="C4" s="366" t="s">
        <v>2</v>
      </c>
      <c r="D4" s="366" t="s">
        <v>3</v>
      </c>
      <c r="E4" s="366" t="s">
        <v>4</v>
      </c>
      <c r="F4" s="366" t="s">
        <v>6</v>
      </c>
      <c r="H4" s="366" t="s">
        <v>2</v>
      </c>
      <c r="I4" s="366" t="s">
        <v>3</v>
      </c>
      <c r="J4" s="366" t="s">
        <v>4</v>
      </c>
      <c r="K4" s="366" t="s">
        <v>6</v>
      </c>
      <c r="M4" s="366" t="s">
        <v>2</v>
      </c>
      <c r="N4" s="366" t="s">
        <v>3</v>
      </c>
      <c r="O4" s="366" t="s">
        <v>4</v>
      </c>
      <c r="P4" s="366" t="s">
        <v>6</v>
      </c>
      <c r="R4" s="366" t="s">
        <v>2</v>
      </c>
      <c r="S4" s="366" t="s">
        <v>3</v>
      </c>
      <c r="T4" s="366" t="s">
        <v>4</v>
      </c>
      <c r="U4" s="366" t="s">
        <v>6</v>
      </c>
    </row>
    <row r="5" spans="2:21">
      <c r="B5" s="6">
        <v>1</v>
      </c>
      <c r="C5" s="6">
        <v>10.67</v>
      </c>
      <c r="D5" s="6">
        <v>22.22</v>
      </c>
      <c r="E5" s="6">
        <v>25.33</v>
      </c>
      <c r="F5" s="6">
        <v>14.67</v>
      </c>
      <c r="H5" s="6">
        <v>13.78</v>
      </c>
      <c r="I5" s="6">
        <v>0</v>
      </c>
      <c r="J5" s="6">
        <v>24.89</v>
      </c>
      <c r="K5" s="6">
        <v>21.78</v>
      </c>
      <c r="M5" s="6">
        <v>18.670000000000002</v>
      </c>
      <c r="N5" s="6">
        <v>26.67</v>
      </c>
      <c r="O5" s="6">
        <v>23.56</v>
      </c>
      <c r="P5" s="6">
        <v>13.33</v>
      </c>
      <c r="R5" s="6">
        <v>15.11</v>
      </c>
      <c r="S5" s="6">
        <v>39.11</v>
      </c>
      <c r="T5" s="6">
        <v>44.44</v>
      </c>
      <c r="U5" s="6">
        <v>11.56</v>
      </c>
    </row>
    <row r="6" spans="2:21">
      <c r="B6" s="6">
        <v>2</v>
      </c>
      <c r="C6" s="6">
        <v>0</v>
      </c>
      <c r="D6" s="6">
        <v>0</v>
      </c>
      <c r="E6" s="6">
        <v>7.11</v>
      </c>
      <c r="F6" s="6">
        <v>0</v>
      </c>
      <c r="H6" s="6">
        <v>5.78</v>
      </c>
      <c r="I6" s="6">
        <v>0</v>
      </c>
      <c r="J6" s="6">
        <v>19.11</v>
      </c>
      <c r="K6" s="6">
        <v>0</v>
      </c>
      <c r="M6" s="6">
        <v>0</v>
      </c>
      <c r="N6" s="6">
        <v>36</v>
      </c>
      <c r="O6" s="6">
        <v>0</v>
      </c>
      <c r="P6" s="6">
        <v>3.56</v>
      </c>
      <c r="R6" s="6">
        <v>24</v>
      </c>
      <c r="S6" s="6">
        <v>14.67</v>
      </c>
      <c r="T6" s="6">
        <v>74.67</v>
      </c>
      <c r="U6" s="6">
        <v>0</v>
      </c>
    </row>
    <row r="7" spans="2:21">
      <c r="B7" s="6">
        <v>3</v>
      </c>
      <c r="C7" s="6">
        <v>0</v>
      </c>
      <c r="D7" s="6">
        <v>0</v>
      </c>
      <c r="E7" s="6">
        <v>0</v>
      </c>
      <c r="F7" s="6">
        <v>0</v>
      </c>
      <c r="H7" s="6">
        <v>16.440000000000001</v>
      </c>
      <c r="I7" s="6">
        <v>19.11</v>
      </c>
      <c r="J7" s="6">
        <v>50.22</v>
      </c>
      <c r="K7" s="6">
        <v>31.56</v>
      </c>
      <c r="M7" s="6">
        <v>35.56</v>
      </c>
      <c r="N7" s="6">
        <v>36.89</v>
      </c>
      <c r="O7" s="6">
        <v>0</v>
      </c>
      <c r="P7" s="6">
        <v>63.56</v>
      </c>
      <c r="R7" s="6">
        <v>4.8899999999999997</v>
      </c>
      <c r="S7" s="6">
        <v>8.89</v>
      </c>
      <c r="T7" s="6">
        <v>42.22</v>
      </c>
      <c r="U7" s="6">
        <v>37.33</v>
      </c>
    </row>
    <row r="8" spans="2:21">
      <c r="B8" s="6">
        <v>4</v>
      </c>
      <c r="C8" s="6">
        <v>0</v>
      </c>
      <c r="D8" s="6">
        <v>0</v>
      </c>
      <c r="E8" s="6">
        <v>0</v>
      </c>
      <c r="F8" s="6">
        <v>3.57</v>
      </c>
      <c r="H8" s="6">
        <v>42.86</v>
      </c>
      <c r="I8" s="6">
        <v>13.39</v>
      </c>
      <c r="J8" s="6">
        <v>30.8</v>
      </c>
      <c r="K8" s="6">
        <v>12.5</v>
      </c>
      <c r="M8" s="6">
        <v>59.82</v>
      </c>
      <c r="N8" s="6">
        <v>24.55</v>
      </c>
      <c r="O8" s="6">
        <v>3.57</v>
      </c>
      <c r="P8" s="6">
        <v>58.93</v>
      </c>
      <c r="R8" s="6">
        <v>0</v>
      </c>
      <c r="S8" s="6">
        <v>34.369999999999997</v>
      </c>
      <c r="T8" s="6">
        <v>17.41</v>
      </c>
      <c r="U8" s="6">
        <v>46.43</v>
      </c>
    </row>
    <row r="9" spans="2:21">
      <c r="B9" s="6">
        <v>5</v>
      </c>
      <c r="C9" s="6">
        <v>0</v>
      </c>
      <c r="D9" s="6">
        <v>0</v>
      </c>
      <c r="E9" s="6">
        <v>0</v>
      </c>
      <c r="F9" s="6">
        <v>0</v>
      </c>
      <c r="H9" s="6">
        <v>43.56</v>
      </c>
      <c r="I9" s="6">
        <v>52.44</v>
      </c>
      <c r="J9" s="6">
        <v>54.67</v>
      </c>
      <c r="K9" s="6">
        <v>31.56</v>
      </c>
      <c r="M9" s="6">
        <v>31.56</v>
      </c>
      <c r="N9" s="6">
        <v>10.67</v>
      </c>
      <c r="O9" s="6">
        <v>7.56</v>
      </c>
      <c r="P9" s="6">
        <v>4.8899999999999997</v>
      </c>
      <c r="R9" s="6">
        <v>24</v>
      </c>
      <c r="S9" s="6">
        <v>41.33</v>
      </c>
      <c r="T9" s="6">
        <v>4</v>
      </c>
      <c r="U9" s="6">
        <v>46.22</v>
      </c>
    </row>
    <row r="10" spans="2:21">
      <c r="B10" s="6">
        <v>6</v>
      </c>
      <c r="C10" s="6">
        <v>0</v>
      </c>
      <c r="D10" s="6">
        <v>0</v>
      </c>
      <c r="E10" s="6">
        <v>0</v>
      </c>
      <c r="F10" s="6">
        <v>0</v>
      </c>
      <c r="H10" s="6">
        <v>73.78</v>
      </c>
      <c r="I10" s="6">
        <v>57.78</v>
      </c>
      <c r="J10" s="6">
        <v>50.22</v>
      </c>
      <c r="K10" s="6">
        <v>42.67</v>
      </c>
      <c r="M10" s="6">
        <v>36.89</v>
      </c>
      <c r="N10" s="6">
        <v>20.89</v>
      </c>
      <c r="O10" s="6">
        <v>4</v>
      </c>
      <c r="P10" s="6">
        <v>12.44</v>
      </c>
      <c r="R10" s="6">
        <v>38.67</v>
      </c>
      <c r="S10" s="6">
        <v>54.67</v>
      </c>
      <c r="T10" s="6">
        <v>17.78</v>
      </c>
      <c r="U10" s="6">
        <v>39.11</v>
      </c>
    </row>
    <row r="11" spans="2:21">
      <c r="B11" s="6">
        <v>7</v>
      </c>
      <c r="C11" s="6">
        <v>14.22</v>
      </c>
      <c r="D11" s="6">
        <v>0</v>
      </c>
      <c r="E11" s="6">
        <v>7.56</v>
      </c>
      <c r="F11" s="6">
        <v>0</v>
      </c>
      <c r="H11" s="6">
        <v>48.44</v>
      </c>
      <c r="I11" s="6">
        <v>64.89</v>
      </c>
      <c r="J11" s="6">
        <v>50.22</v>
      </c>
      <c r="K11" s="6">
        <v>50.67</v>
      </c>
      <c r="M11" s="6">
        <v>28.89</v>
      </c>
      <c r="N11" s="6">
        <v>11.11</v>
      </c>
      <c r="O11" s="6">
        <v>20</v>
      </c>
      <c r="P11" s="6">
        <v>52</v>
      </c>
      <c r="R11" s="6">
        <v>62.22</v>
      </c>
      <c r="S11" s="6">
        <v>67.11</v>
      </c>
      <c r="T11" s="6">
        <v>0</v>
      </c>
      <c r="U11" s="6">
        <v>65.33</v>
      </c>
    </row>
    <row r="12" spans="2:21">
      <c r="B12" s="6">
        <v>8</v>
      </c>
      <c r="C12" s="6">
        <v>4.4400000000000004</v>
      </c>
      <c r="D12" s="6">
        <v>0</v>
      </c>
      <c r="E12" s="6">
        <v>0</v>
      </c>
      <c r="F12" s="6">
        <v>0</v>
      </c>
      <c r="H12" s="6">
        <v>47.56</v>
      </c>
      <c r="I12" s="6">
        <v>89.78</v>
      </c>
      <c r="J12" s="6">
        <v>57.78</v>
      </c>
      <c r="K12" s="6">
        <v>58.67</v>
      </c>
      <c r="M12" s="6">
        <v>52.44</v>
      </c>
      <c r="N12" s="6">
        <v>24</v>
      </c>
      <c r="O12" s="6">
        <v>10.67</v>
      </c>
      <c r="P12" s="6">
        <v>80.89</v>
      </c>
      <c r="R12" s="6">
        <v>37.33</v>
      </c>
      <c r="S12" s="6">
        <v>96.89</v>
      </c>
      <c r="T12" s="6">
        <v>3.56</v>
      </c>
      <c r="U12" s="6">
        <v>52</v>
      </c>
    </row>
    <row r="13" spans="2:21">
      <c r="B13" s="6">
        <v>9</v>
      </c>
      <c r="C13" s="6">
        <v>0</v>
      </c>
      <c r="D13" s="6">
        <v>0</v>
      </c>
      <c r="E13" s="6">
        <v>0</v>
      </c>
      <c r="F13" s="6">
        <v>4.0199999999999996</v>
      </c>
      <c r="H13" s="6">
        <v>33.479999999999997</v>
      </c>
      <c r="I13" s="6">
        <v>51.79</v>
      </c>
      <c r="J13" s="6">
        <v>55.36</v>
      </c>
      <c r="K13" s="6">
        <v>67.86</v>
      </c>
      <c r="M13" s="6">
        <v>49.11</v>
      </c>
      <c r="N13" s="6">
        <v>34.82</v>
      </c>
      <c r="O13" s="6">
        <v>4.46</v>
      </c>
      <c r="P13" s="6">
        <v>50.45</v>
      </c>
      <c r="R13" s="6">
        <v>45.98</v>
      </c>
      <c r="S13" s="6">
        <v>62.05</v>
      </c>
      <c r="T13" s="6">
        <v>0</v>
      </c>
      <c r="U13" s="6">
        <v>17.86</v>
      </c>
    </row>
    <row r="14" spans="2:21">
      <c r="B14" s="6">
        <v>10</v>
      </c>
      <c r="C14" s="6">
        <v>0</v>
      </c>
      <c r="D14" s="6">
        <v>0</v>
      </c>
      <c r="E14" s="6">
        <v>0</v>
      </c>
      <c r="F14" s="6">
        <v>0</v>
      </c>
      <c r="H14" s="6">
        <v>55.11</v>
      </c>
      <c r="I14" s="6">
        <v>64.44</v>
      </c>
      <c r="J14" s="6">
        <v>44.44</v>
      </c>
      <c r="K14" s="6">
        <v>77.78</v>
      </c>
      <c r="M14" s="6">
        <v>42.67</v>
      </c>
      <c r="N14" s="6">
        <v>47.56</v>
      </c>
      <c r="O14" s="6">
        <v>43.56</v>
      </c>
      <c r="P14" s="6">
        <v>43.56</v>
      </c>
      <c r="R14" s="6">
        <v>43.56</v>
      </c>
      <c r="S14" s="6">
        <v>72.89</v>
      </c>
      <c r="T14" s="6">
        <v>12</v>
      </c>
      <c r="U14" s="6">
        <v>53.33</v>
      </c>
    </row>
    <row r="15" spans="2:21">
      <c r="B15" s="6">
        <v>11</v>
      </c>
      <c r="C15" s="6">
        <v>0</v>
      </c>
      <c r="D15" s="6">
        <v>0</v>
      </c>
      <c r="E15" s="6">
        <v>3.56</v>
      </c>
      <c r="F15" s="6">
        <v>0</v>
      </c>
      <c r="H15" s="6">
        <v>52</v>
      </c>
      <c r="I15" s="6">
        <v>62.22</v>
      </c>
      <c r="J15" s="6">
        <v>60.89</v>
      </c>
      <c r="K15" s="6">
        <v>59.56</v>
      </c>
      <c r="M15" s="6">
        <v>45.78</v>
      </c>
      <c r="N15" s="6">
        <v>52.44</v>
      </c>
      <c r="O15" s="6">
        <v>24</v>
      </c>
      <c r="P15" s="6">
        <v>37.33</v>
      </c>
      <c r="R15" s="6">
        <v>53.33</v>
      </c>
      <c r="S15" s="6">
        <v>33.78</v>
      </c>
      <c r="T15" s="6">
        <v>39.56</v>
      </c>
      <c r="U15" s="6">
        <v>35.11</v>
      </c>
    </row>
    <row r="16" spans="2:21">
      <c r="B16" s="6">
        <v>12</v>
      </c>
      <c r="C16" s="6">
        <v>0</v>
      </c>
      <c r="D16" s="6">
        <v>0</v>
      </c>
      <c r="E16" s="6">
        <v>0</v>
      </c>
      <c r="F16" s="6">
        <v>0</v>
      </c>
      <c r="H16" s="6">
        <v>77.78</v>
      </c>
      <c r="I16" s="6">
        <v>67.56</v>
      </c>
      <c r="J16" s="6">
        <v>72</v>
      </c>
      <c r="K16" s="6">
        <v>28.89</v>
      </c>
      <c r="M16" s="6">
        <v>28</v>
      </c>
      <c r="N16" s="6">
        <v>49.33</v>
      </c>
      <c r="O16" s="6">
        <v>28.44</v>
      </c>
      <c r="P16" s="6">
        <v>64.44</v>
      </c>
      <c r="R16" s="6">
        <v>56</v>
      </c>
      <c r="S16" s="6">
        <v>50.67</v>
      </c>
      <c r="T16" s="6">
        <v>37.78</v>
      </c>
      <c r="U16" s="6">
        <v>83.11</v>
      </c>
    </row>
    <row r="17" spans="2:21">
      <c r="B17" s="6">
        <v>13</v>
      </c>
      <c r="C17" s="6">
        <v>0</v>
      </c>
      <c r="D17" s="6">
        <v>0</v>
      </c>
      <c r="E17" s="6">
        <v>27.23</v>
      </c>
      <c r="F17" s="6">
        <v>0</v>
      </c>
      <c r="H17" s="6">
        <v>79.459999999999994</v>
      </c>
      <c r="I17" s="6">
        <v>86.16</v>
      </c>
      <c r="J17" s="6">
        <v>42.86</v>
      </c>
      <c r="K17" s="6">
        <v>46.43</v>
      </c>
      <c r="M17" s="6">
        <v>18.3</v>
      </c>
      <c r="N17" s="6">
        <v>68.3</v>
      </c>
      <c r="O17" s="6">
        <v>12.95</v>
      </c>
      <c r="P17" s="6">
        <v>31.7</v>
      </c>
      <c r="R17" s="6">
        <v>63.39</v>
      </c>
      <c r="S17" s="6">
        <v>67.41</v>
      </c>
      <c r="T17" s="6">
        <v>61.61</v>
      </c>
      <c r="U17" s="6">
        <v>57.59</v>
      </c>
    </row>
    <row r="18" spans="2:21">
      <c r="B18" s="6">
        <v>14</v>
      </c>
      <c r="C18" s="6">
        <v>0</v>
      </c>
      <c r="D18" s="6">
        <v>0</v>
      </c>
      <c r="E18" s="6">
        <v>37.33</v>
      </c>
      <c r="F18" s="6">
        <v>0</v>
      </c>
      <c r="H18" s="6">
        <v>53.78</v>
      </c>
      <c r="I18" s="6">
        <v>88</v>
      </c>
      <c r="J18" s="6">
        <v>55.11</v>
      </c>
      <c r="K18" s="6">
        <v>57.33</v>
      </c>
      <c r="M18" s="6">
        <v>36.89</v>
      </c>
      <c r="N18" s="6">
        <v>58.22</v>
      </c>
      <c r="O18" s="6">
        <v>26.67</v>
      </c>
      <c r="P18" s="6">
        <v>48.89</v>
      </c>
      <c r="R18" s="6">
        <v>80</v>
      </c>
      <c r="S18" s="6">
        <v>72.89</v>
      </c>
      <c r="T18" s="6">
        <v>42.22</v>
      </c>
      <c r="U18" s="6">
        <v>89.78</v>
      </c>
    </row>
    <row r="19" spans="2:21">
      <c r="B19" s="6">
        <v>15</v>
      </c>
      <c r="C19" s="6">
        <v>0</v>
      </c>
      <c r="D19" s="6">
        <v>3.56</v>
      </c>
      <c r="E19" s="6">
        <v>16.440000000000001</v>
      </c>
      <c r="F19" s="6">
        <v>4.8899999999999997</v>
      </c>
      <c r="H19" s="6">
        <v>69.33</v>
      </c>
      <c r="I19" s="6">
        <v>93.33</v>
      </c>
      <c r="J19" s="6">
        <v>91.56</v>
      </c>
      <c r="K19" s="6">
        <v>46.67</v>
      </c>
      <c r="M19" s="6">
        <v>42.22</v>
      </c>
      <c r="N19" s="6">
        <v>95.56</v>
      </c>
      <c r="O19" s="6">
        <v>17.78</v>
      </c>
      <c r="P19" s="6">
        <v>52.89</v>
      </c>
      <c r="R19" s="6">
        <v>92.89</v>
      </c>
      <c r="S19" s="6">
        <v>96</v>
      </c>
      <c r="T19" s="6">
        <v>60.44</v>
      </c>
      <c r="U19" s="6">
        <v>90.22</v>
      </c>
    </row>
    <row r="20" spans="2:21">
      <c r="B20" s="6">
        <v>16</v>
      </c>
      <c r="C20" s="6">
        <v>0</v>
      </c>
      <c r="D20" s="6">
        <v>0</v>
      </c>
      <c r="E20" s="6">
        <v>8</v>
      </c>
      <c r="F20" s="6">
        <v>0</v>
      </c>
      <c r="H20" s="6">
        <v>77.33</v>
      </c>
      <c r="I20" s="6">
        <v>88.89</v>
      </c>
      <c r="J20" s="6">
        <v>69.33</v>
      </c>
      <c r="K20" s="6">
        <v>45.78</v>
      </c>
      <c r="M20" s="6">
        <v>29.33</v>
      </c>
      <c r="N20" s="6">
        <v>92.89</v>
      </c>
      <c r="O20" s="6">
        <v>0</v>
      </c>
      <c r="P20" s="6">
        <v>71.11</v>
      </c>
      <c r="R20" s="6">
        <v>50.67</v>
      </c>
      <c r="S20" s="6">
        <v>72</v>
      </c>
      <c r="T20" s="6">
        <v>61.78</v>
      </c>
      <c r="U20" s="6">
        <v>62.67</v>
      </c>
    </row>
    <row r="21" spans="2:21">
      <c r="B21" s="6">
        <v>17</v>
      </c>
      <c r="C21" s="6">
        <v>0</v>
      </c>
      <c r="D21" s="6">
        <v>0</v>
      </c>
      <c r="E21" s="6">
        <v>4.8899999999999997</v>
      </c>
      <c r="F21" s="6">
        <v>0</v>
      </c>
      <c r="H21" s="6">
        <v>74.67</v>
      </c>
      <c r="I21" s="6">
        <v>78.22</v>
      </c>
      <c r="J21" s="6">
        <v>84.89</v>
      </c>
      <c r="K21" s="6">
        <v>72.89</v>
      </c>
      <c r="M21" s="6">
        <v>31.56</v>
      </c>
      <c r="N21" s="6">
        <v>73.78</v>
      </c>
      <c r="O21" s="6">
        <v>10.67</v>
      </c>
      <c r="P21" s="6">
        <v>40.44</v>
      </c>
      <c r="R21" s="6">
        <v>48.89</v>
      </c>
      <c r="S21" s="6">
        <v>89.33</v>
      </c>
      <c r="T21" s="6">
        <v>45.33</v>
      </c>
      <c r="U21" s="6">
        <v>61.33</v>
      </c>
    </row>
    <row r="22" spans="2:21">
      <c r="B22" s="6">
        <v>18</v>
      </c>
      <c r="C22" s="6">
        <v>0</v>
      </c>
      <c r="D22" s="6">
        <v>7.14</v>
      </c>
      <c r="E22" s="6">
        <v>0</v>
      </c>
      <c r="F22" s="6">
        <v>0</v>
      </c>
      <c r="H22" s="6">
        <v>67.86</v>
      </c>
      <c r="I22" s="6">
        <v>91.96</v>
      </c>
      <c r="J22" s="6">
        <v>64.290000000000006</v>
      </c>
      <c r="K22" s="6">
        <v>85.27</v>
      </c>
      <c r="M22" s="6">
        <v>58.48</v>
      </c>
      <c r="N22" s="6">
        <v>91.07</v>
      </c>
      <c r="O22" s="6">
        <v>17.41</v>
      </c>
      <c r="P22" s="6">
        <v>35.270000000000003</v>
      </c>
      <c r="R22" s="6">
        <v>54.46</v>
      </c>
      <c r="S22" s="6">
        <v>90.18</v>
      </c>
      <c r="T22" s="6">
        <v>31.7</v>
      </c>
      <c r="U22" s="6">
        <v>65.62</v>
      </c>
    </row>
    <row r="23" spans="2:21">
      <c r="B23" s="6">
        <v>19</v>
      </c>
      <c r="C23" s="6">
        <v>0</v>
      </c>
      <c r="D23" s="6">
        <v>0</v>
      </c>
      <c r="E23" s="6">
        <v>18.670000000000002</v>
      </c>
      <c r="F23" s="6">
        <v>0</v>
      </c>
      <c r="H23" s="6">
        <v>50.67</v>
      </c>
      <c r="I23" s="6">
        <v>86.22</v>
      </c>
      <c r="J23" s="6">
        <v>56</v>
      </c>
      <c r="K23" s="6">
        <v>60.89</v>
      </c>
      <c r="M23" s="6">
        <v>85.33</v>
      </c>
      <c r="N23" s="6">
        <v>100</v>
      </c>
      <c r="O23" s="6">
        <v>27.56</v>
      </c>
      <c r="P23" s="6">
        <v>43.11</v>
      </c>
      <c r="R23" s="6">
        <v>93.78</v>
      </c>
      <c r="S23" s="6">
        <v>100</v>
      </c>
      <c r="T23" s="6">
        <v>58.67</v>
      </c>
      <c r="U23" s="6">
        <v>44.44</v>
      </c>
    </row>
    <row r="24" spans="2:21">
      <c r="B24" s="366">
        <v>20</v>
      </c>
      <c r="C24" s="366">
        <v>0</v>
      </c>
      <c r="D24" s="366">
        <v>0</v>
      </c>
      <c r="E24" s="366">
        <v>0</v>
      </c>
      <c r="F24" s="366">
        <v>0</v>
      </c>
      <c r="H24" s="366">
        <v>44.89</v>
      </c>
      <c r="I24" s="366">
        <v>72</v>
      </c>
      <c r="J24" s="366">
        <v>90.67</v>
      </c>
      <c r="K24" s="366">
        <v>68.89</v>
      </c>
      <c r="M24" s="366">
        <v>81.33</v>
      </c>
      <c r="N24" s="366">
        <v>98.22</v>
      </c>
      <c r="O24" s="366">
        <v>13.33</v>
      </c>
      <c r="P24" s="366">
        <v>44</v>
      </c>
      <c r="R24" s="366">
        <v>82.22</v>
      </c>
      <c r="S24" s="366">
        <v>83.11</v>
      </c>
      <c r="T24" s="366">
        <v>54.67</v>
      </c>
      <c r="U24" s="366">
        <v>25.33</v>
      </c>
    </row>
    <row r="25" spans="2:21">
      <c r="B25" s="6" t="s">
        <v>302</v>
      </c>
      <c r="C25" s="6">
        <f>AVERAGE(C5:C24)</f>
        <v>1.4665000000000001</v>
      </c>
      <c r="D25" s="6">
        <f t="shared" ref="D25:F25" si="0">AVERAGE(D5:D24)</f>
        <v>1.6459999999999997</v>
      </c>
      <c r="E25" s="6">
        <f t="shared" si="0"/>
        <v>7.806</v>
      </c>
      <c r="F25" s="6">
        <f t="shared" si="0"/>
        <v>1.3574999999999999</v>
      </c>
      <c r="H25" s="6">
        <f t="shared" ref="H25:K25" si="1">AVERAGE(H5:H24)</f>
        <v>51.428000000000011</v>
      </c>
      <c r="I25" s="6">
        <f t="shared" si="1"/>
        <v>61.409000000000006</v>
      </c>
      <c r="J25" s="6">
        <f t="shared" si="1"/>
        <v>56.265499999999996</v>
      </c>
      <c r="K25" s="6">
        <f t="shared" si="1"/>
        <v>48.3825</v>
      </c>
      <c r="M25" s="6">
        <f t="shared" ref="M25:P25" si="2">AVERAGE(M5:M24)</f>
        <v>40.641500000000001</v>
      </c>
      <c r="N25" s="6">
        <f t="shared" si="2"/>
        <v>52.648499999999999</v>
      </c>
      <c r="O25" s="6">
        <f t="shared" si="2"/>
        <v>14.809499999999996</v>
      </c>
      <c r="P25" s="6">
        <f t="shared" si="2"/>
        <v>42.639499999999991</v>
      </c>
      <c r="R25" s="6">
        <f t="shared" ref="R25:U25" si="3">AVERAGE(R5:R24)</f>
        <v>48.569499999999998</v>
      </c>
      <c r="S25" s="6">
        <f t="shared" si="3"/>
        <v>62.367499999999993</v>
      </c>
      <c r="T25" s="6">
        <f t="shared" si="3"/>
        <v>35.492000000000004</v>
      </c>
      <c r="U25" s="6">
        <f t="shared" si="3"/>
        <v>49.218499999999999</v>
      </c>
    </row>
    <row r="27" spans="2:21">
      <c r="B27" s="6" t="s">
        <v>464</v>
      </c>
    </row>
    <row r="28" spans="2:21">
      <c r="B28" s="12" t="s">
        <v>313</v>
      </c>
      <c r="C28" s="5">
        <v>20.059999999999999</v>
      </c>
    </row>
    <row r="29" spans="2:21">
      <c r="B29" s="12" t="s">
        <v>30</v>
      </c>
      <c r="C29" s="5" t="s">
        <v>42</v>
      </c>
    </row>
    <row r="31" spans="2:21">
      <c r="B31" s="12" t="s">
        <v>451</v>
      </c>
    </row>
    <row r="32" spans="2:21">
      <c r="D32" s="5" t="s">
        <v>51</v>
      </c>
    </row>
    <row r="33" spans="2:4">
      <c r="B33" s="12" t="s">
        <v>487</v>
      </c>
      <c r="D33" s="5" t="s">
        <v>42</v>
      </c>
    </row>
    <row r="34" spans="2:4">
      <c r="B34" s="12" t="s">
        <v>488</v>
      </c>
      <c r="D34" s="5">
        <v>1.2999999999999999E-3</v>
      </c>
    </row>
    <row r="35" spans="2:4">
      <c r="B35" s="12" t="s">
        <v>489</v>
      </c>
      <c r="D35" s="5">
        <v>1E-4</v>
      </c>
    </row>
  </sheetData>
  <mergeCells count="4">
    <mergeCell ref="C3:F3"/>
    <mergeCell ref="H3:K3"/>
    <mergeCell ref="M3:P3"/>
    <mergeCell ref="R3:U3"/>
  </mergeCells>
  <phoneticPr fontId="1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E5E89A-E5A5-4141-8734-F51D51D8AB54}">
  <dimension ref="A1:U45"/>
  <sheetViews>
    <sheetView topLeftCell="A15" workbookViewId="0">
      <selection activeCell="B50" sqref="B50"/>
    </sheetView>
  </sheetViews>
  <sheetFormatPr baseColWidth="10" defaultColWidth="5.7109375" defaultRowHeight="20"/>
  <cols>
    <col min="1" max="16384" width="5.7109375" style="6"/>
  </cols>
  <sheetData>
    <row r="1" spans="1:21">
      <c r="A1" s="6" t="s">
        <v>490</v>
      </c>
    </row>
    <row r="3" spans="1:21">
      <c r="C3" s="365" t="s">
        <v>172</v>
      </c>
      <c r="D3" s="365"/>
      <c r="E3" s="365"/>
      <c r="F3" s="365"/>
      <c r="H3" s="365" t="s">
        <v>478</v>
      </c>
      <c r="I3" s="365"/>
      <c r="J3" s="365"/>
      <c r="K3" s="365"/>
      <c r="M3" s="365" t="s">
        <v>480</v>
      </c>
      <c r="N3" s="365"/>
      <c r="O3" s="365"/>
      <c r="P3" s="365"/>
      <c r="R3" s="365" t="s">
        <v>22</v>
      </c>
      <c r="S3" s="365"/>
      <c r="T3" s="365"/>
      <c r="U3" s="365"/>
    </row>
    <row r="4" spans="1:21">
      <c r="B4" s="366" t="s">
        <v>23</v>
      </c>
      <c r="C4" s="366" t="s">
        <v>2</v>
      </c>
      <c r="D4" s="366" t="s">
        <v>3</v>
      </c>
      <c r="E4" s="366" t="s">
        <v>4</v>
      </c>
      <c r="F4" s="366" t="s">
        <v>6</v>
      </c>
      <c r="H4" s="366" t="s">
        <v>2</v>
      </c>
      <c r="I4" s="366" t="s">
        <v>3</v>
      </c>
      <c r="J4" s="366" t="s">
        <v>4</v>
      </c>
      <c r="K4" s="366" t="s">
        <v>6</v>
      </c>
      <c r="M4" s="366" t="s">
        <v>2</v>
      </c>
      <c r="N4" s="366" t="s">
        <v>3</v>
      </c>
      <c r="O4" s="366" t="s">
        <v>4</v>
      </c>
      <c r="P4" s="366" t="s">
        <v>6</v>
      </c>
      <c r="R4" s="366" t="s">
        <v>2</v>
      </c>
      <c r="S4" s="366" t="s">
        <v>3</v>
      </c>
      <c r="T4" s="366" t="s">
        <v>4</v>
      </c>
      <c r="U4" s="366" t="s">
        <v>6</v>
      </c>
    </row>
    <row r="5" spans="1:21">
      <c r="B5" s="6">
        <v>1</v>
      </c>
      <c r="C5" s="367">
        <v>5.6822849999996095E-2</v>
      </c>
      <c r="D5" s="367">
        <v>-5.426215000000667E-2</v>
      </c>
      <c r="E5" s="367">
        <v>-9.6982150000002321E-2</v>
      </c>
      <c r="F5" s="367">
        <v>0.13372784999999254</v>
      </c>
      <c r="H5" s="367">
        <v>0.43899700000000053</v>
      </c>
      <c r="I5" s="367">
        <v>0.29373700000000724</v>
      </c>
      <c r="J5" s="367">
        <v>-1.2187229999999971</v>
      </c>
      <c r="K5" s="367">
        <v>0.63551700000000722</v>
      </c>
      <c r="M5" s="367">
        <v>-0.23604950000000002</v>
      </c>
      <c r="N5" s="367">
        <v>-0.11643950000000558</v>
      </c>
      <c r="O5" s="367">
        <v>0.45606049999999954</v>
      </c>
      <c r="P5" s="367">
        <v>2.8840499999994051E-2</v>
      </c>
      <c r="R5" s="367">
        <v>-0.59537224999998983</v>
      </c>
      <c r="S5" s="367">
        <v>-0.70645224999999101</v>
      </c>
      <c r="T5" s="367">
        <v>0.1309677500000106</v>
      </c>
      <c r="U5" s="367">
        <v>0.28475775000000425</v>
      </c>
    </row>
    <row r="6" spans="1:21">
      <c r="B6" s="6">
        <v>2</v>
      </c>
      <c r="C6" s="367">
        <v>9.9547849999993332E-2</v>
      </c>
      <c r="D6" s="367">
        <v>-8.8442150000005881E-2</v>
      </c>
      <c r="E6" s="367">
        <v>-0.16534215000000074</v>
      </c>
      <c r="F6" s="367">
        <v>5.6827849999997682E-2</v>
      </c>
      <c r="H6" s="367">
        <v>0.48171700000000328</v>
      </c>
      <c r="I6" s="367">
        <v>0.40481700000000131</v>
      </c>
      <c r="J6" s="367">
        <v>-1.0221829999999983</v>
      </c>
      <c r="K6" s="367">
        <v>0.25101700000000449</v>
      </c>
      <c r="M6" s="367">
        <v>-0.15914950000000516</v>
      </c>
      <c r="N6" s="367">
        <v>-0.23603950000000395</v>
      </c>
      <c r="O6" s="367">
        <v>0.3022604999999956</v>
      </c>
      <c r="P6" s="367">
        <v>-4.805950000000081E-2</v>
      </c>
      <c r="R6" s="367">
        <v>-0.24503224999999418</v>
      </c>
      <c r="S6" s="367">
        <v>-0.39884224999999418</v>
      </c>
      <c r="T6" s="367">
        <v>5.406775000000863E-2</v>
      </c>
      <c r="U6" s="367">
        <v>-2.2862249999988649E-2</v>
      </c>
    </row>
    <row r="7" spans="1:21">
      <c r="B7" s="6">
        <v>3</v>
      </c>
      <c r="C7" s="367">
        <v>0.36443984999999657</v>
      </c>
      <c r="D7" s="367">
        <v>-1.153215000000074E-2</v>
      </c>
      <c r="E7" s="367">
        <v>-9.6982150000002321E-2</v>
      </c>
      <c r="F7" s="367">
        <v>-0.13116215000000153</v>
      </c>
      <c r="H7" s="367">
        <v>0.40481700000000131</v>
      </c>
      <c r="I7" s="367">
        <v>0.25100700000000131</v>
      </c>
      <c r="J7" s="367">
        <v>-0.91110299999999711</v>
      </c>
      <c r="K7" s="367">
        <v>0.63551700000000722</v>
      </c>
      <c r="M7" s="367">
        <v>-4.805950000000081E-2</v>
      </c>
      <c r="N7" s="367">
        <v>-0.19333950000000044</v>
      </c>
      <c r="O7" s="367">
        <v>0.3022604999999956</v>
      </c>
      <c r="P7" s="367">
        <v>-0.23604950000000002</v>
      </c>
      <c r="R7" s="367">
        <v>-5.7042249999994965E-2</v>
      </c>
      <c r="S7" s="367">
        <v>-0.21085224999999497</v>
      </c>
      <c r="T7" s="367">
        <v>5.406775000000863E-2</v>
      </c>
      <c r="U7" s="367">
        <v>9.6767750000005037E-2</v>
      </c>
    </row>
    <row r="8" spans="1:21">
      <c r="B8" s="6">
        <v>4</v>
      </c>
      <c r="C8" s="367">
        <v>0.28753584999999759</v>
      </c>
      <c r="D8" s="367">
        <v>-0.20807215000000667</v>
      </c>
      <c r="E8" s="367">
        <v>-5.426215000000667E-2</v>
      </c>
      <c r="F8" s="367">
        <v>9.9547849999993332E-2</v>
      </c>
      <c r="H8" s="367">
        <v>0.25100700000000131</v>
      </c>
      <c r="I8" s="367">
        <v>0.25100700000000131</v>
      </c>
      <c r="J8" s="367">
        <v>-0.86837299999999829</v>
      </c>
      <c r="K8" s="367">
        <v>0.43901700000000687</v>
      </c>
      <c r="M8" s="367">
        <v>-0.31295950000000516</v>
      </c>
      <c r="N8" s="367">
        <v>2.88605000000004E-2</v>
      </c>
      <c r="O8" s="367">
        <v>0.45606049999999954</v>
      </c>
      <c r="P8" s="367">
        <v>-0.23604950000000002</v>
      </c>
      <c r="R8" s="367">
        <v>0.173667750000007</v>
      </c>
      <c r="S8" s="367">
        <v>-0.24503224999999418</v>
      </c>
      <c r="T8" s="367">
        <v>1.9867750000010176E-2</v>
      </c>
      <c r="U8" s="367">
        <v>9.6767750000005037E-2</v>
      </c>
    </row>
    <row r="9" spans="1:21">
      <c r="B9" s="6">
        <v>5</v>
      </c>
      <c r="C9" s="367">
        <v>0.21063184999999862</v>
      </c>
      <c r="D9" s="367">
        <v>-0.16534215000000074</v>
      </c>
      <c r="E9" s="367">
        <v>-2.0082150000000354E-2</v>
      </c>
      <c r="F9" s="367">
        <v>0.13372784999999254</v>
      </c>
      <c r="H9" s="367">
        <v>0.25100700000000131</v>
      </c>
      <c r="I9" s="367">
        <v>0.48171700000000328</v>
      </c>
      <c r="J9" s="367">
        <v>-1.0221829999999983</v>
      </c>
      <c r="K9" s="367">
        <v>0.29371700000000089</v>
      </c>
      <c r="M9" s="367">
        <v>-0.11641949999999923</v>
      </c>
      <c r="N9" s="367">
        <v>2.88605000000004E-2</v>
      </c>
      <c r="O9" s="367">
        <v>0.25956049999999919</v>
      </c>
      <c r="P9" s="367">
        <v>-0.27022949999999923</v>
      </c>
      <c r="R9" s="367">
        <v>0.25057775000000504</v>
      </c>
      <c r="S9" s="367">
        <v>-0.28775224999998983</v>
      </c>
      <c r="T9" s="367">
        <v>9.6767750000005037E-2</v>
      </c>
      <c r="U9" s="367">
        <v>0.173667750000007</v>
      </c>
    </row>
    <row r="10" spans="1:21">
      <c r="B10" s="6">
        <v>6</v>
      </c>
      <c r="C10" s="367">
        <v>0.25335584999999838</v>
      </c>
      <c r="D10" s="367">
        <v>-8.8442150000005881E-2</v>
      </c>
      <c r="E10" s="367">
        <v>-2.0082150000000354E-2</v>
      </c>
      <c r="F10" s="367">
        <v>5.6827849999997682E-2</v>
      </c>
      <c r="H10" s="367">
        <v>0.29373700000000724</v>
      </c>
      <c r="I10" s="367">
        <v>0.29373700000000724</v>
      </c>
      <c r="J10" s="367">
        <v>-1.0990929999999963</v>
      </c>
      <c r="K10" s="367">
        <v>0.55861700000000525</v>
      </c>
      <c r="M10" s="367">
        <v>2.8840499999994051E-2</v>
      </c>
      <c r="N10" s="367">
        <v>-0.19333950000000044</v>
      </c>
      <c r="O10" s="367">
        <v>0.18266049999999723</v>
      </c>
      <c r="P10" s="367">
        <v>7.1560499999996807E-2</v>
      </c>
      <c r="R10" s="367">
        <v>0.173667750000007</v>
      </c>
      <c r="S10" s="367">
        <v>1.9867750000010176E-2</v>
      </c>
      <c r="T10" s="367">
        <v>5.406775000000863E-2</v>
      </c>
      <c r="U10" s="367">
        <v>0.13094775000000425</v>
      </c>
    </row>
    <row r="11" spans="1:21">
      <c r="B11" s="6">
        <v>7</v>
      </c>
      <c r="C11" s="367">
        <v>0.25335584999999838</v>
      </c>
      <c r="D11" s="367">
        <v>-0.13116215000000153</v>
      </c>
      <c r="E11" s="367">
        <v>-0.20807215000000667</v>
      </c>
      <c r="F11" s="367">
        <v>5.6827849999997682E-2</v>
      </c>
      <c r="H11" s="367">
        <v>0.17410700000000645</v>
      </c>
      <c r="I11" s="367">
        <v>0.25100700000000131</v>
      </c>
      <c r="J11" s="367">
        <v>-0.91110299999999711</v>
      </c>
      <c r="K11" s="367">
        <v>0.29371700000000089</v>
      </c>
      <c r="M11" s="367">
        <v>-5.3395000000051596E-3</v>
      </c>
      <c r="N11" s="367">
        <v>-0.31293950000000592</v>
      </c>
      <c r="O11" s="367">
        <v>-5.3395000000051596E-3</v>
      </c>
      <c r="P11" s="367">
        <v>7.1560499999996807E-2</v>
      </c>
      <c r="R11" s="367">
        <v>-9.1222249999994176E-2</v>
      </c>
      <c r="S11" s="367">
        <v>-9.1222249999994176E-2</v>
      </c>
      <c r="T11" s="367">
        <v>-2.2832249999993337E-2</v>
      </c>
      <c r="U11" s="367">
        <v>1.9867750000010176E-2</v>
      </c>
    </row>
    <row r="12" spans="1:21">
      <c r="B12" s="6">
        <v>8</v>
      </c>
      <c r="C12" s="367">
        <v>0.40716484999999381</v>
      </c>
      <c r="D12" s="367">
        <v>-0.28497215000000153</v>
      </c>
      <c r="E12" s="367">
        <v>-5.426215000000667E-2</v>
      </c>
      <c r="F12" s="367">
        <v>-9.6982150000002321E-2</v>
      </c>
      <c r="H12" s="367">
        <v>0.25100700000000131</v>
      </c>
      <c r="I12" s="367">
        <v>0.25100700000000131</v>
      </c>
      <c r="J12" s="367">
        <v>-0.94528299999999632</v>
      </c>
      <c r="K12" s="367">
        <v>0.25101700000000449</v>
      </c>
      <c r="M12" s="367">
        <v>0.18265049999999405</v>
      </c>
      <c r="N12" s="367">
        <v>-0.19333950000000044</v>
      </c>
      <c r="O12" s="367">
        <v>0.22536050000000074</v>
      </c>
      <c r="P12" s="367">
        <v>0.22537049999999681</v>
      </c>
      <c r="R12" s="367">
        <v>5.4047750000009387E-2</v>
      </c>
      <c r="S12" s="367">
        <v>5.4047750000009387E-2</v>
      </c>
      <c r="T12" s="367">
        <v>5.406775000000863E-2</v>
      </c>
      <c r="U12" s="367">
        <v>0.173667750000007</v>
      </c>
    </row>
    <row r="13" spans="1:21">
      <c r="B13" s="6">
        <v>9</v>
      </c>
      <c r="C13" s="367">
        <v>0.40716484999999381</v>
      </c>
      <c r="D13" s="367">
        <v>-0.4302421500000051</v>
      </c>
      <c r="E13" s="367">
        <v>-0.16534215000000074</v>
      </c>
      <c r="F13" s="367">
        <v>-2.0082150000000354E-2</v>
      </c>
      <c r="H13" s="367">
        <v>0.29373700000000724</v>
      </c>
      <c r="I13" s="367">
        <v>0.51589700000000249</v>
      </c>
      <c r="J13" s="367">
        <v>-1.1418129999999991</v>
      </c>
      <c r="K13" s="367">
        <v>6.3017000000002099E-2</v>
      </c>
      <c r="M13" s="367">
        <v>-4.805950000000081E-2</v>
      </c>
      <c r="N13" s="367">
        <v>-8.2239500000000021E-2</v>
      </c>
      <c r="O13" s="367">
        <v>0.18266049999999723</v>
      </c>
      <c r="P13" s="367">
        <v>-0.15914950000000516</v>
      </c>
      <c r="R13" s="367">
        <v>0.173667750000007</v>
      </c>
      <c r="S13" s="367">
        <v>1.9867750000010176E-2</v>
      </c>
      <c r="T13" s="367">
        <v>0.173667750000007</v>
      </c>
      <c r="U13" s="367">
        <v>9.6767750000005037E-2</v>
      </c>
    </row>
    <row r="14" spans="1:21">
      <c r="B14" s="366">
        <v>10</v>
      </c>
      <c r="C14" s="366">
        <v>0.40716484999999381</v>
      </c>
      <c r="D14" s="366">
        <v>-0.4302421500000051</v>
      </c>
      <c r="E14" s="366">
        <v>-0.28497215000000153</v>
      </c>
      <c r="F14" s="366">
        <v>2.2647849999998471E-2</v>
      </c>
      <c r="G14" s="366"/>
      <c r="H14" s="366">
        <v>0.13992700000000724</v>
      </c>
      <c r="I14" s="366">
        <v>0.36209700000000566</v>
      </c>
      <c r="J14" s="366">
        <v>-0.91110299999999711</v>
      </c>
      <c r="K14" s="366">
        <v>0.29371700000000089</v>
      </c>
      <c r="L14" s="366"/>
      <c r="M14" s="366">
        <v>7.1560499999996807E-2</v>
      </c>
      <c r="N14" s="366">
        <v>-8.2239500000000021E-2</v>
      </c>
      <c r="O14" s="366">
        <v>0.3022604999999956</v>
      </c>
      <c r="P14" s="366">
        <v>-0.11641949999999923</v>
      </c>
      <c r="Q14" s="366"/>
      <c r="R14" s="366">
        <v>0.25057775000000504</v>
      </c>
      <c r="S14" s="366">
        <v>-5.7042249999994965E-2</v>
      </c>
      <c r="T14" s="366">
        <v>-5.7032249999991791E-2</v>
      </c>
      <c r="U14" s="366">
        <v>0.20784775000000622</v>
      </c>
    </row>
    <row r="15" spans="1:21" ht="20" customHeight="1">
      <c r="A15" s="369" t="s">
        <v>492</v>
      </c>
      <c r="B15" s="6">
        <v>11</v>
      </c>
      <c r="C15" s="6">
        <v>-0.47296215000000075</v>
      </c>
      <c r="D15" s="6">
        <v>-0.78058215000000075</v>
      </c>
      <c r="E15" s="6">
        <v>-0.59259215000000154</v>
      </c>
      <c r="F15" s="6">
        <v>-0.9429321500000043</v>
      </c>
      <c r="H15" s="6">
        <v>-0.20187299999999908</v>
      </c>
      <c r="I15" s="6">
        <v>-0.28732299999999356</v>
      </c>
      <c r="J15" s="6">
        <v>-1.6459629999999947</v>
      </c>
      <c r="M15" s="6">
        <v>-0.73165949999999924</v>
      </c>
      <c r="P15" s="6">
        <v>-0.65474950000000121</v>
      </c>
      <c r="R15" s="6">
        <v>-0.5184622499999918</v>
      </c>
      <c r="S15" s="6">
        <v>-0.5184622499999918</v>
      </c>
      <c r="T15" s="6">
        <v>-0.79193224999999501</v>
      </c>
      <c r="U15" s="6">
        <v>-0.5184622499999918</v>
      </c>
    </row>
    <row r="16" spans="1:21">
      <c r="A16" s="370"/>
      <c r="B16" s="6">
        <v>12</v>
      </c>
      <c r="C16" s="6">
        <v>0.21063184999999862</v>
      </c>
      <c r="D16" s="6">
        <v>-0.28497215000000153</v>
      </c>
      <c r="E16" s="6">
        <v>-5.426215000000667E-2</v>
      </c>
      <c r="F16" s="6">
        <v>-0.13116215000000153</v>
      </c>
      <c r="H16" s="6">
        <v>0.25100700000000131</v>
      </c>
      <c r="I16" s="6">
        <v>0.43899700000000053</v>
      </c>
      <c r="J16" s="6">
        <v>-1.6459629999999947</v>
      </c>
      <c r="K16" s="6">
        <v>0.32791700000000645</v>
      </c>
      <c r="M16" s="6">
        <v>-0.31295950000000516</v>
      </c>
      <c r="N16" s="6">
        <v>-0.31293950000000592</v>
      </c>
      <c r="O16" s="6">
        <v>0.10576049999999526</v>
      </c>
      <c r="P16" s="6">
        <v>-0.38985950000000003</v>
      </c>
      <c r="R16" s="6">
        <v>-1.2191522499999934</v>
      </c>
      <c r="S16" s="6">
        <v>-0.90299224999998984</v>
      </c>
      <c r="T16" s="6">
        <v>-1.296032249999989</v>
      </c>
      <c r="U16" s="6">
        <v>-0.39884224999999418</v>
      </c>
    </row>
    <row r="17" spans="1:21">
      <c r="A17" s="370"/>
      <c r="B17" s="6">
        <v>13</v>
      </c>
      <c r="C17" s="6">
        <v>2.2642849999996884E-2</v>
      </c>
      <c r="D17" s="6">
        <v>-0.4302421500000051</v>
      </c>
      <c r="E17" s="6">
        <v>5.6827849999997682E-2</v>
      </c>
      <c r="F17" s="6">
        <v>0.13372784999999254</v>
      </c>
      <c r="H17" s="6">
        <v>2.0297000000006449E-2</v>
      </c>
      <c r="I17" s="6">
        <v>0.29373700000000724</v>
      </c>
      <c r="J17" s="6">
        <v>-1.7228729999999928</v>
      </c>
      <c r="K17" s="6">
        <v>0.21681700000000603</v>
      </c>
      <c r="M17" s="6">
        <v>-0.27022949999999923</v>
      </c>
      <c r="N17" s="6">
        <v>-0.31293950000000592</v>
      </c>
      <c r="O17" s="6">
        <v>-0.23603950000000395</v>
      </c>
      <c r="P17" s="6">
        <v>-0.45821950000000555</v>
      </c>
      <c r="R17" s="6">
        <v>-1.646392249999991</v>
      </c>
      <c r="S17" s="6">
        <v>-1.800202249999991</v>
      </c>
      <c r="T17" s="6">
        <v>-1.9198322499999918</v>
      </c>
      <c r="U17" s="6">
        <v>-1.1422422499999954</v>
      </c>
    </row>
    <row r="18" spans="1:21">
      <c r="A18" s="370"/>
      <c r="B18" s="6">
        <v>14</v>
      </c>
      <c r="C18" s="6">
        <v>5.6822849999996095E-2</v>
      </c>
      <c r="D18" s="6">
        <v>-0.39606215000000589</v>
      </c>
      <c r="E18" s="6">
        <v>-5.426215000000667E-2</v>
      </c>
      <c r="F18" s="6">
        <v>0.1764478499999953</v>
      </c>
      <c r="H18" s="6">
        <v>-0.39840299999999473</v>
      </c>
      <c r="I18" s="6">
        <v>-0.28732299999999356</v>
      </c>
      <c r="J18" s="6">
        <v>-2.0390329999999963</v>
      </c>
      <c r="K18" s="6">
        <v>-0.28728299999999507</v>
      </c>
      <c r="M18" s="6">
        <v>-0.19332950000000437</v>
      </c>
      <c r="N18" s="6">
        <v>-0.38983950000000078</v>
      </c>
      <c r="O18" s="6">
        <v>-0.31293950000000592</v>
      </c>
      <c r="P18" s="6">
        <v>-0.57784949999999924</v>
      </c>
      <c r="R18" s="6">
        <v>-2.030922249999989</v>
      </c>
      <c r="S18" s="6">
        <v>-2.5863422499999942</v>
      </c>
      <c r="T18" s="6">
        <v>-2.1078322499999942</v>
      </c>
      <c r="U18" s="6">
        <v>-1.954012249999991</v>
      </c>
    </row>
    <row r="19" spans="1:21">
      <c r="A19" s="370"/>
      <c r="B19" s="6">
        <v>15</v>
      </c>
      <c r="C19" s="6">
        <v>2.2642849999996884E-2</v>
      </c>
      <c r="D19" s="6">
        <v>-0.54986215000000271</v>
      </c>
      <c r="E19" s="6">
        <v>5.6827849999997682E-2</v>
      </c>
      <c r="F19" s="6">
        <v>0.21062784999999451</v>
      </c>
      <c r="H19" s="6">
        <v>-0.98800299999999908</v>
      </c>
      <c r="I19" s="6">
        <v>-1.0990929999999963</v>
      </c>
      <c r="J19" s="6">
        <v>-2.5175429999999963</v>
      </c>
      <c r="K19" s="6">
        <v>-0.79148299999999239</v>
      </c>
      <c r="M19" s="6">
        <v>-0.31295950000000516</v>
      </c>
      <c r="N19" s="6">
        <v>-0.57783950000000317</v>
      </c>
      <c r="O19" s="6">
        <v>-0.57783950000000317</v>
      </c>
      <c r="P19" s="6">
        <v>-0.88546949999999924</v>
      </c>
      <c r="R19" s="6">
        <v>-2.3470822499999926</v>
      </c>
      <c r="S19" s="6">
        <v>-3.2272122499999938</v>
      </c>
      <c r="T19" s="6">
        <v>-2.3043322499999945</v>
      </c>
      <c r="U19" s="6">
        <v>-2.3470822499999926</v>
      </c>
    </row>
    <row r="20" spans="1:21">
      <c r="A20" s="370"/>
      <c r="B20" s="6">
        <v>16</v>
      </c>
      <c r="C20" s="6">
        <v>0.21063184999999862</v>
      </c>
      <c r="D20" s="6">
        <v>-0.62677215000000075</v>
      </c>
      <c r="E20" s="6">
        <v>5.6827849999997682E-2</v>
      </c>
      <c r="F20" s="6">
        <v>9.9547849999993332E-2</v>
      </c>
      <c r="H20" s="6">
        <v>-1.3383429999999947</v>
      </c>
      <c r="I20" s="6">
        <v>-1.5263329999999939</v>
      </c>
      <c r="J20" s="6">
        <v>-2.9191629999999975</v>
      </c>
      <c r="K20" s="6">
        <v>-1.2186829999999986</v>
      </c>
      <c r="M20" s="6">
        <v>-0.31295950000000516</v>
      </c>
      <c r="N20" s="6">
        <v>-0.88543950000000393</v>
      </c>
      <c r="O20" s="6">
        <v>-1.0051395000000056</v>
      </c>
      <c r="P20" s="6">
        <v>-1.3554395000000028</v>
      </c>
      <c r="R20" s="6">
        <v>-2.6717922499999887</v>
      </c>
      <c r="S20" s="6">
        <v>-3.816802249999995</v>
      </c>
      <c r="T20" s="6">
        <v>-2.4667322499999926</v>
      </c>
      <c r="U20" s="6">
        <v>-2.7059622499999918</v>
      </c>
    </row>
    <row r="21" spans="1:21">
      <c r="A21" s="370"/>
      <c r="B21" s="6">
        <v>17</v>
      </c>
      <c r="C21" s="6">
        <v>0.28753584999999759</v>
      </c>
      <c r="D21" s="6">
        <v>-0.4302421500000051</v>
      </c>
      <c r="E21" s="6">
        <v>2.2647849999998471E-2</v>
      </c>
      <c r="F21" s="6">
        <v>9.9547849999993332E-2</v>
      </c>
      <c r="H21" s="6">
        <v>-1.6886929999999936</v>
      </c>
      <c r="I21" s="6">
        <v>-1.9194029999999955</v>
      </c>
      <c r="J21" s="6">
        <v>-3.235322999999994</v>
      </c>
      <c r="K21" s="6">
        <v>-1.5263829999999956</v>
      </c>
      <c r="M21" s="6">
        <v>-0.31295950000000516</v>
      </c>
      <c r="N21" s="6">
        <v>-1.2358395000000044</v>
      </c>
      <c r="O21" s="6">
        <v>-1.4323395000000048</v>
      </c>
      <c r="P21" s="6">
        <v>-1.8254094999999992</v>
      </c>
      <c r="R21" s="6">
        <v>-3.2272122499999938</v>
      </c>
      <c r="S21" s="6">
        <v>-4.218422249999989</v>
      </c>
      <c r="T21" s="6">
        <v>-2.6718322499999942</v>
      </c>
      <c r="U21" s="6">
        <v>-3.0648522499999942</v>
      </c>
    </row>
    <row r="22" spans="1:21">
      <c r="A22" s="370"/>
      <c r="B22" s="6">
        <v>18</v>
      </c>
      <c r="C22" s="6">
        <v>0.25335584999999838</v>
      </c>
      <c r="D22" s="6">
        <v>-0.62677215000000075</v>
      </c>
      <c r="E22" s="6">
        <v>2.2647849999998471E-2</v>
      </c>
      <c r="F22" s="6">
        <v>0.21062784999999451</v>
      </c>
      <c r="H22" s="6">
        <v>-1.9963029999999975</v>
      </c>
      <c r="I22" s="6">
        <v>-2.3637429999999924</v>
      </c>
      <c r="J22" s="6">
        <v>-3.5514829999999975</v>
      </c>
      <c r="K22" s="6">
        <v>-1.9962829999999983</v>
      </c>
      <c r="M22" s="6">
        <v>-0.53512950000000359</v>
      </c>
      <c r="N22" s="6">
        <v>-1.3554395000000028</v>
      </c>
      <c r="O22" s="6">
        <v>-1.7057395</v>
      </c>
      <c r="P22" s="6">
        <v>-2.1330294999999992</v>
      </c>
      <c r="R22" s="6">
        <v>-3.5433722499999902</v>
      </c>
      <c r="S22" s="6">
        <v>-4.696932249999989</v>
      </c>
      <c r="T22" s="6">
        <v>-2.7487322499999891</v>
      </c>
      <c r="U22" s="6">
        <v>-3.3468322499999914</v>
      </c>
    </row>
    <row r="23" spans="1:21">
      <c r="A23" s="370"/>
      <c r="B23" s="6">
        <v>19</v>
      </c>
      <c r="C23" s="6">
        <v>9.9547849999993332E-2</v>
      </c>
      <c r="D23" s="6">
        <v>-0.47296215000000075</v>
      </c>
      <c r="E23" s="6">
        <v>5.6827849999997682E-2</v>
      </c>
      <c r="F23" s="6">
        <v>2.2647849999998471E-2</v>
      </c>
      <c r="H23" s="6">
        <v>-2.1244829999999979</v>
      </c>
      <c r="I23" s="6">
        <v>-2.7140829999999951</v>
      </c>
      <c r="J23" s="6">
        <v>-3.8676429999999939</v>
      </c>
      <c r="K23" s="6">
        <v>-2.3209829999999982</v>
      </c>
      <c r="M23" s="6">
        <v>-0.65474950000000121</v>
      </c>
      <c r="N23" s="6">
        <v>-1.6288395000000051</v>
      </c>
      <c r="O23" s="6">
        <v>-1.9023395000000036</v>
      </c>
      <c r="P23" s="6">
        <v>-2.406459500000004</v>
      </c>
      <c r="R23" s="6">
        <v>-3.3810122499999906</v>
      </c>
      <c r="S23" s="6">
        <v>-4.9020122499999914</v>
      </c>
      <c r="T23" s="6">
        <v>-2.5521322499999926</v>
      </c>
      <c r="U23" s="6">
        <v>-3.7826222499999957</v>
      </c>
    </row>
    <row r="24" spans="1:21">
      <c r="A24" s="370"/>
      <c r="B24" s="6">
        <v>20</v>
      </c>
      <c r="C24" s="6">
        <v>0.13372684999999507</v>
      </c>
      <c r="D24" s="6">
        <v>-0.31915215000000074</v>
      </c>
      <c r="E24" s="6">
        <v>-9.6982150000002321E-2</v>
      </c>
      <c r="F24" s="6">
        <v>-2.0082150000000354E-2</v>
      </c>
      <c r="H24" s="6">
        <v>-2.2441129999999987</v>
      </c>
      <c r="I24" s="6">
        <v>-3.0729629999999943</v>
      </c>
      <c r="J24" s="6">
        <v>-3.9872729999999947</v>
      </c>
      <c r="K24" s="6">
        <v>-2.6371829999999932</v>
      </c>
      <c r="M24" s="6">
        <v>-0.61202950000000556</v>
      </c>
      <c r="N24" s="6">
        <v>-1.8254395000000017</v>
      </c>
      <c r="O24" s="6">
        <v>-2.2526395000000008</v>
      </c>
      <c r="P24" s="6">
        <v>-2.6884495000000044</v>
      </c>
      <c r="R24" s="6">
        <v>-3.4237422499999894</v>
      </c>
      <c r="S24" s="6">
        <v>-5.2609022499999938</v>
      </c>
      <c r="T24" s="6">
        <v>-2.509432249999989</v>
      </c>
      <c r="U24" s="6">
        <v>-3.9022522499999894</v>
      </c>
    </row>
    <row r="25" spans="1:21">
      <c r="A25" s="370"/>
      <c r="B25" s="6">
        <v>21</v>
      </c>
      <c r="C25" s="6">
        <v>9.9547849999993332E-2</v>
      </c>
      <c r="D25" s="6">
        <v>-0.28497215000000153</v>
      </c>
      <c r="E25" s="6">
        <v>-0.66949215000000351</v>
      </c>
      <c r="F25" s="6">
        <v>-0.24225215000000588</v>
      </c>
      <c r="H25" s="6">
        <v>-2.5175429999999963</v>
      </c>
      <c r="I25" s="6">
        <v>-3.6283829999999995</v>
      </c>
      <c r="J25" s="6">
        <v>-3.9445529999999991</v>
      </c>
      <c r="K25" s="6">
        <v>-2.9191829999999968</v>
      </c>
      <c r="M25" s="6">
        <v>-0.65474950000000121</v>
      </c>
      <c r="N25" s="6">
        <v>-2.021939500000002</v>
      </c>
      <c r="O25" s="6">
        <v>-2.1757395000000059</v>
      </c>
      <c r="P25" s="6">
        <v>-2.7738994999999989</v>
      </c>
      <c r="R25" s="6">
        <v>-3.5006422499999914</v>
      </c>
      <c r="S25" s="6">
        <v>-5.5856022499999938</v>
      </c>
      <c r="U25" s="6">
        <v>-4.2611422499999918</v>
      </c>
    </row>
    <row r="26" spans="1:21">
      <c r="A26" s="370"/>
      <c r="B26" s="6">
        <v>22</v>
      </c>
      <c r="C26" s="6">
        <v>0.17645184999999941</v>
      </c>
      <c r="D26" s="6">
        <v>-0.39606215000000589</v>
      </c>
      <c r="E26" s="6">
        <v>-0.47296215000000075</v>
      </c>
      <c r="F26" s="6">
        <v>-0.20807215000000667</v>
      </c>
      <c r="H26" s="6">
        <v>-2.7995329999999967</v>
      </c>
      <c r="I26" s="6">
        <v>-3.9445529999999991</v>
      </c>
      <c r="J26" s="6">
        <v>-4.1838029999999975</v>
      </c>
      <c r="K26" s="6">
        <v>-3.0729829999999936</v>
      </c>
      <c r="M26" s="6">
        <v>-0.61202950000000556</v>
      </c>
      <c r="N26" s="6">
        <v>-2.1757395000000059</v>
      </c>
      <c r="O26" s="6">
        <v>-2.2526395000000008</v>
      </c>
      <c r="P26" s="6">
        <v>-2.8507995000000008</v>
      </c>
      <c r="R26" s="6">
        <v>-3.4579222499999887</v>
      </c>
      <c r="S26" s="6">
        <v>-5.7052322499999946</v>
      </c>
      <c r="T26" s="6">
        <v>-2.987932249999993</v>
      </c>
      <c r="U26" s="6">
        <v>-4.5345822499999926</v>
      </c>
    </row>
    <row r="27" spans="1:21">
      <c r="A27" s="370"/>
      <c r="B27" s="6">
        <v>23</v>
      </c>
      <c r="C27" s="6">
        <v>0.28753584999999759</v>
      </c>
      <c r="D27" s="6">
        <v>-0.47296215000000075</v>
      </c>
      <c r="E27" s="6">
        <v>-0.35333215000000706</v>
      </c>
      <c r="F27" s="6">
        <v>-0.20807215000000667</v>
      </c>
      <c r="H27" s="6">
        <v>-3.1498729999999924</v>
      </c>
      <c r="I27" s="6">
        <v>-4.3888829999999928</v>
      </c>
      <c r="J27" s="6">
        <v>-4.3034329999999983</v>
      </c>
      <c r="K27" s="6">
        <v>-3.3121829999999974</v>
      </c>
      <c r="M27" s="6">
        <v>-0.69747950000000003</v>
      </c>
      <c r="N27" s="6">
        <v>-2.2868394999999992</v>
      </c>
      <c r="O27" s="6">
        <v>-2.2868394999999992</v>
      </c>
      <c r="P27" s="6">
        <v>-3.0473295000000036</v>
      </c>
      <c r="R27" s="6">
        <v>-3.3810122499999906</v>
      </c>
      <c r="S27" s="6">
        <v>-5.5856022499999938</v>
      </c>
      <c r="T27" s="6">
        <v>-3.1845322499999895</v>
      </c>
      <c r="U27" s="6">
        <v>-4.4918522499999938</v>
      </c>
    </row>
    <row r="28" spans="1:21">
      <c r="A28" s="370"/>
      <c r="B28" s="6">
        <v>24</v>
      </c>
      <c r="C28" s="6">
        <v>9.9547849999993332E-2</v>
      </c>
      <c r="D28" s="6">
        <v>-0.59259215000000154</v>
      </c>
      <c r="E28" s="6">
        <v>-0.39606215000000589</v>
      </c>
      <c r="F28" s="6">
        <v>-0.13116215000000153</v>
      </c>
      <c r="H28" s="6">
        <v>-3.3549529999999947</v>
      </c>
      <c r="I28" s="6">
        <v>-4.6281429999999943</v>
      </c>
      <c r="J28" s="6">
        <v>-4.3888829999999928</v>
      </c>
      <c r="K28" s="6">
        <v>-3.5514829999999975</v>
      </c>
      <c r="M28" s="6">
        <v>-0.85128950000000003</v>
      </c>
      <c r="N28" s="6">
        <v>-2.5346395000000044</v>
      </c>
      <c r="O28" s="6">
        <v>-2.3295395000000028</v>
      </c>
      <c r="P28" s="6">
        <v>-3.0473295000000036</v>
      </c>
      <c r="R28" s="6">
        <v>-3.2613822499999898</v>
      </c>
      <c r="S28" s="6">
        <v>-5.542882249999991</v>
      </c>
      <c r="T28" s="6">
        <v>-2.911032249999991</v>
      </c>
      <c r="U28" s="6">
        <v>-4.372222249999993</v>
      </c>
    </row>
    <row r="29" spans="1:21">
      <c r="A29" s="370"/>
      <c r="B29" s="6">
        <v>25</v>
      </c>
      <c r="C29" s="6">
        <v>-1.1536150000004852E-2</v>
      </c>
      <c r="D29" s="6">
        <v>-0.62677215000000075</v>
      </c>
      <c r="E29" s="6">
        <v>-0.16534215000000074</v>
      </c>
      <c r="F29" s="6">
        <v>-0.24225215000000588</v>
      </c>
      <c r="H29" s="6">
        <v>-3.5514829999999975</v>
      </c>
      <c r="I29" s="6">
        <v>-4.9528529999999975</v>
      </c>
      <c r="J29" s="6">
        <v>-4.4657929999999979</v>
      </c>
      <c r="K29" s="6">
        <v>-3.4318829999999991</v>
      </c>
      <c r="M29" s="6">
        <v>-0.80855950000000121</v>
      </c>
      <c r="N29" s="6">
        <v>-2.6884395000000012</v>
      </c>
      <c r="O29" s="6">
        <v>-2.4919395000000009</v>
      </c>
      <c r="P29" s="6">
        <v>-3.0046095000000008</v>
      </c>
      <c r="R29" s="6">
        <v>-3.2272122499999938</v>
      </c>
      <c r="S29" s="6">
        <v>-5.7479622499999934</v>
      </c>
      <c r="T29" s="6">
        <v>-3.0221322499999914</v>
      </c>
      <c r="U29" s="6">
        <v>-4.295322249999991</v>
      </c>
    </row>
    <row r="30" spans="1:21">
      <c r="A30" s="370"/>
      <c r="B30" s="6">
        <v>26</v>
      </c>
      <c r="C30" s="6">
        <v>5.6822849999996095E-2</v>
      </c>
      <c r="D30" s="6">
        <v>-0.66949215000000351</v>
      </c>
      <c r="E30" s="6">
        <v>-0.24225215000000588</v>
      </c>
      <c r="F30" s="6">
        <v>-0.35333215000000706</v>
      </c>
      <c r="H30" s="6">
        <v>-3.5514829999999975</v>
      </c>
      <c r="I30" s="6">
        <v>-5.2348329999999947</v>
      </c>
      <c r="J30" s="6">
        <v>-4.6281429999999943</v>
      </c>
      <c r="K30" s="6">
        <v>-3.4745829999999955</v>
      </c>
      <c r="M30" s="6">
        <v>-0.85128950000000003</v>
      </c>
      <c r="N30" s="6">
        <v>-2.8849395000000015</v>
      </c>
      <c r="O30" s="6">
        <v>-2.4491395000000011</v>
      </c>
      <c r="P30" s="6">
        <v>-3.1669595000000044</v>
      </c>
      <c r="R30" s="6">
        <v>-3.3810122499999906</v>
      </c>
      <c r="S30" s="6">
        <v>-5.790682249999989</v>
      </c>
      <c r="T30" s="6">
        <v>-3.0221322499999914</v>
      </c>
      <c r="U30" s="6">
        <v>-4.3295022499999902</v>
      </c>
    </row>
    <row r="31" spans="1:21">
      <c r="A31" s="370"/>
      <c r="B31" s="6">
        <v>27</v>
      </c>
      <c r="C31" s="6">
        <v>-1.1536150000004852E-2</v>
      </c>
      <c r="D31" s="6">
        <v>-0.70367215000000272</v>
      </c>
      <c r="E31" s="6">
        <v>-0.47296215000000075</v>
      </c>
      <c r="F31" s="6">
        <v>-0.24225215000000588</v>
      </c>
      <c r="H31" s="6">
        <v>-3.5942029999999932</v>
      </c>
      <c r="I31" s="6">
        <v>-5.6449929999999924</v>
      </c>
      <c r="J31" s="6">
        <v>-4.7563129999999987</v>
      </c>
      <c r="K31" s="6">
        <v>-3.6710829999999959</v>
      </c>
      <c r="M31" s="6">
        <v>-0.73165949999999924</v>
      </c>
      <c r="N31" s="6">
        <v>-2.8508394999999993</v>
      </c>
      <c r="P31" s="6">
        <v>-3.1669595000000044</v>
      </c>
      <c r="R31" s="6">
        <v>-3.4579222499999887</v>
      </c>
      <c r="S31" s="6">
        <v>-5.9530422499999887</v>
      </c>
      <c r="T31" s="6">
        <v>-2.8256322499999911</v>
      </c>
      <c r="U31" s="6">
        <v>-4.1756922499999902</v>
      </c>
    </row>
    <row r="32" spans="1:21">
      <c r="A32" s="370"/>
      <c r="B32" s="6">
        <v>28</v>
      </c>
      <c r="C32" s="6">
        <v>-0.13116515000000106</v>
      </c>
      <c r="D32" s="6">
        <v>-0.62677215000000075</v>
      </c>
      <c r="E32" s="6">
        <v>-0.47296215000000075</v>
      </c>
      <c r="F32" s="6">
        <v>-0.35333215000000706</v>
      </c>
      <c r="H32" s="6">
        <v>-3.8249229999999983</v>
      </c>
      <c r="I32" s="6">
        <v>-5.8073429999999959</v>
      </c>
      <c r="J32" s="6">
        <v>-4.8759429999999995</v>
      </c>
      <c r="K32" s="6">
        <v>-3.9103829999999959</v>
      </c>
      <c r="M32" s="6">
        <v>-0.85128950000000003</v>
      </c>
      <c r="N32" s="6">
        <v>-2.8849395000000015</v>
      </c>
      <c r="O32" s="6">
        <v>-2.098839500000004</v>
      </c>
      <c r="P32" s="6">
        <v>-2.9704295000000016</v>
      </c>
      <c r="R32" s="6">
        <v>-3.3810122499999906</v>
      </c>
      <c r="S32" s="6">
        <v>-5.9530422499999887</v>
      </c>
      <c r="T32" s="6">
        <v>-2.7914322499999926</v>
      </c>
      <c r="U32" s="6">
        <v>-4.372222249999993</v>
      </c>
    </row>
    <row r="33" spans="1:21">
      <c r="A33" s="370"/>
      <c r="B33" s="6">
        <v>29</v>
      </c>
      <c r="C33" s="6">
        <v>-0.13116515000000106</v>
      </c>
      <c r="D33" s="6">
        <v>-0.74640215000000154</v>
      </c>
      <c r="E33" s="6">
        <v>-0.20807215000000667</v>
      </c>
      <c r="F33" s="6">
        <v>-0.31915215000000074</v>
      </c>
      <c r="H33" s="6">
        <v>-3.7138329999999939</v>
      </c>
      <c r="I33" s="6">
        <v>-5.8842429999999979</v>
      </c>
      <c r="J33" s="6">
        <v>-5.0724829999999983</v>
      </c>
      <c r="K33" s="6">
        <v>-4.1837829999999983</v>
      </c>
      <c r="M33" s="6">
        <v>-0.88546949999999924</v>
      </c>
      <c r="N33" s="6">
        <v>-3.0046395000000032</v>
      </c>
      <c r="P33" s="6">
        <v>-2.9276995000000028</v>
      </c>
      <c r="R33" s="6">
        <v>-3.2272122499999938</v>
      </c>
      <c r="S33" s="6">
        <v>-5.9103122499999898</v>
      </c>
      <c r="T33" s="6">
        <v>-2.7487322499999891</v>
      </c>
      <c r="U33" s="6">
        <v>-4.2611422499999918</v>
      </c>
    </row>
    <row r="34" spans="1:21">
      <c r="A34" s="370"/>
      <c r="B34" s="6">
        <v>30</v>
      </c>
      <c r="C34" s="366">
        <v>-8.8441150000001301E-2</v>
      </c>
      <c r="D34" s="366">
        <v>-0.82330215000000351</v>
      </c>
      <c r="E34" s="366">
        <v>-0.5156821500000035</v>
      </c>
      <c r="F34" s="366">
        <v>-0.28497215000000153</v>
      </c>
      <c r="H34" s="366">
        <v>-3.5942029999999932</v>
      </c>
      <c r="I34" s="366">
        <v>-6.0893229999999967</v>
      </c>
      <c r="J34" s="366">
        <v>-5.2775529999999975</v>
      </c>
      <c r="K34" s="366">
        <v>-4.3461829999999964</v>
      </c>
      <c r="M34" s="366">
        <v>-0.97091950000000082</v>
      </c>
      <c r="N34" s="366">
        <v>-2.9704395000000048</v>
      </c>
      <c r="O34" s="366">
        <v>-1.8595395000000039</v>
      </c>
      <c r="P34" s="366">
        <v>-2.8849795</v>
      </c>
      <c r="R34" s="366">
        <v>-3.2272122499999938</v>
      </c>
      <c r="S34" s="366">
        <v>-5.833412249999995</v>
      </c>
      <c r="T34" s="366">
        <v>-2.9452322499999894</v>
      </c>
      <c r="U34" s="366">
        <v>-3.816802249999995</v>
      </c>
    </row>
    <row r="35" spans="1:21">
      <c r="B35" s="368" t="s">
        <v>491</v>
      </c>
      <c r="C35" s="6">
        <f>AVERAGE(C15:C34)</f>
        <v>5.853194999999687E-2</v>
      </c>
      <c r="D35" s="6">
        <f t="shared" ref="D35:F35" si="0">AVERAGE(D15:D34)</f>
        <v>-0.54303115000000235</v>
      </c>
      <c r="E35" s="6">
        <f t="shared" si="0"/>
        <v>-0.22473065000000325</v>
      </c>
      <c r="F35" s="6">
        <f t="shared" si="0"/>
        <v>-0.13629265000000465</v>
      </c>
      <c r="H35" s="6">
        <f>AVERAGE(H15:H34)</f>
        <v>-2.2180469999999959</v>
      </c>
      <c r="I35" s="6">
        <f t="shared" ref="I35" si="1">AVERAGE(I15:I34)</f>
        <v>-3.1370539999999956</v>
      </c>
      <c r="J35" s="6">
        <f t="shared" ref="J35" si="2">AVERAGE(J15:J34)</f>
        <v>-3.6514579999999959</v>
      </c>
      <c r="K35" s="6">
        <f t="shared" ref="K35" si="3">AVERAGE(K15:K34)</f>
        <v>-2.4266987894736802</v>
      </c>
      <c r="M35" s="6">
        <f>AVERAGE(M15:M34)</f>
        <v>-0.60818500000000209</v>
      </c>
      <c r="N35" s="6">
        <f t="shared" ref="N35" si="4">AVERAGE(N15:N34)</f>
        <v>-1.8330500263157925</v>
      </c>
      <c r="O35" s="6">
        <f t="shared" ref="O35" si="5">AVERAGE(O15:O34)</f>
        <v>-1.6037336176470618</v>
      </c>
      <c r="P35" s="6">
        <f t="shared" ref="P35" si="6">AVERAGE(P15:P34)</f>
        <v>-2.1607965000000018</v>
      </c>
      <c r="R35" s="6">
        <f>AVERAGE(R15:R34)</f>
        <v>-2.8755842499999913</v>
      </c>
      <c r="S35" s="6">
        <f t="shared" ref="S35" si="7">AVERAGE(S15:S34)</f>
        <v>-4.4769027499999909</v>
      </c>
      <c r="T35" s="6">
        <f t="shared" ref="T35" si="8">AVERAGE(T15:T34)</f>
        <v>-2.5161901447368336</v>
      </c>
      <c r="U35" s="6">
        <f t="shared" ref="U35" si="9">AVERAGE(U15:U34)</f>
        <v>-3.3036822499999929</v>
      </c>
    </row>
    <row r="37" spans="1:21">
      <c r="B37" s="6" t="s">
        <v>464</v>
      </c>
    </row>
    <row r="38" spans="1:21">
      <c r="B38" s="12" t="s">
        <v>313</v>
      </c>
      <c r="C38" s="5">
        <v>18.64</v>
      </c>
    </row>
    <row r="39" spans="1:21">
      <c r="B39" s="12" t="s">
        <v>30</v>
      </c>
      <c r="C39" s="5" t="s">
        <v>42</v>
      </c>
    </row>
    <row r="41" spans="1:21">
      <c r="B41" s="12" t="s">
        <v>451</v>
      </c>
    </row>
    <row r="42" spans="1:21">
      <c r="D42" s="5" t="s">
        <v>51</v>
      </c>
    </row>
    <row r="43" spans="1:21">
      <c r="B43" s="12" t="s">
        <v>487</v>
      </c>
      <c r="D43" s="5">
        <v>2.9999999999999997E-4</v>
      </c>
    </row>
    <row r="44" spans="1:21">
      <c r="B44" s="12" t="s">
        <v>488</v>
      </c>
      <c r="D44" s="5">
        <v>3.1800000000000002E-2</v>
      </c>
    </row>
    <row r="45" spans="1:21">
      <c r="B45" s="12" t="s">
        <v>489</v>
      </c>
      <c r="D45" s="5" t="s">
        <v>42</v>
      </c>
    </row>
  </sheetData>
  <mergeCells count="4">
    <mergeCell ref="C3:F3"/>
    <mergeCell ref="H3:K3"/>
    <mergeCell ref="M3:P3"/>
    <mergeCell ref="R3:U3"/>
  </mergeCells>
  <phoneticPr fontId="1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1D318E-14C5-D64C-9CED-B43F24824932}">
  <dimension ref="A1:Q21"/>
  <sheetViews>
    <sheetView workbookViewId="0">
      <selection sqref="A1:XFD1048576"/>
    </sheetView>
  </sheetViews>
  <sheetFormatPr baseColWidth="10" defaultRowHeight="20"/>
  <cols>
    <col min="1" max="16384" width="10.7109375" style="6"/>
  </cols>
  <sheetData>
    <row r="1" spans="1:17">
      <c r="A1" s="6" t="s">
        <v>493</v>
      </c>
    </row>
    <row r="3" spans="1:17">
      <c r="A3" s="6" t="s">
        <v>171</v>
      </c>
      <c r="B3" s="6">
        <v>88.765162060051708</v>
      </c>
      <c r="C3" s="6">
        <v>91.946709087293698</v>
      </c>
      <c r="D3" s="6">
        <v>105.46828395307217</v>
      </c>
      <c r="E3" s="6">
        <v>85.265460330085503</v>
      </c>
      <c r="F3" s="6">
        <v>113.74030622390137</v>
      </c>
      <c r="G3" s="6">
        <v>89.242394114138008</v>
      </c>
      <c r="H3" s="6">
        <v>100.5368860608471</v>
      </c>
      <c r="I3" s="6">
        <v>110.87691389938357</v>
      </c>
      <c r="J3" s="6">
        <v>102.28673692583018</v>
      </c>
      <c r="K3" s="6">
        <v>101.33227281765758</v>
      </c>
      <c r="L3" s="6">
        <v>124.71664346788627</v>
      </c>
      <c r="M3" s="6">
        <v>95.128256114535688</v>
      </c>
      <c r="N3" s="6">
        <v>86.219924438258104</v>
      </c>
      <c r="O3" s="6">
        <v>97.991648439053492</v>
      </c>
      <c r="P3" s="6">
        <v>95.605488168621989</v>
      </c>
      <c r="Q3" s="6">
        <v>110.87691389938357</v>
      </c>
    </row>
    <row r="4" spans="1:17">
      <c r="A4" s="6" t="s">
        <v>167</v>
      </c>
      <c r="B4" s="6">
        <v>152.87333465897791</v>
      </c>
      <c r="C4" s="6">
        <v>218.25412606880096</v>
      </c>
      <c r="D4" s="6">
        <v>151.75979319944324</v>
      </c>
      <c r="E4" s="6">
        <v>183.7343408232253</v>
      </c>
      <c r="F4" s="6">
        <v>141.73792006363095</v>
      </c>
      <c r="G4" s="6">
        <v>202.66454563531516</v>
      </c>
      <c r="H4" s="6">
        <v>182.30264466096639</v>
      </c>
      <c r="I4" s="6">
        <v>163.6905945516007</v>
      </c>
      <c r="J4" s="6">
        <v>161.94074368661762</v>
      </c>
      <c r="K4" s="6">
        <v>133.94312984688804</v>
      </c>
      <c r="L4" s="6">
        <v>233.36647444820042</v>
      </c>
      <c r="M4" s="6">
        <v>221.75382779876713</v>
      </c>
    </row>
    <row r="5" spans="1:17">
      <c r="A5" s="6" t="s">
        <v>477</v>
      </c>
      <c r="B5" s="6">
        <v>286.33923245177971</v>
      </c>
      <c r="C5" s="6">
        <v>203.61900974348779</v>
      </c>
      <c r="D5" s="6">
        <v>263.75024855836153</v>
      </c>
      <c r="E5" s="6">
        <v>121.21694173792005</v>
      </c>
    </row>
    <row r="6" spans="1:17">
      <c r="A6" s="6" t="s">
        <v>479</v>
      </c>
      <c r="B6" s="6">
        <v>286.33923245177971</v>
      </c>
      <c r="C6" s="6">
        <v>286.33923245177971</v>
      </c>
      <c r="D6" s="6">
        <v>128.53449990057666</v>
      </c>
      <c r="E6" s="6">
        <v>202.98270033803936</v>
      </c>
    </row>
    <row r="8" spans="1:17">
      <c r="A8" s="12" t="s">
        <v>166</v>
      </c>
      <c r="B8" s="5"/>
      <c r="C8" s="5"/>
      <c r="D8" s="5"/>
      <c r="E8" s="5"/>
    </row>
    <row r="9" spans="1:17">
      <c r="A9" s="12"/>
      <c r="B9" s="5" t="s">
        <v>324</v>
      </c>
      <c r="C9" s="5" t="s">
        <v>22</v>
      </c>
      <c r="D9" s="5" t="s">
        <v>478</v>
      </c>
      <c r="E9" s="5" t="s">
        <v>480</v>
      </c>
    </row>
    <row r="10" spans="1:17">
      <c r="A10" s="12" t="s">
        <v>116</v>
      </c>
      <c r="B10" s="5">
        <v>0.95409999999999995</v>
      </c>
      <c r="C10" s="5">
        <v>0.93400000000000005</v>
      </c>
      <c r="D10" s="5">
        <v>0.9335</v>
      </c>
      <c r="E10" s="5">
        <v>0.86429999999999996</v>
      </c>
    </row>
    <row r="11" spans="1:17">
      <c r="A11" s="12" t="s">
        <v>30</v>
      </c>
      <c r="B11" s="5">
        <v>0.55800000000000005</v>
      </c>
      <c r="C11" s="5">
        <v>0.4244</v>
      </c>
      <c r="D11" s="5">
        <v>0.61499999999999999</v>
      </c>
      <c r="E11" s="5">
        <v>0.27589999999999998</v>
      </c>
    </row>
    <row r="13" spans="1:17">
      <c r="A13" s="12" t="s">
        <v>464</v>
      </c>
    </row>
    <row r="14" spans="1:17">
      <c r="A14" s="12" t="s">
        <v>313</v>
      </c>
      <c r="B14" s="5">
        <v>20.47</v>
      </c>
    </row>
    <row r="15" spans="1:17">
      <c r="A15" s="12" t="s">
        <v>30</v>
      </c>
      <c r="B15" s="5" t="s">
        <v>42</v>
      </c>
    </row>
    <row r="17" spans="1:3">
      <c r="A17" s="12" t="s">
        <v>451</v>
      </c>
    </row>
    <row r="18" spans="1:3">
      <c r="C18" s="5" t="s">
        <v>51</v>
      </c>
    </row>
    <row r="19" spans="1:3">
      <c r="A19" s="12" t="s">
        <v>494</v>
      </c>
      <c r="C19" s="5" t="s">
        <v>42</v>
      </c>
    </row>
    <row r="20" spans="1:3">
      <c r="A20" s="12" t="s">
        <v>495</v>
      </c>
      <c r="C20" s="5" t="s">
        <v>42</v>
      </c>
    </row>
    <row r="21" spans="1:3">
      <c r="A21" s="12" t="s">
        <v>496</v>
      </c>
      <c r="C21" s="5" t="s">
        <v>42</v>
      </c>
    </row>
  </sheetData>
  <phoneticPr fontId="1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D8EF9F-512D-AC44-8D0B-32F9FEE79E04}">
  <dimension ref="A1"/>
  <sheetViews>
    <sheetView topLeftCell="A6" workbookViewId="0"/>
  </sheetViews>
  <sheetFormatPr baseColWidth="10" defaultRowHeight="20"/>
  <sheetData/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310048-81E0-8A49-B310-36CC6D61896E}">
  <dimension ref="A1:N78"/>
  <sheetViews>
    <sheetView workbookViewId="0">
      <selection activeCell="P13" sqref="P13"/>
    </sheetView>
  </sheetViews>
  <sheetFormatPr baseColWidth="10" defaultRowHeight="20"/>
  <sheetData>
    <row r="1" spans="1:14">
      <c r="A1" t="s">
        <v>75</v>
      </c>
    </row>
    <row r="3" spans="1:14">
      <c r="B3" s="254" t="s">
        <v>76</v>
      </c>
      <c r="C3" s="254"/>
      <c r="D3" s="254"/>
      <c r="E3" s="254"/>
      <c r="F3" s="254"/>
      <c r="G3" s="254"/>
      <c r="I3" s="254" t="s">
        <v>22</v>
      </c>
      <c r="J3" s="254"/>
      <c r="K3" s="254"/>
      <c r="L3" s="254"/>
      <c r="M3" s="254"/>
      <c r="N3" s="254"/>
    </row>
    <row r="4" spans="1:14" ht="63">
      <c r="A4" s="11" t="s">
        <v>77</v>
      </c>
      <c r="B4" t="s">
        <v>2</v>
      </c>
      <c r="C4" t="s">
        <v>3</v>
      </c>
      <c r="D4" t="s">
        <v>4</v>
      </c>
      <c r="E4" t="s">
        <v>6</v>
      </c>
      <c r="F4" t="s">
        <v>7</v>
      </c>
      <c r="G4" t="s">
        <v>8</v>
      </c>
      <c r="I4" t="s">
        <v>2</v>
      </c>
      <c r="J4" t="s">
        <v>3</v>
      </c>
      <c r="K4" t="s">
        <v>4</v>
      </c>
      <c r="L4" t="s">
        <v>6</v>
      </c>
      <c r="M4" t="s">
        <v>7</v>
      </c>
      <c r="N4" t="s">
        <v>8</v>
      </c>
    </row>
    <row r="5" spans="1:14">
      <c r="A5">
        <v>-10</v>
      </c>
      <c r="B5">
        <v>38.399149999999999</v>
      </c>
      <c r="C5">
        <v>38.789666666666662</v>
      </c>
      <c r="D5">
        <v>38.458716666666675</v>
      </c>
      <c r="E5">
        <v>38.822049999999997</v>
      </c>
      <c r="F5">
        <v>38.46726666666666</v>
      </c>
      <c r="G5">
        <v>38.305066666666661</v>
      </c>
      <c r="I5">
        <v>38.049583333333331</v>
      </c>
      <c r="J5">
        <v>38.104050000000001</v>
      </c>
      <c r="K5">
        <v>38.447466666666664</v>
      </c>
      <c r="L5">
        <v>38.484566666666666</v>
      </c>
      <c r="M5">
        <v>38.193533333333335</v>
      </c>
      <c r="N5">
        <v>38.922500000000007</v>
      </c>
    </row>
    <row r="6" spans="1:14">
      <c r="A6">
        <v>0</v>
      </c>
      <c r="B6">
        <v>38.44189999999999</v>
      </c>
      <c r="C6">
        <v>38.559100000000008</v>
      </c>
      <c r="D6">
        <v>38.795783333333333</v>
      </c>
      <c r="E6">
        <v>38.869900000000008</v>
      </c>
      <c r="F6">
        <v>38.345849999999999</v>
      </c>
      <c r="G6">
        <v>38.437333333333342</v>
      </c>
      <c r="I6">
        <v>36.582499999999996</v>
      </c>
      <c r="J6">
        <v>36.435649999999995</v>
      </c>
      <c r="K6">
        <v>37.133783333333334</v>
      </c>
      <c r="L6">
        <v>36.871216666666669</v>
      </c>
      <c r="M6">
        <v>36.84845</v>
      </c>
      <c r="N6">
        <v>36.65473333333334</v>
      </c>
    </row>
    <row r="7" spans="1:14">
      <c r="A7">
        <v>10</v>
      </c>
      <c r="B7">
        <v>38.145816666666661</v>
      </c>
      <c r="C7">
        <v>38.096266666666665</v>
      </c>
      <c r="D7">
        <v>38.417950000000005</v>
      </c>
      <c r="E7">
        <v>38.463450000000002</v>
      </c>
      <c r="F7">
        <v>37.900350000000003</v>
      </c>
      <c r="G7">
        <v>38.178966666666668</v>
      </c>
      <c r="I7">
        <v>34.054549999999992</v>
      </c>
      <c r="J7">
        <v>34.337483333333331</v>
      </c>
      <c r="K7">
        <v>35.638433333333332</v>
      </c>
      <c r="L7">
        <v>34.59696666666666</v>
      </c>
      <c r="M7">
        <v>34.877983333333333</v>
      </c>
      <c r="N7">
        <v>33.994399999999999</v>
      </c>
    </row>
    <row r="8" spans="1:14">
      <c r="A8">
        <v>20</v>
      </c>
      <c r="B8">
        <v>38.060233333333336</v>
      </c>
      <c r="C8">
        <v>37.473833333333332</v>
      </c>
      <c r="D8">
        <v>38.248449999999998</v>
      </c>
      <c r="E8">
        <v>38.269233333333332</v>
      </c>
      <c r="F8">
        <v>38.11631666666667</v>
      </c>
      <c r="G8">
        <v>38.199483333333333</v>
      </c>
      <c r="I8">
        <v>33.057599999999994</v>
      </c>
      <c r="J8">
        <v>33.976099999999995</v>
      </c>
      <c r="K8">
        <v>35.521966666666671</v>
      </c>
      <c r="L8">
        <v>33.867283333333333</v>
      </c>
      <c r="M8">
        <v>33.763550000000002</v>
      </c>
      <c r="N8">
        <v>33.15443333333333</v>
      </c>
    </row>
    <row r="9" spans="1:14">
      <c r="A9">
        <v>30</v>
      </c>
      <c r="B9">
        <v>38.030566666666672</v>
      </c>
      <c r="C9">
        <v>37.925866666666664</v>
      </c>
      <c r="D9">
        <v>38.245100000000001</v>
      </c>
      <c r="E9">
        <v>38.408633333333327</v>
      </c>
      <c r="F9">
        <v>38.010633333333331</v>
      </c>
      <c r="G9">
        <v>37.795983333333332</v>
      </c>
      <c r="I9">
        <v>33.549416666666666</v>
      </c>
      <c r="J9">
        <v>34.100733333333338</v>
      </c>
      <c r="K9">
        <v>35.672633333333337</v>
      </c>
      <c r="L9">
        <v>34.142466666666664</v>
      </c>
      <c r="M9">
        <v>34.063833333333342</v>
      </c>
      <c r="N9">
        <v>33.786900000000003</v>
      </c>
    </row>
    <row r="10" spans="1:14">
      <c r="A10">
        <v>40</v>
      </c>
      <c r="B10">
        <v>37.780683333333329</v>
      </c>
      <c r="C10">
        <v>38.375266666666668</v>
      </c>
      <c r="D10">
        <v>38.130916666666664</v>
      </c>
      <c r="E10">
        <v>38.457833333333333</v>
      </c>
      <c r="F10">
        <v>38.039649999999995</v>
      </c>
      <c r="G10">
        <v>37.867816666666663</v>
      </c>
      <c r="I10">
        <v>34.395166666666668</v>
      </c>
      <c r="J10">
        <v>34.526716666666665</v>
      </c>
      <c r="K10">
        <v>36.116683333333341</v>
      </c>
      <c r="L10">
        <v>34.897199999999998</v>
      </c>
      <c r="M10">
        <v>34.529166666666669</v>
      </c>
      <c r="N10">
        <v>34.580400000000012</v>
      </c>
    </row>
    <row r="11" spans="1:14">
      <c r="A11">
        <v>50</v>
      </c>
      <c r="B11">
        <v>37.263799999999996</v>
      </c>
      <c r="C11">
        <v>38.195483333333328</v>
      </c>
      <c r="D11">
        <v>38.179100000000005</v>
      </c>
      <c r="E11">
        <v>38.577416666666657</v>
      </c>
      <c r="F11">
        <v>37.480666666666664</v>
      </c>
      <c r="G11">
        <v>38.066683333333337</v>
      </c>
      <c r="I11">
        <v>35.056049999999999</v>
      </c>
      <c r="J11">
        <v>35.136783333333341</v>
      </c>
      <c r="K11">
        <v>36.444916666666664</v>
      </c>
      <c r="L11">
        <v>34.75736666666667</v>
      </c>
      <c r="M11">
        <v>34.9328</v>
      </c>
      <c r="N11">
        <v>35.063500000000005</v>
      </c>
    </row>
    <row r="12" spans="1:14">
      <c r="A12">
        <v>60</v>
      </c>
      <c r="B12">
        <v>37.630166666666661</v>
      </c>
      <c r="C12">
        <v>38.126950000000001</v>
      </c>
      <c r="D12">
        <v>38.191433333333336</v>
      </c>
      <c r="E12">
        <v>38.428866666666657</v>
      </c>
      <c r="F12">
        <v>36.92163333333334</v>
      </c>
      <c r="G12">
        <v>37.690016666666665</v>
      </c>
      <c r="I12">
        <v>35.314216666666667</v>
      </c>
      <c r="J12">
        <v>35.889199999999995</v>
      </c>
      <c r="K12">
        <v>36.580583333333337</v>
      </c>
      <c r="L12">
        <v>34.523699999999998</v>
      </c>
      <c r="M12">
        <v>35.0807</v>
      </c>
      <c r="N12">
        <v>35.425783333333335</v>
      </c>
    </row>
    <row r="13" spans="1:14">
      <c r="A13">
        <v>70</v>
      </c>
      <c r="B13">
        <v>37.941033333333323</v>
      </c>
      <c r="C13">
        <v>38.282449999999997</v>
      </c>
      <c r="D13">
        <v>38.142466666666671</v>
      </c>
      <c r="E13">
        <v>38.515450000000001</v>
      </c>
      <c r="F13">
        <v>38.007616666666671</v>
      </c>
      <c r="G13">
        <v>37.96425</v>
      </c>
      <c r="I13">
        <v>35.270566666666667</v>
      </c>
      <c r="J13">
        <v>35.978299999999997</v>
      </c>
      <c r="K13">
        <v>36.515883333333342</v>
      </c>
      <c r="L13">
        <v>34.453516666666665</v>
      </c>
      <c r="M13">
        <v>34.967300000000002</v>
      </c>
      <c r="N13">
        <v>35.538599999999995</v>
      </c>
    </row>
    <row r="14" spans="1:14">
      <c r="A14">
        <v>80</v>
      </c>
      <c r="B14">
        <v>38.073066666666662</v>
      </c>
      <c r="C14">
        <v>38.343916666666665</v>
      </c>
      <c r="D14">
        <v>38.079016666666668</v>
      </c>
      <c r="E14">
        <v>38.497283333333328</v>
      </c>
      <c r="F14">
        <v>38.126116666666661</v>
      </c>
      <c r="G14">
        <v>38.426816666666667</v>
      </c>
      <c r="I14">
        <v>35.266433333333332</v>
      </c>
      <c r="J14">
        <v>35.927199999999999</v>
      </c>
      <c r="K14">
        <v>36.39116666666667</v>
      </c>
      <c r="L14">
        <v>34.303433333333331</v>
      </c>
      <c r="M14">
        <v>35.091899999999995</v>
      </c>
      <c r="N14">
        <v>35.419650000000004</v>
      </c>
    </row>
    <row r="15" spans="1:14">
      <c r="A15">
        <v>90</v>
      </c>
      <c r="B15">
        <v>38.010849999999998</v>
      </c>
      <c r="C15">
        <v>38.340983333333341</v>
      </c>
      <c r="D15">
        <v>38.154783333333334</v>
      </c>
      <c r="E15">
        <v>38.359466666666663</v>
      </c>
      <c r="F15">
        <v>37.539399999999993</v>
      </c>
      <c r="G15">
        <v>38.267650000000003</v>
      </c>
      <c r="I15">
        <v>35.132583333333329</v>
      </c>
      <c r="J15">
        <v>35.861966666666667</v>
      </c>
      <c r="K15">
        <v>36.212699999999998</v>
      </c>
      <c r="L15">
        <v>34.140549999999998</v>
      </c>
      <c r="M15">
        <v>35.182516666666672</v>
      </c>
      <c r="N15">
        <v>35.2986</v>
      </c>
    </row>
    <row r="16" spans="1:14">
      <c r="A16">
        <v>100</v>
      </c>
      <c r="B16">
        <v>37.897883333333333</v>
      </c>
      <c r="C16">
        <v>38.425566666666668</v>
      </c>
      <c r="D16">
        <v>38.098316666666662</v>
      </c>
      <c r="E16">
        <v>38.367749999999994</v>
      </c>
      <c r="F16">
        <v>37.365733333333338</v>
      </c>
      <c r="G16">
        <v>38.06904999999999</v>
      </c>
      <c r="I16">
        <v>34.88600000000001</v>
      </c>
      <c r="J16">
        <v>35.867149999999995</v>
      </c>
      <c r="K16">
        <v>35.822183333333335</v>
      </c>
      <c r="L16">
        <v>33.869866666666667</v>
      </c>
      <c r="M16">
        <v>34.990183333333334</v>
      </c>
      <c r="N16">
        <v>34.926966666666665</v>
      </c>
    </row>
    <row r="17" spans="1:14">
      <c r="A17">
        <v>110</v>
      </c>
      <c r="B17">
        <v>37.475316666666664</v>
      </c>
      <c r="C17">
        <v>38.455216666666672</v>
      </c>
      <c r="D17">
        <v>38.203650000000003</v>
      </c>
      <c r="E17">
        <v>38.409533333333329</v>
      </c>
      <c r="F17">
        <v>38.475799999999992</v>
      </c>
      <c r="G17">
        <v>37.992783333333328</v>
      </c>
      <c r="I17">
        <v>34.604766666666663</v>
      </c>
      <c r="J17">
        <v>35.676083333333331</v>
      </c>
      <c r="K17">
        <v>35.386916666666664</v>
      </c>
      <c r="L17">
        <v>33.640333333333338</v>
      </c>
      <c r="M17">
        <v>34.73491666666667</v>
      </c>
      <c r="N17">
        <v>34.44336666666667</v>
      </c>
    </row>
    <row r="18" spans="1:14">
      <c r="A18">
        <v>120</v>
      </c>
      <c r="B18">
        <v>37.930783333333331</v>
      </c>
      <c r="C18">
        <v>38.384916666666662</v>
      </c>
      <c r="D18">
        <v>38.213866666666668</v>
      </c>
      <c r="E18">
        <v>38.542516666666671</v>
      </c>
      <c r="F18">
        <v>38.66106666666667</v>
      </c>
      <c r="G18">
        <v>37.551883333333336</v>
      </c>
      <c r="I18">
        <v>34.414533333333324</v>
      </c>
      <c r="J18">
        <v>35.391183333333331</v>
      </c>
      <c r="K18">
        <v>35.11716666666667</v>
      </c>
      <c r="L18">
        <v>33.044483333333332</v>
      </c>
      <c r="M18">
        <v>34.596549999999993</v>
      </c>
      <c r="N18">
        <v>34.093083333333333</v>
      </c>
    </row>
    <row r="19" spans="1:14">
      <c r="A19">
        <v>130</v>
      </c>
      <c r="B19">
        <v>38.125383333333332</v>
      </c>
      <c r="C19">
        <v>38.454233333333335</v>
      </c>
      <c r="D19">
        <v>38.118166666666667</v>
      </c>
      <c r="E19">
        <v>38.478283333333323</v>
      </c>
      <c r="F19">
        <v>38.366199999999999</v>
      </c>
      <c r="G19">
        <v>37.89456666666667</v>
      </c>
      <c r="I19">
        <v>34.252416666666662</v>
      </c>
      <c r="J19">
        <v>35.140949999999997</v>
      </c>
      <c r="K19">
        <v>34.930933333333329</v>
      </c>
      <c r="L19">
        <v>32.374733333333339</v>
      </c>
      <c r="M19">
        <v>34.49026666666667</v>
      </c>
      <c r="N19">
        <v>33.97108333333334</v>
      </c>
    </row>
    <row r="20" spans="1:14">
      <c r="A20">
        <v>140</v>
      </c>
      <c r="B20">
        <v>38.10498333333333</v>
      </c>
      <c r="C20">
        <v>38.434166666666663</v>
      </c>
      <c r="D20">
        <v>38.197583333333327</v>
      </c>
      <c r="E20">
        <v>38.355750000000008</v>
      </c>
      <c r="F20">
        <v>37.960166666666666</v>
      </c>
      <c r="G20">
        <v>38.17146666666666</v>
      </c>
      <c r="I20">
        <v>33.913849999999996</v>
      </c>
      <c r="J20">
        <v>34.87701666666667</v>
      </c>
      <c r="K20">
        <v>34.507999999999996</v>
      </c>
      <c r="L20">
        <v>31.806850000000004</v>
      </c>
      <c r="M20">
        <v>34.096266666666665</v>
      </c>
      <c r="N20">
        <v>33.69968333333334</v>
      </c>
    </row>
    <row r="21" spans="1:14">
      <c r="A21">
        <v>150</v>
      </c>
      <c r="B21">
        <v>37.999199999999995</v>
      </c>
      <c r="C21">
        <v>38.412983333333337</v>
      </c>
      <c r="D21">
        <v>38.166766666666668</v>
      </c>
      <c r="E21">
        <v>38.40188333333333</v>
      </c>
      <c r="F21">
        <v>38.295249999999996</v>
      </c>
      <c r="G21">
        <v>38.141033333333326</v>
      </c>
      <c r="I21">
        <v>33.658416666666668</v>
      </c>
      <c r="J21">
        <v>34.596466666666672</v>
      </c>
      <c r="K21">
        <v>33.841966666666664</v>
      </c>
      <c r="L21">
        <v>31.302716666666669</v>
      </c>
      <c r="M21">
        <v>33.486566666666668</v>
      </c>
      <c r="N21">
        <v>33.622299999999996</v>
      </c>
    </row>
    <row r="22" spans="1:14">
      <c r="A22">
        <v>160</v>
      </c>
      <c r="B22">
        <v>38.036733333333338</v>
      </c>
      <c r="C22">
        <v>38.353116666666665</v>
      </c>
      <c r="D22">
        <v>38.122466666666668</v>
      </c>
      <c r="E22">
        <v>38.395733333333325</v>
      </c>
      <c r="F22">
        <v>38.654483333333332</v>
      </c>
      <c r="G22">
        <v>38.166733333333333</v>
      </c>
      <c r="I22">
        <v>33.163533333333334</v>
      </c>
      <c r="J22">
        <v>34.439250000000001</v>
      </c>
      <c r="K22">
        <v>33.084299999999999</v>
      </c>
      <c r="L22">
        <v>30.867033333333332</v>
      </c>
      <c r="M22">
        <v>32.946616666666671</v>
      </c>
      <c r="N22">
        <v>33.450033333333337</v>
      </c>
    </row>
    <row r="23" spans="1:14">
      <c r="A23">
        <v>170</v>
      </c>
      <c r="B23">
        <v>37.98996666666666</v>
      </c>
      <c r="C23">
        <v>38.358950000000007</v>
      </c>
      <c r="D23">
        <v>38.102366666666668</v>
      </c>
      <c r="E23">
        <v>38.5565</v>
      </c>
      <c r="F23">
        <v>38.683466666666668</v>
      </c>
      <c r="G23">
        <v>38.051099999999998</v>
      </c>
      <c r="I23">
        <v>32.639083333333339</v>
      </c>
      <c r="J23">
        <v>34.355766666666668</v>
      </c>
      <c r="K23">
        <v>32.359516666666664</v>
      </c>
      <c r="L23">
        <v>30.596866666666664</v>
      </c>
      <c r="M23">
        <v>32.43161666666667</v>
      </c>
      <c r="N23">
        <v>33.349400000000003</v>
      </c>
    </row>
    <row r="24" spans="1:14">
      <c r="A24">
        <v>180</v>
      </c>
      <c r="B24">
        <v>38.010800000000003</v>
      </c>
      <c r="C24">
        <v>38.396983333333331</v>
      </c>
      <c r="D24">
        <v>38.198916666666669</v>
      </c>
      <c r="E24">
        <v>38.487183333333334</v>
      </c>
      <c r="F24">
        <v>38.608516666666667</v>
      </c>
      <c r="G24">
        <v>37.771366666666673</v>
      </c>
      <c r="I24">
        <v>32.46288333333333</v>
      </c>
      <c r="J24">
        <v>34.314166666666665</v>
      </c>
      <c r="K24">
        <v>31.796699999999998</v>
      </c>
      <c r="L24">
        <v>30.260866666666665</v>
      </c>
      <c r="M24">
        <v>31.764700000000005</v>
      </c>
      <c r="N24">
        <v>32.932066666666664</v>
      </c>
    </row>
    <row r="25" spans="1:14">
      <c r="A25">
        <v>190</v>
      </c>
      <c r="B25">
        <v>38.109033333333336</v>
      </c>
      <c r="C25">
        <v>38.412933333333328</v>
      </c>
      <c r="D25">
        <v>38.184333333333335</v>
      </c>
      <c r="E25">
        <v>38.436033333333341</v>
      </c>
      <c r="F25">
        <v>38.484916666666663</v>
      </c>
      <c r="G25">
        <v>37.843283333333332</v>
      </c>
      <c r="I25">
        <v>32.364133333333328</v>
      </c>
      <c r="J25">
        <v>34.799333333333337</v>
      </c>
      <c r="K25">
        <v>31.360366666666664</v>
      </c>
      <c r="L25">
        <v>29.945100000000004</v>
      </c>
      <c r="M25">
        <v>31.2471</v>
      </c>
      <c r="N25">
        <v>32.324966666666668</v>
      </c>
    </row>
    <row r="26" spans="1:14">
      <c r="A26">
        <v>200</v>
      </c>
      <c r="B26">
        <v>38.074133333333329</v>
      </c>
      <c r="C26">
        <v>38.342716666666668</v>
      </c>
      <c r="D26">
        <v>38.206500000000005</v>
      </c>
      <c r="E26">
        <v>38.528083333333335</v>
      </c>
      <c r="F26">
        <v>38.450133333333333</v>
      </c>
      <c r="G26">
        <v>37.146550000000005</v>
      </c>
      <c r="I26">
        <v>32.601533333333336</v>
      </c>
      <c r="J26">
        <v>35.617900000000006</v>
      </c>
      <c r="K26">
        <v>30.919599999999996</v>
      </c>
      <c r="L26">
        <v>29.561966666666667</v>
      </c>
      <c r="M26">
        <v>30.652583333333336</v>
      </c>
      <c r="N26">
        <v>31.88035</v>
      </c>
    </row>
    <row r="27" spans="1:14">
      <c r="A27">
        <v>210</v>
      </c>
      <c r="B27">
        <v>38.110316666666662</v>
      </c>
      <c r="C27">
        <v>38.312466666666673</v>
      </c>
      <c r="D27">
        <v>38.175550000000001</v>
      </c>
      <c r="E27">
        <v>38.434116666666668</v>
      </c>
      <c r="F27">
        <v>38.390333333333331</v>
      </c>
      <c r="G27">
        <v>36.472233333333335</v>
      </c>
      <c r="I27">
        <v>32.368716666666657</v>
      </c>
      <c r="J27">
        <v>35.915566666666663</v>
      </c>
      <c r="K27">
        <v>30.634566666666665</v>
      </c>
      <c r="L27">
        <v>29.199866666666669</v>
      </c>
      <c r="M27">
        <v>30.134316666666667</v>
      </c>
      <c r="N27">
        <v>31.395900000000001</v>
      </c>
    </row>
    <row r="28" spans="1:14">
      <c r="A28">
        <v>220</v>
      </c>
      <c r="B28">
        <v>38.011316666666666</v>
      </c>
      <c r="C28">
        <v>38.391200000000005</v>
      </c>
      <c r="D28">
        <v>38.213233333333335</v>
      </c>
      <c r="E28">
        <v>38.381416666666667</v>
      </c>
      <c r="F28">
        <v>38.281666666666659</v>
      </c>
      <c r="G28">
        <v>36.792833333333334</v>
      </c>
      <c r="I28">
        <v>31.873150000000003</v>
      </c>
      <c r="J28">
        <v>35.58806666666667</v>
      </c>
      <c r="K28">
        <v>30.328399999999998</v>
      </c>
      <c r="L28">
        <v>28.821733333333334</v>
      </c>
      <c r="M28">
        <v>29.713866666666661</v>
      </c>
      <c r="N28">
        <v>30.731550000000006</v>
      </c>
    </row>
    <row r="29" spans="1:14">
      <c r="A29">
        <v>230</v>
      </c>
      <c r="B29">
        <v>37.975033333333343</v>
      </c>
      <c r="C29">
        <v>38.466816666666659</v>
      </c>
      <c r="D29">
        <v>38.133650000000003</v>
      </c>
      <c r="E29">
        <v>38.31646666666667</v>
      </c>
      <c r="F29">
        <v>37.73596666666667</v>
      </c>
      <c r="G29">
        <v>37.3795</v>
      </c>
      <c r="I29">
        <v>31.273083333333336</v>
      </c>
      <c r="J29">
        <v>34.64488333333334</v>
      </c>
      <c r="K29">
        <v>29.973050000000001</v>
      </c>
      <c r="L29">
        <v>28.529516666666673</v>
      </c>
      <c r="M29">
        <v>29.291333333333331</v>
      </c>
      <c r="N29">
        <v>30.142250000000001</v>
      </c>
    </row>
    <row r="30" spans="1:14">
      <c r="A30">
        <v>240</v>
      </c>
      <c r="B30">
        <v>38.01285</v>
      </c>
      <c r="C30">
        <v>38.522800000000004</v>
      </c>
      <c r="D30">
        <v>38.094983333333332</v>
      </c>
      <c r="E30">
        <v>38.267966666666666</v>
      </c>
      <c r="F30">
        <v>36.84023333333333</v>
      </c>
      <c r="G30">
        <v>37.349499999999999</v>
      </c>
      <c r="I30">
        <v>30.738383333333338</v>
      </c>
      <c r="J30">
        <v>33.937916666666666</v>
      </c>
      <c r="K30">
        <v>29.625450000000001</v>
      </c>
      <c r="L30">
        <v>28.218483333333335</v>
      </c>
      <c r="M30">
        <v>28.867416666666667</v>
      </c>
      <c r="N30">
        <v>29.613183333333332</v>
      </c>
    </row>
    <row r="31" spans="1:14">
      <c r="A31">
        <v>250</v>
      </c>
      <c r="B31">
        <v>37.903383333333331</v>
      </c>
      <c r="C31">
        <v>38.44263333333334</v>
      </c>
      <c r="D31">
        <v>37.912383333333324</v>
      </c>
      <c r="E31">
        <v>38.424250000000001</v>
      </c>
      <c r="F31">
        <v>36.456116666666659</v>
      </c>
      <c r="G31">
        <v>37.516833333333331</v>
      </c>
      <c r="I31">
        <v>30.199683333333336</v>
      </c>
      <c r="J31">
        <v>33.565316666666675</v>
      </c>
      <c r="K31">
        <v>29.281400000000001</v>
      </c>
      <c r="L31">
        <v>27.934899999999999</v>
      </c>
      <c r="M31">
        <v>28.504716666666667</v>
      </c>
      <c r="N31">
        <v>29.1509</v>
      </c>
    </row>
    <row r="32" spans="1:14">
      <c r="A32">
        <v>260</v>
      </c>
      <c r="B32">
        <v>37.594316666666671</v>
      </c>
      <c r="C32">
        <v>38.271116666666671</v>
      </c>
      <c r="D32">
        <v>37.994249999999994</v>
      </c>
      <c r="E32">
        <v>38.470066666666675</v>
      </c>
      <c r="F32">
        <v>37.451816666666666</v>
      </c>
      <c r="G32">
        <v>37.321833333333338</v>
      </c>
      <c r="I32">
        <v>29.707416666666671</v>
      </c>
      <c r="J32">
        <v>33.299816666666672</v>
      </c>
      <c r="K32">
        <v>28.963833333333334</v>
      </c>
      <c r="L32">
        <v>27.67026666666667</v>
      </c>
      <c r="M32">
        <v>28.216366666666669</v>
      </c>
      <c r="N32">
        <v>28.726666666666667</v>
      </c>
    </row>
    <row r="33" spans="1:14">
      <c r="A33">
        <v>270</v>
      </c>
      <c r="B33">
        <v>37.37938333333333</v>
      </c>
      <c r="C33">
        <v>38.076149999999998</v>
      </c>
      <c r="D33">
        <v>38.016833333333338</v>
      </c>
      <c r="E33">
        <v>38.394883333333333</v>
      </c>
      <c r="F33">
        <v>38.036833333333334</v>
      </c>
      <c r="G33">
        <v>37.111350000000002</v>
      </c>
      <c r="I33">
        <v>29.284699999999997</v>
      </c>
      <c r="J33">
        <v>33.038199999999996</v>
      </c>
      <c r="K33">
        <v>28.674083333333328</v>
      </c>
      <c r="L33">
        <v>27.427583333333338</v>
      </c>
      <c r="M33">
        <v>27.966833333333334</v>
      </c>
      <c r="N33">
        <v>28.358633333333337</v>
      </c>
    </row>
    <row r="34" spans="1:14">
      <c r="A34">
        <v>280</v>
      </c>
      <c r="B34">
        <v>37.37936666666667</v>
      </c>
      <c r="C34">
        <v>38.013616666666671</v>
      </c>
      <c r="D34">
        <v>38.113766666666663</v>
      </c>
      <c r="E34">
        <v>38.35295</v>
      </c>
      <c r="F34">
        <v>38.114683333333332</v>
      </c>
      <c r="G34">
        <v>36.568950000000001</v>
      </c>
      <c r="I34">
        <v>29.421849999999999</v>
      </c>
      <c r="J34">
        <v>32.961016666666673</v>
      </c>
      <c r="K34">
        <v>28.409733333333328</v>
      </c>
      <c r="L34">
        <v>27.193649999999998</v>
      </c>
      <c r="M34">
        <v>27.7286</v>
      </c>
      <c r="N34">
        <v>28.01808333333333</v>
      </c>
    </row>
    <row r="35" spans="1:14">
      <c r="A35">
        <v>290</v>
      </c>
      <c r="B35">
        <v>37.478600000000007</v>
      </c>
      <c r="C35">
        <v>37.951666666666668</v>
      </c>
      <c r="D35">
        <v>38.045133333333339</v>
      </c>
      <c r="E35">
        <v>38.36913333333333</v>
      </c>
      <c r="F35">
        <v>37.569900000000004</v>
      </c>
      <c r="G35">
        <v>36.132133333333336</v>
      </c>
      <c r="I35">
        <v>28.832233333333342</v>
      </c>
      <c r="J35">
        <v>33.27653333333334</v>
      </c>
      <c r="K35">
        <v>28.162216666666666</v>
      </c>
      <c r="L35">
        <v>26.983166666666669</v>
      </c>
      <c r="M35">
        <v>27.50245</v>
      </c>
      <c r="N35">
        <v>27.7546</v>
      </c>
    </row>
    <row r="36" spans="1:14">
      <c r="A36">
        <v>300</v>
      </c>
      <c r="B36">
        <v>37.904333333333341</v>
      </c>
      <c r="C36">
        <v>37.785683333333331</v>
      </c>
      <c r="D36">
        <v>37.918966666666662</v>
      </c>
      <c r="E36">
        <v>38.137166666666666</v>
      </c>
      <c r="F36">
        <v>37.224499999999999</v>
      </c>
      <c r="G36">
        <v>36.599233333333338</v>
      </c>
      <c r="I36">
        <v>28.676166666666671</v>
      </c>
      <c r="J36">
        <v>33.233450000000005</v>
      </c>
      <c r="K36">
        <v>27.939733333333333</v>
      </c>
      <c r="L36">
        <v>26.788916666666672</v>
      </c>
      <c r="M36">
        <v>27.310649999999999</v>
      </c>
      <c r="N36">
        <v>27.517933333333325</v>
      </c>
    </row>
    <row r="37" spans="1:14">
      <c r="A37">
        <v>310</v>
      </c>
      <c r="B37">
        <v>38.150116666666669</v>
      </c>
      <c r="C37">
        <v>37.868383333333327</v>
      </c>
      <c r="D37">
        <v>37.918149999999997</v>
      </c>
      <c r="E37">
        <v>38.183616666666666</v>
      </c>
      <c r="F37">
        <v>36.512550000000005</v>
      </c>
      <c r="G37">
        <v>37.163866666666664</v>
      </c>
      <c r="I37">
        <v>28.502949999999998</v>
      </c>
      <c r="J37">
        <v>33.491383333333332</v>
      </c>
      <c r="K37">
        <v>27.741833333333336</v>
      </c>
      <c r="L37">
        <v>26.622000000000003</v>
      </c>
      <c r="M37">
        <v>27.148716666666665</v>
      </c>
      <c r="N37">
        <v>27.286833333333341</v>
      </c>
    </row>
    <row r="38" spans="1:14">
      <c r="A38">
        <v>320</v>
      </c>
      <c r="B38">
        <v>38.142033333333337</v>
      </c>
      <c r="C38">
        <v>37.990599999999993</v>
      </c>
      <c r="D38">
        <v>37.853466666666662</v>
      </c>
      <c r="E38">
        <v>38.109633333333335</v>
      </c>
      <c r="F38">
        <v>36.564499999999995</v>
      </c>
      <c r="G38">
        <v>36.615650000000002</v>
      </c>
      <c r="I38">
        <v>28.350133333333332</v>
      </c>
      <c r="J38">
        <v>33.932550000000006</v>
      </c>
      <c r="K38">
        <v>27.568533333333335</v>
      </c>
      <c r="L38">
        <v>26.464600000000008</v>
      </c>
      <c r="M38">
        <v>26.977600000000002</v>
      </c>
      <c r="N38">
        <v>27.083433333333328</v>
      </c>
    </row>
    <row r="39" spans="1:14">
      <c r="A39">
        <v>330</v>
      </c>
      <c r="B39">
        <v>38.17411666666667</v>
      </c>
      <c r="C39">
        <v>38.354933333333328</v>
      </c>
      <c r="D39">
        <v>37.779533333333333</v>
      </c>
      <c r="E39">
        <v>37.989433333333331</v>
      </c>
      <c r="F39">
        <v>36.462183333333329</v>
      </c>
      <c r="G39">
        <v>36.22461666666667</v>
      </c>
      <c r="I39">
        <v>28.031633333333332</v>
      </c>
      <c r="J39">
        <v>34.454283333333322</v>
      </c>
      <c r="K39">
        <v>27.412833333333332</v>
      </c>
      <c r="L39">
        <v>26.332483333333336</v>
      </c>
      <c r="M39">
        <v>26.868450000000003</v>
      </c>
      <c r="N39">
        <v>26.872583333333331</v>
      </c>
    </row>
    <row r="40" spans="1:14">
      <c r="A40">
        <v>340</v>
      </c>
      <c r="B40">
        <v>38.125149999999998</v>
      </c>
      <c r="C40">
        <v>38.484483333333337</v>
      </c>
      <c r="D40">
        <v>37.554199999999994</v>
      </c>
      <c r="E40">
        <v>37.907616666666669</v>
      </c>
      <c r="F40">
        <v>37.07651666666667</v>
      </c>
      <c r="G40">
        <v>36.197449999999996</v>
      </c>
      <c r="I40">
        <v>27.724516666666666</v>
      </c>
      <c r="J40">
        <v>34.439483333333335</v>
      </c>
      <c r="K40">
        <v>27.2652</v>
      </c>
      <c r="L40">
        <v>26.233550000000008</v>
      </c>
      <c r="M40">
        <v>26.728333333333332</v>
      </c>
      <c r="N40">
        <v>26.696883333333329</v>
      </c>
    </row>
    <row r="41" spans="1:14">
      <c r="A41">
        <v>350</v>
      </c>
      <c r="B41">
        <v>38.093283333333332</v>
      </c>
      <c r="C41">
        <v>38.585783333333339</v>
      </c>
      <c r="D41">
        <v>37.280016666666668</v>
      </c>
      <c r="E41">
        <v>38.006050000000002</v>
      </c>
      <c r="F41">
        <v>37.270966666666666</v>
      </c>
      <c r="G41">
        <v>35.587466666666671</v>
      </c>
      <c r="I41">
        <v>27.462833333333332</v>
      </c>
      <c r="J41">
        <v>33.721766666666667</v>
      </c>
      <c r="K41">
        <v>27.128350000000001</v>
      </c>
      <c r="L41">
        <v>26.151733333333333</v>
      </c>
      <c r="M41">
        <v>26.590600000000002</v>
      </c>
      <c r="N41">
        <v>26.54975</v>
      </c>
    </row>
    <row r="42" spans="1:14">
      <c r="A42">
        <v>360</v>
      </c>
      <c r="B42">
        <v>38.060016666666662</v>
      </c>
      <c r="C42">
        <v>38.526400000000002</v>
      </c>
      <c r="D42">
        <v>36.805483333333328</v>
      </c>
      <c r="E42">
        <v>37.928366666666669</v>
      </c>
      <c r="F42">
        <v>37.840733333333333</v>
      </c>
      <c r="G42">
        <v>35.081049999999998</v>
      </c>
      <c r="I42">
        <v>27.1356</v>
      </c>
      <c r="J42">
        <v>32.730383333333336</v>
      </c>
      <c r="K42">
        <v>27.001516666666667</v>
      </c>
      <c r="L42">
        <v>26.080349999999999</v>
      </c>
      <c r="M42">
        <v>26.479966666666662</v>
      </c>
      <c r="N42">
        <v>26.442700000000002</v>
      </c>
    </row>
    <row r="43" spans="1:14">
      <c r="A43">
        <v>370</v>
      </c>
      <c r="B43">
        <v>38.009083333333329</v>
      </c>
      <c r="C43">
        <v>38.543183333333339</v>
      </c>
      <c r="D43">
        <v>36.375716666666669</v>
      </c>
      <c r="E43">
        <v>37.890983333333331</v>
      </c>
      <c r="F43">
        <v>37.956249999999997</v>
      </c>
      <c r="G43">
        <v>36.082066666666677</v>
      </c>
      <c r="I43">
        <v>26.824950000000001</v>
      </c>
      <c r="J43">
        <v>31.759183333333333</v>
      </c>
      <c r="K43">
        <v>26.884650000000001</v>
      </c>
      <c r="L43">
        <v>26.012416666666667</v>
      </c>
      <c r="M43">
        <v>26.368366666666667</v>
      </c>
      <c r="N43">
        <v>26.323633333333333</v>
      </c>
    </row>
    <row r="44" spans="1:14">
      <c r="A44">
        <v>380</v>
      </c>
      <c r="B44">
        <v>38.062766666666661</v>
      </c>
      <c r="C44">
        <v>38.4831</v>
      </c>
      <c r="D44">
        <v>36.363966666666663</v>
      </c>
      <c r="E44">
        <v>37.689566666666664</v>
      </c>
      <c r="F44">
        <v>37.747050000000002</v>
      </c>
      <c r="G44">
        <v>37.16898333333333</v>
      </c>
      <c r="I44">
        <v>26.5534</v>
      </c>
      <c r="J44">
        <v>30.895383333333335</v>
      </c>
      <c r="K44">
        <v>26.776900000000001</v>
      </c>
      <c r="L44">
        <v>25.939683333333335</v>
      </c>
      <c r="M44">
        <v>26.266183333333334</v>
      </c>
      <c r="N44">
        <v>26.228299999999997</v>
      </c>
    </row>
    <row r="45" spans="1:14">
      <c r="A45">
        <v>390</v>
      </c>
      <c r="B45">
        <v>37.998649999999998</v>
      </c>
      <c r="C45">
        <v>38.496250000000003</v>
      </c>
      <c r="D45">
        <v>36.528533333333336</v>
      </c>
      <c r="E45">
        <v>37.165149999999997</v>
      </c>
      <c r="F45">
        <v>36.715883333333331</v>
      </c>
      <c r="G45">
        <v>37.284616666666665</v>
      </c>
      <c r="I45">
        <v>26.317750000000007</v>
      </c>
      <c r="J45">
        <v>30.515099999999997</v>
      </c>
      <c r="K45">
        <v>26.6783</v>
      </c>
      <c r="L45">
        <v>25.86331666666667</v>
      </c>
      <c r="M45">
        <v>26.187833333333334</v>
      </c>
      <c r="N45">
        <v>26.16653333333333</v>
      </c>
    </row>
    <row r="46" spans="1:14">
      <c r="A46">
        <v>400</v>
      </c>
      <c r="B46">
        <v>37.771166666666666</v>
      </c>
      <c r="C46">
        <v>38.553049999999999</v>
      </c>
      <c r="D46">
        <v>36.260716666666667</v>
      </c>
      <c r="E46">
        <v>36.093483333333339</v>
      </c>
      <c r="F46">
        <v>36.051766666666666</v>
      </c>
      <c r="G46">
        <v>37.225433333333328</v>
      </c>
      <c r="I46">
        <v>26.112633333333338</v>
      </c>
      <c r="J46">
        <v>30.120616666666667</v>
      </c>
      <c r="K46">
        <v>26.572683333333334</v>
      </c>
      <c r="L46">
        <v>25.782416666666666</v>
      </c>
      <c r="M46">
        <v>26.113350000000004</v>
      </c>
      <c r="N46">
        <v>26.101166666666664</v>
      </c>
    </row>
    <row r="47" spans="1:14">
      <c r="A47">
        <v>410</v>
      </c>
      <c r="B47">
        <v>37.550033333333332</v>
      </c>
      <c r="C47">
        <v>38.647983333333329</v>
      </c>
      <c r="D47">
        <v>36.008833333333328</v>
      </c>
      <c r="E47">
        <v>36.006483333333335</v>
      </c>
      <c r="F47">
        <v>36.778266666666667</v>
      </c>
      <c r="G47">
        <v>37.021833333333333</v>
      </c>
      <c r="I47">
        <v>25.92721666666667</v>
      </c>
      <c r="J47">
        <v>29.629483333333333</v>
      </c>
      <c r="K47">
        <v>26.481816666666663</v>
      </c>
      <c r="L47">
        <v>25.701816666666666</v>
      </c>
      <c r="M47">
        <v>26.067433333333334</v>
      </c>
      <c r="N47">
        <v>26.037433333333336</v>
      </c>
    </row>
    <row r="48" spans="1:14">
      <c r="A48">
        <v>420</v>
      </c>
      <c r="B48">
        <v>37.271000000000001</v>
      </c>
      <c r="C48">
        <v>38.435816666666668</v>
      </c>
      <c r="D48">
        <v>35.935483333333337</v>
      </c>
      <c r="E48">
        <v>35.737283333333338</v>
      </c>
      <c r="F48">
        <v>37.611933333333333</v>
      </c>
      <c r="G48">
        <v>37.084349999999993</v>
      </c>
      <c r="I48">
        <v>25.756466666666665</v>
      </c>
      <c r="J48">
        <v>29.303016666666668</v>
      </c>
      <c r="K48">
        <v>26.399966666666664</v>
      </c>
      <c r="L48">
        <v>25.631733333333337</v>
      </c>
      <c r="M48">
        <v>26.00416666666667</v>
      </c>
      <c r="N48">
        <v>25.965633333333336</v>
      </c>
    </row>
    <row r="49" spans="1:14">
      <c r="A49">
        <v>430</v>
      </c>
      <c r="B49">
        <v>37.085683333333336</v>
      </c>
      <c r="C49">
        <v>38.535650000000004</v>
      </c>
      <c r="D49">
        <v>35.829266666666662</v>
      </c>
      <c r="E49">
        <v>35.484016666666669</v>
      </c>
      <c r="F49">
        <v>37.461716666666668</v>
      </c>
      <c r="G49">
        <v>36.562083333333334</v>
      </c>
      <c r="I49">
        <v>25.620150000000002</v>
      </c>
      <c r="J49">
        <v>29.103333333333335</v>
      </c>
      <c r="K49">
        <v>26.317200000000003</v>
      </c>
      <c r="L49">
        <v>25.557249999999996</v>
      </c>
      <c r="M49">
        <v>25.939133333333338</v>
      </c>
      <c r="N49">
        <v>25.915166666666671</v>
      </c>
    </row>
    <row r="50" spans="1:14">
      <c r="A50">
        <v>440</v>
      </c>
      <c r="B50">
        <v>36.647900000000007</v>
      </c>
      <c r="C50">
        <v>38.246299999999998</v>
      </c>
      <c r="D50">
        <v>36.369700000000002</v>
      </c>
      <c r="E50">
        <v>35.351316666666669</v>
      </c>
      <c r="F50">
        <v>36.880116666666666</v>
      </c>
      <c r="G50">
        <v>35.850566666666666</v>
      </c>
      <c r="I50">
        <v>25.492016666666668</v>
      </c>
      <c r="J50">
        <v>29.061050000000002</v>
      </c>
      <c r="K50">
        <v>26.229883333333333</v>
      </c>
      <c r="L50">
        <v>25.476733333333332</v>
      </c>
      <c r="M50">
        <v>25.872783333333331</v>
      </c>
      <c r="N50">
        <v>25.877966666666662</v>
      </c>
    </row>
    <row r="51" spans="1:14">
      <c r="A51">
        <v>450</v>
      </c>
      <c r="B51">
        <v>36.021999999999998</v>
      </c>
      <c r="C51">
        <v>38.142266666666664</v>
      </c>
      <c r="D51">
        <v>37.236000000000004</v>
      </c>
      <c r="E51">
        <v>36.07105</v>
      </c>
      <c r="F51">
        <v>36.183616666666666</v>
      </c>
      <c r="G51">
        <v>35.877583333333334</v>
      </c>
      <c r="I51">
        <v>25.386666666666667</v>
      </c>
      <c r="J51">
        <v>29.123249999999995</v>
      </c>
      <c r="K51">
        <v>26.147699999999997</v>
      </c>
      <c r="L51">
        <v>25.403649999999999</v>
      </c>
      <c r="M51">
        <v>25.814466666666668</v>
      </c>
      <c r="N51">
        <v>25.810733333333332</v>
      </c>
    </row>
    <row r="52" spans="1:14">
      <c r="A52">
        <v>460</v>
      </c>
      <c r="B52">
        <v>35.437400000000004</v>
      </c>
      <c r="C52">
        <v>37.94285</v>
      </c>
      <c r="D52">
        <v>37.637600000000006</v>
      </c>
      <c r="E52">
        <v>36.401600000000002</v>
      </c>
      <c r="F52">
        <v>35.356716666666664</v>
      </c>
      <c r="G52">
        <v>35.886849999999995</v>
      </c>
      <c r="I52">
        <v>25.309916666666666</v>
      </c>
      <c r="J52">
        <v>28.911866666666675</v>
      </c>
      <c r="K52">
        <v>26.077383333333337</v>
      </c>
      <c r="L52">
        <v>25.334966666666666</v>
      </c>
      <c r="M52">
        <v>25.762999999999998</v>
      </c>
      <c r="N52">
        <v>25.775850000000002</v>
      </c>
    </row>
    <row r="53" spans="1:14">
      <c r="A53">
        <v>470</v>
      </c>
      <c r="B53">
        <v>35.17346666666667</v>
      </c>
      <c r="C53">
        <v>37.968666666666664</v>
      </c>
      <c r="D53">
        <v>37.78093333333333</v>
      </c>
      <c r="E53">
        <v>36.564916666666662</v>
      </c>
      <c r="F53">
        <v>34.928533333333334</v>
      </c>
      <c r="G53">
        <v>35.988950000000003</v>
      </c>
      <c r="I53">
        <v>25.262499999999996</v>
      </c>
      <c r="J53">
        <v>28.444866666666666</v>
      </c>
      <c r="K53">
        <v>26.008216666666662</v>
      </c>
      <c r="L53">
        <v>25.270766666666667</v>
      </c>
      <c r="M53">
        <v>25.708849999999995</v>
      </c>
      <c r="N53">
        <v>25.724816666666676</v>
      </c>
    </row>
    <row r="54" spans="1:14">
      <c r="A54">
        <v>480</v>
      </c>
      <c r="B54">
        <v>35.138300000000001</v>
      </c>
      <c r="C54">
        <v>37.907833333333343</v>
      </c>
      <c r="D54">
        <v>37.7607</v>
      </c>
      <c r="E54">
        <v>36.047249999999998</v>
      </c>
      <c r="F54">
        <v>34.771633333333334</v>
      </c>
      <c r="G54">
        <v>35.696616666666664</v>
      </c>
      <c r="I54">
        <v>25.22356666666667</v>
      </c>
      <c r="J54">
        <v>27.970083333333331</v>
      </c>
      <c r="K54">
        <v>25.944633333333336</v>
      </c>
      <c r="L54">
        <v>25.215333333333334</v>
      </c>
      <c r="M54">
        <v>25.659800000000001</v>
      </c>
      <c r="N54">
        <v>25.679783333333329</v>
      </c>
    </row>
    <row r="55" spans="1:14">
      <c r="A55">
        <v>490</v>
      </c>
      <c r="B55">
        <v>35.580733333333335</v>
      </c>
      <c r="C55">
        <v>37.213866666666668</v>
      </c>
      <c r="D55">
        <v>37.55115</v>
      </c>
      <c r="E55">
        <v>35.645166666666668</v>
      </c>
      <c r="F55">
        <v>35.646949999999997</v>
      </c>
      <c r="G55">
        <v>35.871516666666665</v>
      </c>
      <c r="I55">
        <v>25.210116666666671</v>
      </c>
      <c r="J55">
        <v>27.559516666666667</v>
      </c>
      <c r="K55">
        <v>25.884699999999999</v>
      </c>
      <c r="L55">
        <v>25.167099999999998</v>
      </c>
      <c r="M55">
        <v>25.637450000000001</v>
      </c>
      <c r="N55">
        <v>25.623583333333336</v>
      </c>
    </row>
    <row r="56" spans="1:14">
      <c r="A56">
        <v>500</v>
      </c>
      <c r="B56">
        <v>36.121499999999997</v>
      </c>
      <c r="C56">
        <v>36.68566666666667</v>
      </c>
      <c r="D56">
        <v>37.263100000000001</v>
      </c>
      <c r="E56">
        <v>35.544349999999994</v>
      </c>
      <c r="F56">
        <v>36.49165</v>
      </c>
      <c r="G56">
        <v>35.775966666666662</v>
      </c>
      <c r="I56">
        <v>25.197466666666667</v>
      </c>
      <c r="J56">
        <v>27.369150000000001</v>
      </c>
      <c r="K56">
        <v>25.8216</v>
      </c>
      <c r="L56">
        <v>25.1191</v>
      </c>
      <c r="M56">
        <v>25.658350000000002</v>
      </c>
      <c r="N56">
        <v>25.593416666666666</v>
      </c>
    </row>
    <row r="57" spans="1:14">
      <c r="A57">
        <v>510</v>
      </c>
      <c r="B57">
        <v>35.829250000000002</v>
      </c>
      <c r="C57">
        <v>36.590133333333327</v>
      </c>
      <c r="D57">
        <v>36.873533333333334</v>
      </c>
      <c r="E57">
        <v>35.423966666666665</v>
      </c>
      <c r="F57">
        <v>36.402650000000001</v>
      </c>
      <c r="G57">
        <v>35.394583333333337</v>
      </c>
      <c r="I57">
        <v>25.188583333333334</v>
      </c>
      <c r="J57">
        <v>27.142700000000001</v>
      </c>
      <c r="K57">
        <v>25.756533333333334</v>
      </c>
      <c r="L57">
        <v>25.074716666666667</v>
      </c>
      <c r="M57">
        <v>25.745799999999996</v>
      </c>
      <c r="N57">
        <v>25.559433333333335</v>
      </c>
    </row>
    <row r="58" spans="1:14">
      <c r="A58">
        <v>520</v>
      </c>
      <c r="B58">
        <v>35.771266666666669</v>
      </c>
      <c r="C58">
        <v>36.522500000000001</v>
      </c>
      <c r="D58">
        <v>36.244383333333332</v>
      </c>
      <c r="E58">
        <v>35.808833333333332</v>
      </c>
      <c r="F58">
        <v>35.628433333333334</v>
      </c>
      <c r="G58">
        <v>35.724266666666672</v>
      </c>
      <c r="I58">
        <v>25.174849999999999</v>
      </c>
      <c r="J58">
        <v>26.851966666666662</v>
      </c>
      <c r="K58">
        <v>25.693283333333341</v>
      </c>
      <c r="L58">
        <v>25.028100000000002</v>
      </c>
      <c r="M58">
        <v>25.871066666666668</v>
      </c>
      <c r="N58">
        <v>25.494516666666666</v>
      </c>
    </row>
    <row r="59" spans="1:14">
      <c r="A59">
        <v>530</v>
      </c>
      <c r="B59">
        <v>35.490166666666667</v>
      </c>
      <c r="C59">
        <v>36.446183333333337</v>
      </c>
      <c r="D59">
        <v>35.772066666666667</v>
      </c>
      <c r="E59">
        <v>35.963683333333336</v>
      </c>
      <c r="F59">
        <v>35.11515</v>
      </c>
      <c r="G59">
        <v>35.716650000000001</v>
      </c>
      <c r="I59">
        <v>25.161483333333329</v>
      </c>
      <c r="J59">
        <v>26.605250000000002</v>
      </c>
      <c r="K59">
        <v>25.630916666666668</v>
      </c>
      <c r="L59">
        <v>24.981950000000001</v>
      </c>
      <c r="M59">
        <v>25.973450000000003</v>
      </c>
      <c r="N59">
        <v>25.406700000000001</v>
      </c>
    </row>
    <row r="60" spans="1:14">
      <c r="A60">
        <v>540</v>
      </c>
      <c r="B60">
        <v>36.110233333333341</v>
      </c>
      <c r="C60">
        <v>36.375350000000005</v>
      </c>
      <c r="D60">
        <v>35.738600000000005</v>
      </c>
      <c r="E60">
        <v>35.532550000000001</v>
      </c>
      <c r="F60">
        <v>34.975316666666671</v>
      </c>
      <c r="G60">
        <v>36.876249999999999</v>
      </c>
      <c r="I60">
        <v>25.143550000000005</v>
      </c>
      <c r="J60">
        <v>26.370766666666668</v>
      </c>
      <c r="K60">
        <v>25.576699999999995</v>
      </c>
      <c r="L60">
        <v>24.943350000000002</v>
      </c>
      <c r="M60">
        <v>26.010299999999994</v>
      </c>
      <c r="N60">
        <v>25.316616666666668</v>
      </c>
    </row>
    <row r="61" spans="1:14">
      <c r="A61">
        <v>550</v>
      </c>
      <c r="B61">
        <v>36.616200000000006</v>
      </c>
      <c r="C61">
        <v>36.26136666666666</v>
      </c>
      <c r="D61">
        <v>35.697266666666664</v>
      </c>
      <c r="E61">
        <v>35.46991666666667</v>
      </c>
      <c r="F61">
        <v>35.277650000000001</v>
      </c>
      <c r="G61">
        <v>36.98478333333334</v>
      </c>
      <c r="I61">
        <v>25.121200000000005</v>
      </c>
      <c r="J61">
        <v>26.266500000000001</v>
      </c>
      <c r="K61">
        <v>25.523816666666665</v>
      </c>
      <c r="L61">
        <v>24.907116666666667</v>
      </c>
      <c r="M61">
        <v>26.036966666666665</v>
      </c>
      <c r="N61">
        <v>25.241533333333336</v>
      </c>
    </row>
    <row r="62" spans="1:14">
      <c r="A62">
        <v>560</v>
      </c>
      <c r="B62">
        <v>36.915050000000001</v>
      </c>
      <c r="C62">
        <v>36.50118333333333</v>
      </c>
      <c r="D62">
        <v>35.947699999999998</v>
      </c>
      <c r="E62">
        <v>35.956583333333334</v>
      </c>
      <c r="F62">
        <v>35.337500000000006</v>
      </c>
      <c r="G62">
        <v>36.70023333333333</v>
      </c>
      <c r="I62">
        <v>25.093600000000002</v>
      </c>
      <c r="J62">
        <v>26.190366666666666</v>
      </c>
      <c r="K62">
        <v>25.471866666666667</v>
      </c>
      <c r="L62">
        <v>24.874549999999996</v>
      </c>
      <c r="M62">
        <v>26.033300000000004</v>
      </c>
      <c r="N62">
        <v>25.185533333333332</v>
      </c>
    </row>
    <row r="63" spans="1:14">
      <c r="A63">
        <v>570</v>
      </c>
      <c r="B63">
        <v>36.755849999999995</v>
      </c>
      <c r="C63">
        <v>36.803699999999999</v>
      </c>
      <c r="D63">
        <v>36.210083333333337</v>
      </c>
      <c r="E63">
        <v>36.639616666666662</v>
      </c>
      <c r="F63">
        <v>35.102383333333329</v>
      </c>
      <c r="G63">
        <v>35.906083333333335</v>
      </c>
      <c r="I63">
        <v>25.073466666666668</v>
      </c>
      <c r="J63">
        <v>26.163233333333334</v>
      </c>
      <c r="K63">
        <v>25.421599999999998</v>
      </c>
      <c r="L63">
        <v>24.83593333333334</v>
      </c>
      <c r="M63">
        <v>26.025983333333336</v>
      </c>
      <c r="N63">
        <v>25.115183333333334</v>
      </c>
    </row>
    <row r="64" spans="1:14">
      <c r="A64">
        <v>580</v>
      </c>
      <c r="B64">
        <v>36.176416666666668</v>
      </c>
      <c r="C64">
        <v>37.299999999999997</v>
      </c>
      <c r="D64">
        <v>36.04098333333333</v>
      </c>
      <c r="E64">
        <v>36.936883333333341</v>
      </c>
      <c r="F64">
        <v>35.193616666666664</v>
      </c>
      <c r="G64">
        <v>35.538799999999995</v>
      </c>
      <c r="I64">
        <v>25.052716666666665</v>
      </c>
      <c r="J64">
        <v>26.082299999999996</v>
      </c>
      <c r="K64">
        <v>25.365716666666668</v>
      </c>
      <c r="L64">
        <v>24.799916666666668</v>
      </c>
      <c r="M64">
        <v>26.019083333333334</v>
      </c>
      <c r="N64">
        <v>25.042333333333332</v>
      </c>
    </row>
    <row r="65" spans="1:14">
      <c r="A65">
        <v>590</v>
      </c>
      <c r="B65">
        <v>36.15</v>
      </c>
      <c r="C65">
        <v>37.591233333333335</v>
      </c>
      <c r="D65">
        <v>35.887033333333335</v>
      </c>
      <c r="E65">
        <v>36.900133333333329</v>
      </c>
      <c r="F65">
        <v>36.249750000000006</v>
      </c>
      <c r="G65">
        <v>35.956466666666671</v>
      </c>
      <c r="I65">
        <v>25.038366666666668</v>
      </c>
      <c r="J65">
        <v>26.061950000000003</v>
      </c>
      <c r="K65">
        <v>25.312266666666666</v>
      </c>
      <c r="L65">
        <v>24.765049999999999</v>
      </c>
      <c r="M65">
        <v>26.044816666666669</v>
      </c>
      <c r="N65">
        <v>24.989133333333335</v>
      </c>
    </row>
    <row r="66" spans="1:14">
      <c r="A66">
        <v>600</v>
      </c>
      <c r="B66">
        <v>35.847000000000001</v>
      </c>
      <c r="C66">
        <v>37.728900000000003</v>
      </c>
      <c r="D66">
        <v>35.644383333333337</v>
      </c>
      <c r="E66">
        <v>36.642966666666673</v>
      </c>
      <c r="F66">
        <v>37.031033333333326</v>
      </c>
      <c r="G66">
        <v>36.173533333333332</v>
      </c>
      <c r="I66">
        <v>25.02805</v>
      </c>
      <c r="J66">
        <v>26.069066666666668</v>
      </c>
      <c r="K66">
        <v>25.254433333333331</v>
      </c>
      <c r="L66">
        <v>24.735833333333336</v>
      </c>
      <c r="M66">
        <v>26.088666666666665</v>
      </c>
      <c r="N66">
        <v>24.931733333333334</v>
      </c>
    </row>
    <row r="67" spans="1:14">
      <c r="A67">
        <v>610</v>
      </c>
      <c r="B67">
        <v>36.073683333333335</v>
      </c>
      <c r="C67">
        <v>37.64503333333333</v>
      </c>
      <c r="D67">
        <v>35.819266666666664</v>
      </c>
      <c r="E67">
        <v>36.18428333333334</v>
      </c>
      <c r="F67">
        <v>36.723049999999986</v>
      </c>
      <c r="G67">
        <v>36.390566666666665</v>
      </c>
      <c r="I67">
        <v>25.009749999999997</v>
      </c>
      <c r="J67">
        <v>26.116599999999995</v>
      </c>
      <c r="K67">
        <v>25.195916666666669</v>
      </c>
      <c r="L67">
        <v>24.706583333333331</v>
      </c>
      <c r="M67">
        <v>26.153199999999998</v>
      </c>
      <c r="N67">
        <v>24.89855</v>
      </c>
    </row>
    <row r="68" spans="1:14">
      <c r="A68">
        <v>620</v>
      </c>
      <c r="B68">
        <v>36.415550000000003</v>
      </c>
      <c r="C68">
        <v>37.683000000000007</v>
      </c>
      <c r="D68">
        <v>36.241749999999996</v>
      </c>
      <c r="E68">
        <v>35.9268</v>
      </c>
      <c r="F68">
        <v>35.907850000000003</v>
      </c>
      <c r="G68">
        <v>35.704483333333329</v>
      </c>
      <c r="I68">
        <v>24.98415</v>
      </c>
      <c r="J68">
        <v>26.263950000000001</v>
      </c>
      <c r="K68">
        <v>25.144466666666666</v>
      </c>
      <c r="L68">
        <v>24.679183333333334</v>
      </c>
      <c r="M68">
        <v>26.228000000000002</v>
      </c>
      <c r="N68">
        <v>24.879333333333328</v>
      </c>
    </row>
    <row r="69" spans="1:14">
      <c r="A69">
        <v>630</v>
      </c>
      <c r="B69">
        <v>36.062916666666666</v>
      </c>
      <c r="C69">
        <v>37.161683333333336</v>
      </c>
      <c r="D69">
        <v>37.22461666666667</v>
      </c>
      <c r="E69">
        <v>36.678966666666668</v>
      </c>
      <c r="F69">
        <v>35.484683333333336</v>
      </c>
      <c r="G69">
        <v>35.350816666666667</v>
      </c>
      <c r="I69">
        <v>24.958316666666665</v>
      </c>
      <c r="J69">
        <v>26.386850000000003</v>
      </c>
      <c r="K69">
        <v>25.098149999999997</v>
      </c>
      <c r="L69">
        <v>24.649299999999997</v>
      </c>
      <c r="M69">
        <v>26.322533333333332</v>
      </c>
      <c r="N69">
        <v>24.859266666666667</v>
      </c>
    </row>
    <row r="70" spans="1:14">
      <c r="A70">
        <v>640</v>
      </c>
      <c r="B70">
        <v>36.414416666666661</v>
      </c>
      <c r="C70">
        <v>36.576266666666669</v>
      </c>
      <c r="D70">
        <v>37.609983333333339</v>
      </c>
      <c r="E70">
        <v>36.987349999999999</v>
      </c>
      <c r="F70">
        <v>35.313516666666665</v>
      </c>
      <c r="G70">
        <v>35.486783333333335</v>
      </c>
      <c r="I70">
        <v>24.935566666666666</v>
      </c>
      <c r="J70">
        <v>26.374083333333335</v>
      </c>
      <c r="K70">
        <v>25.05105</v>
      </c>
      <c r="L70">
        <v>24.630333333333333</v>
      </c>
      <c r="M70">
        <v>26.410166666666669</v>
      </c>
      <c r="N70">
        <v>24.830983333333329</v>
      </c>
    </row>
    <row r="71" spans="1:14">
      <c r="A71">
        <v>650</v>
      </c>
      <c r="B71">
        <v>37.233449999999998</v>
      </c>
      <c r="C71">
        <v>36.258233333333337</v>
      </c>
      <c r="D71">
        <v>37.717100000000002</v>
      </c>
      <c r="E71">
        <v>37.379533333333328</v>
      </c>
      <c r="F71">
        <v>35.188566666666667</v>
      </c>
      <c r="G71">
        <v>35.535400000000003</v>
      </c>
      <c r="I71">
        <v>24.916399999999999</v>
      </c>
      <c r="J71">
        <v>26.305866666666674</v>
      </c>
      <c r="K71">
        <v>25.010666666666669</v>
      </c>
      <c r="L71">
        <v>24.612533333333339</v>
      </c>
      <c r="M71">
        <v>26.471200000000003</v>
      </c>
      <c r="N71">
        <v>24.791516666666666</v>
      </c>
    </row>
    <row r="72" spans="1:14">
      <c r="A72">
        <v>660</v>
      </c>
      <c r="B72">
        <v>37.873633333333331</v>
      </c>
      <c r="C72">
        <v>36.621200000000002</v>
      </c>
      <c r="D72">
        <v>37.578916666666672</v>
      </c>
      <c r="E72">
        <v>37.406999999999996</v>
      </c>
      <c r="F72">
        <v>35.303150000000002</v>
      </c>
      <c r="G72">
        <v>36.07053333333333</v>
      </c>
      <c r="I72">
        <v>24.899016666666665</v>
      </c>
      <c r="J72">
        <v>26.151149999999994</v>
      </c>
      <c r="K72">
        <v>24.969566666666669</v>
      </c>
      <c r="L72">
        <v>24.591783333333332</v>
      </c>
      <c r="M72">
        <v>26.51273333333333</v>
      </c>
      <c r="N72">
        <v>24.742116666666668</v>
      </c>
    </row>
    <row r="73" spans="1:14">
      <c r="A73">
        <v>670</v>
      </c>
      <c r="B73">
        <v>38.129116666666661</v>
      </c>
      <c r="C73">
        <v>37.122716666666662</v>
      </c>
      <c r="D73">
        <v>37.275783333333329</v>
      </c>
      <c r="E73">
        <v>37.328116666666659</v>
      </c>
      <c r="F73">
        <v>35.628833333333333</v>
      </c>
      <c r="G73">
        <v>36.523633333333336</v>
      </c>
      <c r="I73">
        <v>24.889633333333332</v>
      </c>
      <c r="J73">
        <v>26.020766666666663</v>
      </c>
      <c r="K73">
        <v>24.940783333333332</v>
      </c>
      <c r="L73">
        <v>24.573250000000002</v>
      </c>
      <c r="M73">
        <v>26.544666666666664</v>
      </c>
      <c r="N73">
        <v>24.703483333333331</v>
      </c>
    </row>
    <row r="74" spans="1:14">
      <c r="A74">
        <v>680</v>
      </c>
      <c r="B74">
        <v>38.111166666666669</v>
      </c>
      <c r="C74">
        <v>37.883883333333337</v>
      </c>
      <c r="D74">
        <v>36.88418333333334</v>
      </c>
      <c r="E74">
        <v>37.158983333333332</v>
      </c>
      <c r="F74">
        <v>36.205883333333333</v>
      </c>
      <c r="G74">
        <v>36.239950000000007</v>
      </c>
      <c r="I74">
        <v>24.874133333333333</v>
      </c>
      <c r="J74">
        <v>25.874150000000004</v>
      </c>
      <c r="K74">
        <v>24.910933333333336</v>
      </c>
      <c r="L74">
        <v>24.552099999999999</v>
      </c>
      <c r="M74">
        <v>26.578800000000001</v>
      </c>
      <c r="N74">
        <v>24.651566666666668</v>
      </c>
    </row>
    <row r="75" spans="1:14">
      <c r="A75">
        <v>690</v>
      </c>
      <c r="B75">
        <v>38.140666666666661</v>
      </c>
      <c r="C75">
        <v>38.155883333333335</v>
      </c>
      <c r="D75">
        <v>36.816433333333336</v>
      </c>
      <c r="E75">
        <v>36.849083333333333</v>
      </c>
      <c r="F75">
        <v>36.01938333333333</v>
      </c>
      <c r="G75">
        <v>35.525000000000006</v>
      </c>
      <c r="I75">
        <v>24.852183333333336</v>
      </c>
      <c r="J75">
        <v>25.746966666666669</v>
      </c>
      <c r="K75">
        <v>24.883666666666663</v>
      </c>
      <c r="L75">
        <v>24.548516666666664</v>
      </c>
      <c r="M75">
        <v>26.635166666666663</v>
      </c>
      <c r="N75">
        <v>24.60618333333333</v>
      </c>
    </row>
    <row r="76" spans="1:14">
      <c r="A76">
        <v>700</v>
      </c>
      <c r="B76">
        <v>37.916616666666663</v>
      </c>
      <c r="C76">
        <v>38.234766666666673</v>
      </c>
      <c r="D76">
        <v>36.687799999999996</v>
      </c>
      <c r="E76">
        <v>36.003716666666662</v>
      </c>
      <c r="F76">
        <v>35.454033333333335</v>
      </c>
      <c r="G76">
        <v>35.139466666666664</v>
      </c>
      <c r="I76">
        <v>24.841649999999998</v>
      </c>
      <c r="J76">
        <v>25.576333333333331</v>
      </c>
      <c r="K76">
        <v>24.866999999999997</v>
      </c>
      <c r="L76">
        <v>24.546283333333331</v>
      </c>
      <c r="M76">
        <v>26.721916666666665</v>
      </c>
      <c r="N76">
        <v>24.56421666666667</v>
      </c>
    </row>
    <row r="77" spans="1:14">
      <c r="A77">
        <v>710</v>
      </c>
      <c r="B77">
        <v>37.639533333333326</v>
      </c>
      <c r="C77">
        <v>38.181183333333344</v>
      </c>
      <c r="D77">
        <v>36.328683333333331</v>
      </c>
      <c r="E77">
        <v>35.3142</v>
      </c>
      <c r="F77">
        <v>34.855849999999997</v>
      </c>
      <c r="G77">
        <v>34.866033333333334</v>
      </c>
      <c r="I77">
        <v>24.828866666666663</v>
      </c>
      <c r="J77">
        <v>25.429166666666667</v>
      </c>
      <c r="K77">
        <v>24.859449999999999</v>
      </c>
      <c r="L77">
        <v>24.549283333333332</v>
      </c>
      <c r="M77">
        <v>26.811149999999998</v>
      </c>
      <c r="N77">
        <v>24.52941666666667</v>
      </c>
    </row>
    <row r="78" spans="1:14">
      <c r="A78">
        <v>720</v>
      </c>
      <c r="B78">
        <v>36.929767700819923</v>
      </c>
      <c r="C78">
        <v>37.613263859359655</v>
      </c>
      <c r="D78">
        <v>35.759161434088277</v>
      </c>
      <c r="E78">
        <v>35.223775242896053</v>
      </c>
      <c r="F78">
        <v>34.739750746659418</v>
      </c>
      <c r="G78">
        <v>35.048503857146159</v>
      </c>
      <c r="I78">
        <v>24.785205811253178</v>
      </c>
      <c r="J78">
        <v>25.270890170035099</v>
      </c>
      <c r="K78">
        <v>24.856251280894451</v>
      </c>
      <c r="L78">
        <v>24.576862637589862</v>
      </c>
      <c r="M78">
        <v>26.899257566565552</v>
      </c>
      <c r="N78">
        <v>24.493694868554094</v>
      </c>
    </row>
  </sheetData>
  <mergeCells count="2">
    <mergeCell ref="B3:G3"/>
    <mergeCell ref="I3:N3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0EA367-08A4-984D-A474-3B735B3D6A60}">
  <dimension ref="A1:K16"/>
  <sheetViews>
    <sheetView workbookViewId="0">
      <selection activeCell="D7" sqref="D7:D9"/>
    </sheetView>
  </sheetViews>
  <sheetFormatPr baseColWidth="10" defaultRowHeight="20"/>
  <cols>
    <col min="1" max="1" width="28.28515625" customWidth="1"/>
  </cols>
  <sheetData>
    <row r="1" spans="1:11">
      <c r="A1" t="s">
        <v>95</v>
      </c>
    </row>
    <row r="2" spans="1:11">
      <c r="B2" t="s">
        <v>2</v>
      </c>
      <c r="C2" t="s">
        <v>3</v>
      </c>
      <c r="D2" t="s">
        <v>4</v>
      </c>
      <c r="E2" t="s">
        <v>6</v>
      </c>
      <c r="F2" t="s">
        <v>61</v>
      </c>
      <c r="G2" t="s">
        <v>35</v>
      </c>
      <c r="H2" t="s">
        <v>36</v>
      </c>
    </row>
    <row r="3" spans="1:11">
      <c r="A3" t="s">
        <v>0</v>
      </c>
      <c r="B3">
        <v>100.30106179823332</v>
      </c>
      <c r="C3">
        <v>101.07448277752191</v>
      </c>
      <c r="D3">
        <v>109.5299082448977</v>
      </c>
      <c r="E3">
        <v>89.094547179347089</v>
      </c>
      <c r="F3">
        <v>4</v>
      </c>
      <c r="G3">
        <f>AVERAGE(B3:E3)</f>
        <v>100</v>
      </c>
      <c r="H3">
        <f>STDEV(B3:E3)/COUNT(B3:E3)^0.5</f>
        <v>4.1931810103349374</v>
      </c>
    </row>
    <row r="4" spans="1:11">
      <c r="A4" t="s">
        <v>22</v>
      </c>
      <c r="B4">
        <v>104.68793754354581</v>
      </c>
      <c r="C4">
        <v>102.47952273918503</v>
      </c>
      <c r="D4">
        <v>90.171194989513353</v>
      </c>
      <c r="E4">
        <v>98.850255593565606</v>
      </c>
      <c r="F4">
        <v>4</v>
      </c>
      <c r="G4">
        <f>AVERAGE(B4:E4)</f>
        <v>99.047227716452454</v>
      </c>
      <c r="H4">
        <f>STDEV(B4:E4)/COUNT(B4:E4)^0.5</f>
        <v>3.1940179954543009</v>
      </c>
    </row>
    <row r="6" spans="1:11">
      <c r="A6" t="s">
        <v>88</v>
      </c>
    </row>
    <row r="7" spans="1:11">
      <c r="B7" t="s">
        <v>62</v>
      </c>
      <c r="C7" t="s">
        <v>63</v>
      </c>
      <c r="I7" s="5"/>
      <c r="J7" s="5"/>
    </row>
    <row r="8" spans="1:11">
      <c r="A8" t="s">
        <v>0</v>
      </c>
      <c r="B8" s="5">
        <v>0.95209999999999995</v>
      </c>
      <c r="C8" s="5">
        <v>0.72899999999999998</v>
      </c>
      <c r="D8" s="5"/>
      <c r="I8" s="5"/>
      <c r="J8" s="5"/>
    </row>
    <row r="9" spans="1:11">
      <c r="A9" t="s">
        <v>22</v>
      </c>
      <c r="B9" s="5">
        <v>0.91439999999999999</v>
      </c>
      <c r="C9" s="5">
        <v>0.50629999999999997</v>
      </c>
      <c r="D9" s="5"/>
      <c r="I9" s="5"/>
      <c r="J9" s="5"/>
    </row>
    <row r="11" spans="1:11">
      <c r="A11" t="s">
        <v>78</v>
      </c>
      <c r="I11" s="5"/>
      <c r="J11" s="5"/>
      <c r="K11" s="5"/>
    </row>
    <row r="12" spans="1:11">
      <c r="A12" s="12" t="s">
        <v>30</v>
      </c>
      <c r="B12" s="12">
        <v>0.86250000000000004</v>
      </c>
      <c r="I12" s="5"/>
      <c r="J12" s="5"/>
      <c r="K12" s="5"/>
    </row>
    <row r="13" spans="1:11">
      <c r="A13" s="12" t="s">
        <v>33</v>
      </c>
      <c r="B13" s="12" t="s">
        <v>34</v>
      </c>
    </row>
    <row r="14" spans="1:11">
      <c r="A14" s="12" t="s">
        <v>79</v>
      </c>
      <c r="B14" s="12" t="s">
        <v>53</v>
      </c>
    </row>
    <row r="15" spans="1:11">
      <c r="A15" s="12" t="s">
        <v>80</v>
      </c>
      <c r="B15" s="12" t="s">
        <v>81</v>
      </c>
    </row>
    <row r="16" spans="1:11">
      <c r="A16" s="12" t="s">
        <v>82</v>
      </c>
      <c r="B16" s="12" t="s">
        <v>83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1D6210-A9B7-6046-874A-AB6A826A4EA9}">
  <dimension ref="A1:N36"/>
  <sheetViews>
    <sheetView topLeftCell="A18" workbookViewId="0">
      <selection activeCell="E31" sqref="E31"/>
    </sheetView>
  </sheetViews>
  <sheetFormatPr baseColWidth="10" defaultRowHeight="20"/>
  <cols>
    <col min="1" max="1" width="29.7109375" customWidth="1"/>
  </cols>
  <sheetData>
    <row r="1" spans="1:13">
      <c r="A1" t="s">
        <v>93</v>
      </c>
    </row>
    <row r="3" spans="1:13">
      <c r="B3" t="s">
        <v>2</v>
      </c>
      <c r="C3" t="s">
        <v>3</v>
      </c>
      <c r="D3" t="s">
        <v>4</v>
      </c>
      <c r="E3" t="s">
        <v>6</v>
      </c>
      <c r="F3" t="s">
        <v>7</v>
      </c>
      <c r="G3" t="s">
        <v>8</v>
      </c>
      <c r="H3" t="s">
        <v>61</v>
      </c>
      <c r="I3" t="s">
        <v>35</v>
      </c>
      <c r="J3" t="s">
        <v>36</v>
      </c>
    </row>
    <row r="4" spans="1:13">
      <c r="A4" t="s">
        <v>84</v>
      </c>
      <c r="B4" s="13">
        <v>0.2033916666666637</v>
      </c>
      <c r="C4" s="13">
        <v>-7.1244999999995187E-2</v>
      </c>
      <c r="D4" s="13">
        <v>-0.1586116666666702</v>
      </c>
      <c r="E4" s="13">
        <v>-8.834500000000152E-2</v>
      </c>
      <c r="F4" s="13">
        <v>2.7688333333332579E-2</v>
      </c>
      <c r="G4" s="13">
        <v>8.7121666666670691E-2</v>
      </c>
      <c r="H4">
        <v>6</v>
      </c>
      <c r="I4" s="13">
        <f>AVERAGE(B4:G4)</f>
        <v>0</v>
      </c>
      <c r="J4" s="13">
        <f>STDEV(B4:G4)/COUNT(B4:G4)^0.5</f>
        <v>5.4087382548298008E-2</v>
      </c>
    </row>
    <row r="5" spans="1:13">
      <c r="A5" t="s">
        <v>85</v>
      </c>
      <c r="B5" s="13">
        <v>-0.42581166666667986</v>
      </c>
      <c r="C5" s="13">
        <v>-0.86466166666668209</v>
      </c>
      <c r="D5" s="13">
        <v>-2.7761666666667864E-2</v>
      </c>
      <c r="E5" s="13">
        <v>-0.61682833333334253</v>
      </c>
      <c r="F5" s="13">
        <v>-0.86088166666666177</v>
      </c>
      <c r="G5" s="13">
        <v>-0.35761166666666827</v>
      </c>
      <c r="H5">
        <v>6</v>
      </c>
      <c r="I5" s="13">
        <f t="shared" ref="I5" si="0">AVERAGE(B5:G5)</f>
        <v>-0.52559277777778379</v>
      </c>
      <c r="J5" s="13">
        <f t="shared" ref="J5" si="1">STDEV(B5:G5)/COUNT(B5:G5)^0.5</f>
        <v>0.13187367895541058</v>
      </c>
    </row>
    <row r="7" spans="1:13">
      <c r="A7" t="s">
        <v>88</v>
      </c>
    </row>
    <row r="8" spans="1:13">
      <c r="B8" t="s">
        <v>62</v>
      </c>
      <c r="C8" t="s">
        <v>63</v>
      </c>
      <c r="L8" s="3"/>
      <c r="M8" s="3"/>
    </row>
    <row r="9" spans="1:13">
      <c r="A9" t="s">
        <v>84</v>
      </c>
      <c r="B9" s="5">
        <v>0.96319999999999995</v>
      </c>
      <c r="C9" s="5">
        <v>0.84389999999999998</v>
      </c>
      <c r="D9" s="5"/>
      <c r="L9" s="3"/>
      <c r="M9" s="3"/>
    </row>
    <row r="10" spans="1:13">
      <c r="A10" t="s">
        <v>85</v>
      </c>
      <c r="B10" s="5">
        <v>0.92910000000000004</v>
      </c>
      <c r="C10" s="5">
        <v>0.57340000000000002</v>
      </c>
      <c r="D10" s="5"/>
      <c r="L10" s="3"/>
      <c r="M10" s="3"/>
    </row>
    <row r="12" spans="1:13">
      <c r="A12" t="s">
        <v>78</v>
      </c>
    </row>
    <row r="13" spans="1:13">
      <c r="A13" s="12" t="s">
        <v>30</v>
      </c>
      <c r="B13" s="5">
        <v>4.1999999999999997E-3</v>
      </c>
    </row>
    <row r="14" spans="1:13">
      <c r="A14" s="12" t="s">
        <v>33</v>
      </c>
      <c r="B14" s="5" t="s">
        <v>89</v>
      </c>
    </row>
    <row r="15" spans="1:13">
      <c r="A15" s="12" t="s">
        <v>79</v>
      </c>
      <c r="B15" s="5" t="s">
        <v>32</v>
      </c>
    </row>
    <row r="16" spans="1:13">
      <c r="A16" s="12" t="s">
        <v>80</v>
      </c>
      <c r="B16" s="5" t="s">
        <v>81</v>
      </c>
    </row>
    <row r="17" spans="1:14">
      <c r="A17" s="12" t="s">
        <v>82</v>
      </c>
      <c r="B17" s="5" t="s">
        <v>90</v>
      </c>
    </row>
    <row r="20" spans="1:14">
      <c r="A20" s="12" t="s">
        <v>94</v>
      </c>
    </row>
    <row r="21" spans="1:14">
      <c r="A21" s="12"/>
    </row>
    <row r="22" spans="1:14">
      <c r="B22" t="s">
        <v>2</v>
      </c>
      <c r="C22" t="s">
        <v>3</v>
      </c>
      <c r="D22" t="s">
        <v>4</v>
      </c>
      <c r="E22" t="s">
        <v>6</v>
      </c>
      <c r="F22" t="s">
        <v>7</v>
      </c>
      <c r="G22" t="s">
        <v>8</v>
      </c>
      <c r="H22" t="s">
        <v>61</v>
      </c>
      <c r="I22" t="s">
        <v>35</v>
      </c>
      <c r="J22" t="s">
        <v>36</v>
      </c>
    </row>
    <row r="23" spans="1:14">
      <c r="A23" t="s">
        <v>86</v>
      </c>
      <c r="B23" s="13">
        <v>0.15914166666666196</v>
      </c>
      <c r="C23" s="13">
        <v>0.23104166666667558</v>
      </c>
      <c r="D23" s="13">
        <v>-0.19134166666666752</v>
      </c>
      <c r="E23" s="13">
        <v>-0.13627500000000603</v>
      </c>
      <c r="F23" s="13">
        <v>-0.10345833333332999</v>
      </c>
      <c r="G23" s="13">
        <v>4.0891666666665771E-2</v>
      </c>
      <c r="H23">
        <v>6</v>
      </c>
      <c r="I23" s="13">
        <f>AVERAGE(B23:G23)</f>
        <v>-3.7007434154171883E-17</v>
      </c>
      <c r="J23" s="13">
        <f>STDEV(B23:G23)/COUNT(B23:G23)^0.5</f>
        <v>6.9824681875925526E-2</v>
      </c>
    </row>
    <row r="24" spans="1:14">
      <c r="A24" t="s">
        <v>87</v>
      </c>
      <c r="B24" s="13">
        <v>0.29540833333334027</v>
      </c>
      <c r="C24" s="13">
        <v>0.44747500000000306</v>
      </c>
      <c r="D24" s="13">
        <v>0.58854166666666308</v>
      </c>
      <c r="E24" s="13">
        <v>-2.0008333333337958E-2</v>
      </c>
      <c r="F24" s="13">
        <v>0.38420833333333226</v>
      </c>
      <c r="G24" s="13">
        <v>-1.4458333333338458E-2</v>
      </c>
      <c r="H24">
        <v>6</v>
      </c>
      <c r="I24" s="13">
        <f t="shared" ref="I24" si="2">AVERAGE(B24:G24)</f>
        <v>0.28019444444444369</v>
      </c>
      <c r="J24" s="13">
        <f t="shared" ref="J24" si="3">STDEV(B24:G24)/COUNT(B24:G24)^0.5</f>
        <v>0.10182552274253387</v>
      </c>
    </row>
    <row r="26" spans="1:14">
      <c r="A26" t="s">
        <v>88</v>
      </c>
    </row>
    <row r="27" spans="1:14">
      <c r="B27" t="s">
        <v>62</v>
      </c>
      <c r="C27" t="s">
        <v>63</v>
      </c>
      <c r="H27" s="3"/>
      <c r="I27" s="3"/>
      <c r="K27" s="3"/>
      <c r="L27" s="3"/>
      <c r="M27" s="3"/>
      <c r="N27" s="3"/>
    </row>
    <row r="28" spans="1:14">
      <c r="A28" t="s">
        <v>84</v>
      </c>
      <c r="B28" s="5">
        <v>0.92210000000000003</v>
      </c>
      <c r="C28" s="5">
        <v>0.52059999999999995</v>
      </c>
      <c r="D28" s="5"/>
      <c r="E28" s="3"/>
      <c r="H28" s="3"/>
      <c r="I28" s="3"/>
      <c r="K28" s="3"/>
      <c r="L28" s="3"/>
      <c r="M28" s="3"/>
      <c r="N28" s="3"/>
    </row>
    <row r="29" spans="1:14">
      <c r="A29" t="s">
        <v>85</v>
      </c>
      <c r="B29" s="5">
        <v>0.89890000000000003</v>
      </c>
      <c r="C29" s="5">
        <v>0.36770000000000003</v>
      </c>
      <c r="D29" s="5"/>
      <c r="E29" s="3"/>
      <c r="H29" s="3"/>
      <c r="I29" s="3"/>
    </row>
    <row r="30" spans="1:14">
      <c r="H30" s="3"/>
      <c r="I30" s="3"/>
    </row>
    <row r="31" spans="1:14">
      <c r="A31" t="s">
        <v>78</v>
      </c>
    </row>
    <row r="32" spans="1:14">
      <c r="A32" s="12" t="s">
        <v>30</v>
      </c>
      <c r="B32" s="12">
        <v>4.6600000000000003E-2</v>
      </c>
    </row>
    <row r="33" spans="1:2">
      <c r="A33" s="12" t="s">
        <v>33</v>
      </c>
      <c r="B33" s="12" t="s">
        <v>91</v>
      </c>
    </row>
    <row r="34" spans="1:2">
      <c r="A34" s="12" t="s">
        <v>79</v>
      </c>
      <c r="B34" s="12" t="s">
        <v>32</v>
      </c>
    </row>
    <row r="35" spans="1:2">
      <c r="A35" s="12" t="s">
        <v>80</v>
      </c>
      <c r="B35" s="12" t="s">
        <v>81</v>
      </c>
    </row>
    <row r="36" spans="1:2">
      <c r="A36" s="12" t="s">
        <v>82</v>
      </c>
      <c r="B36" s="12" t="s">
        <v>92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34C2D4-EFEA-9144-928C-242BF97234A5}">
  <dimension ref="A1:K36"/>
  <sheetViews>
    <sheetView topLeftCell="A4" workbookViewId="0">
      <selection activeCell="D27" sqref="D27:D29"/>
    </sheetView>
  </sheetViews>
  <sheetFormatPr baseColWidth="10" defaultRowHeight="20"/>
  <cols>
    <col min="1" max="1" width="27.85546875" customWidth="1"/>
  </cols>
  <sheetData>
    <row r="1" spans="1:11">
      <c r="A1" t="s">
        <v>96</v>
      </c>
    </row>
    <row r="3" spans="1:11">
      <c r="B3" t="s">
        <v>2</v>
      </c>
      <c r="C3" t="s">
        <v>3</v>
      </c>
      <c r="D3" t="s">
        <v>4</v>
      </c>
      <c r="E3" t="s">
        <v>6</v>
      </c>
      <c r="F3" t="s">
        <v>7</v>
      </c>
      <c r="G3" t="s">
        <v>8</v>
      </c>
      <c r="H3" t="s">
        <v>61</v>
      </c>
      <c r="I3" t="s">
        <v>35</v>
      </c>
      <c r="J3" t="s">
        <v>36</v>
      </c>
    </row>
    <row r="4" spans="1:11">
      <c r="A4" t="s">
        <v>84</v>
      </c>
      <c r="B4" s="13">
        <v>-1.1574611111111039</v>
      </c>
      <c r="C4" s="13">
        <v>-54.887804444444384</v>
      </c>
      <c r="D4" s="13">
        <v>20.34701222222219</v>
      </c>
      <c r="E4" s="13">
        <v>28.187462222221995</v>
      </c>
      <c r="F4" s="13">
        <v>10.251512222222289</v>
      </c>
      <c r="G4" s="13">
        <v>-2.7407211111109859</v>
      </c>
      <c r="H4">
        <v>6</v>
      </c>
      <c r="I4" s="13">
        <f>AVERAGE(B4:G4)</f>
        <v>0</v>
      </c>
      <c r="J4" s="13">
        <f>STDEV(B4:G4)/COUNT(B4:G4)^0.5</f>
        <v>12.021022947191332</v>
      </c>
    </row>
    <row r="5" spans="1:11">
      <c r="A5" t="s">
        <v>85</v>
      </c>
      <c r="B5" s="13">
        <v>-128.87105444444438</v>
      </c>
      <c r="C5" s="13">
        <v>-221.20460444444433</v>
      </c>
      <c r="D5" s="13">
        <v>-123.07694444444456</v>
      </c>
      <c r="E5" s="13">
        <v>-175.30928777777768</v>
      </c>
      <c r="F5" s="13">
        <v>-133.24366444444451</v>
      </c>
      <c r="G5" s="13">
        <v>-98.076837777777712</v>
      </c>
      <c r="H5">
        <v>6</v>
      </c>
      <c r="I5" s="13">
        <f t="shared" ref="I5" si="0">AVERAGE(B5:G5)</f>
        <v>-146.63039888888886</v>
      </c>
      <c r="J5" s="13">
        <f t="shared" ref="J5" si="1">STDEV(B5:G5)/COUNT(B5:G5)^0.5</f>
        <v>18.065255131663552</v>
      </c>
    </row>
    <row r="7" spans="1:11">
      <c r="A7" t="s">
        <v>88</v>
      </c>
    </row>
    <row r="8" spans="1:11">
      <c r="B8" t="s">
        <v>62</v>
      </c>
      <c r="C8" t="s">
        <v>63</v>
      </c>
    </row>
    <row r="9" spans="1:11">
      <c r="A9" t="s">
        <v>84</v>
      </c>
      <c r="B9" s="5">
        <v>0.85560000000000003</v>
      </c>
      <c r="C9" s="5">
        <v>0.17460000000000001</v>
      </c>
      <c r="D9" s="5"/>
    </row>
    <row r="10" spans="1:11">
      <c r="A10" t="s">
        <v>85</v>
      </c>
      <c r="B10" s="5">
        <v>0.90659999999999996</v>
      </c>
      <c r="C10" s="5">
        <v>0.41470000000000001</v>
      </c>
      <c r="D10" s="5"/>
    </row>
    <row r="12" spans="1:11">
      <c r="A12" t="s">
        <v>78</v>
      </c>
    </row>
    <row r="13" spans="1:11">
      <c r="A13" s="12" t="s">
        <v>30</v>
      </c>
      <c r="B13" s="5" t="s">
        <v>42</v>
      </c>
      <c r="H13" s="3"/>
      <c r="I13" s="3"/>
      <c r="K13" s="3"/>
    </row>
    <row r="14" spans="1:11">
      <c r="A14" s="12" t="s">
        <v>33</v>
      </c>
      <c r="B14" s="5" t="s">
        <v>43</v>
      </c>
      <c r="H14" s="3"/>
      <c r="I14" s="3"/>
      <c r="K14" s="3"/>
    </row>
    <row r="15" spans="1:11">
      <c r="A15" s="12" t="s">
        <v>79</v>
      </c>
      <c r="B15" s="5" t="s">
        <v>32</v>
      </c>
      <c r="H15" s="3"/>
      <c r="I15" s="3"/>
      <c r="K15" s="3"/>
    </row>
    <row r="16" spans="1:11">
      <c r="A16" s="12" t="s">
        <v>80</v>
      </c>
      <c r="B16" s="5" t="s">
        <v>81</v>
      </c>
      <c r="K16" s="3"/>
    </row>
    <row r="17" spans="1:11">
      <c r="A17" s="12" t="s">
        <v>82</v>
      </c>
      <c r="B17" s="5" t="s">
        <v>97</v>
      </c>
      <c r="K17" s="3"/>
    </row>
    <row r="20" spans="1:11">
      <c r="A20" s="12" t="s">
        <v>98</v>
      </c>
    </row>
    <row r="21" spans="1:11">
      <c r="A21" s="12"/>
    </row>
    <row r="22" spans="1:11">
      <c r="B22" t="s">
        <v>2</v>
      </c>
      <c r="C22" t="s">
        <v>3</v>
      </c>
      <c r="D22" t="s">
        <v>4</v>
      </c>
      <c r="E22" t="s">
        <v>6</v>
      </c>
      <c r="F22" t="s">
        <v>7</v>
      </c>
      <c r="G22" t="s">
        <v>8</v>
      </c>
      <c r="H22" t="s">
        <v>61</v>
      </c>
      <c r="I22" t="s">
        <v>35</v>
      </c>
      <c r="J22" t="s">
        <v>36</v>
      </c>
    </row>
    <row r="23" spans="1:11">
      <c r="A23" t="s">
        <v>86</v>
      </c>
      <c r="B23" s="13">
        <v>7.7087888888887619</v>
      </c>
      <c r="C23" s="13">
        <v>38.419155555555676</v>
      </c>
      <c r="D23" s="13">
        <v>-38.272811111111082</v>
      </c>
      <c r="E23" s="13">
        <v>-18.831844444444528</v>
      </c>
      <c r="F23" s="13">
        <v>-5.1348611111109221</v>
      </c>
      <c r="G23" s="13">
        <v>16.111572222222094</v>
      </c>
      <c r="H23">
        <v>6</v>
      </c>
      <c r="I23" s="13">
        <f>AVERAGE(B23:G23)</f>
        <v>0</v>
      </c>
      <c r="J23" s="13">
        <f>STDEV(B23:G23)/COUNT(B23:G23)^0.5</f>
        <v>11.016431565869024</v>
      </c>
    </row>
    <row r="24" spans="1:11">
      <c r="A24" t="s">
        <v>87</v>
      </c>
      <c r="B24" s="13">
        <v>-14.413744444444433</v>
      </c>
      <c r="C24" s="13">
        <v>-9.0531611111110806</v>
      </c>
      <c r="D24" s="13">
        <v>18.026572222222285</v>
      </c>
      <c r="E24" s="13">
        <v>32.425622222222273</v>
      </c>
      <c r="F24" s="13">
        <v>16.279405555555513</v>
      </c>
      <c r="G24" s="13">
        <v>-13.196294444444561</v>
      </c>
      <c r="H24">
        <v>6</v>
      </c>
      <c r="I24" s="13">
        <f t="shared" ref="I24" si="2">AVERAGE(B24:G24)</f>
        <v>5.0113999999999992</v>
      </c>
      <c r="J24" s="13">
        <f t="shared" ref="J24" si="3">STDEV(B24:G24)/COUNT(B24:G24)^0.5</f>
        <v>8.0717005439611622</v>
      </c>
    </row>
    <row r="26" spans="1:11">
      <c r="A26" t="s">
        <v>88</v>
      </c>
    </row>
    <row r="27" spans="1:11">
      <c r="B27" t="s">
        <v>62</v>
      </c>
      <c r="C27" t="s">
        <v>63</v>
      </c>
      <c r="H27" s="3"/>
      <c r="I27" s="3"/>
    </row>
    <row r="28" spans="1:11">
      <c r="A28" t="s">
        <v>84</v>
      </c>
      <c r="B28" s="5">
        <v>0.99709999999999999</v>
      </c>
      <c r="C28" s="5">
        <v>0.99939999999999996</v>
      </c>
      <c r="D28" s="5"/>
      <c r="E28" s="3"/>
      <c r="H28" s="3"/>
      <c r="I28" s="3"/>
    </row>
    <row r="29" spans="1:11">
      <c r="A29" t="s">
        <v>85</v>
      </c>
      <c r="B29" s="5">
        <v>0.8649</v>
      </c>
      <c r="C29" s="5">
        <v>0.20680000000000001</v>
      </c>
      <c r="D29" s="5"/>
      <c r="E29" s="3"/>
      <c r="H29" s="3"/>
      <c r="I29" s="3"/>
    </row>
    <row r="30" spans="1:11">
      <c r="H30" s="3"/>
      <c r="I30" s="3"/>
      <c r="J30" s="3"/>
      <c r="K30" s="3"/>
    </row>
    <row r="31" spans="1:11">
      <c r="A31" t="s">
        <v>78</v>
      </c>
      <c r="J31" s="3"/>
      <c r="K31" s="3"/>
    </row>
    <row r="32" spans="1:11">
      <c r="A32" s="12" t="s">
        <v>30</v>
      </c>
      <c r="B32" s="5">
        <v>0.72130000000000005</v>
      </c>
      <c r="J32" s="3"/>
      <c r="K32" s="3"/>
    </row>
    <row r="33" spans="1:11">
      <c r="A33" s="12" t="s">
        <v>33</v>
      </c>
      <c r="B33" s="5" t="s">
        <v>34</v>
      </c>
      <c r="J33" s="3"/>
      <c r="K33" s="3"/>
    </row>
    <row r="34" spans="1:11">
      <c r="A34" s="12" t="s">
        <v>79</v>
      </c>
      <c r="B34" s="5" t="s">
        <v>53</v>
      </c>
    </row>
    <row r="35" spans="1:11">
      <c r="A35" s="12" t="s">
        <v>80</v>
      </c>
      <c r="B35" s="5" t="s">
        <v>81</v>
      </c>
    </row>
    <row r="36" spans="1:11">
      <c r="A36" s="12" t="s">
        <v>82</v>
      </c>
      <c r="B36" s="5" t="s">
        <v>99</v>
      </c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1F89ED-1E25-4643-9C22-A6AA64F8C20A}">
  <dimension ref="A1:N17"/>
  <sheetViews>
    <sheetView workbookViewId="0">
      <selection activeCell="D8" sqref="D8:D10"/>
    </sheetView>
  </sheetViews>
  <sheetFormatPr baseColWidth="10" defaultRowHeight="20"/>
  <sheetData>
    <row r="1" spans="1:14">
      <c r="A1" t="s">
        <v>102</v>
      </c>
    </row>
    <row r="3" spans="1:14">
      <c r="B3" t="s">
        <v>2</v>
      </c>
      <c r="C3" t="s">
        <v>3</v>
      </c>
      <c r="D3" t="s">
        <v>4</v>
      </c>
      <c r="E3" t="s">
        <v>6</v>
      </c>
      <c r="F3" t="s">
        <v>7</v>
      </c>
      <c r="G3" t="s">
        <v>8</v>
      </c>
      <c r="H3" t="s">
        <v>61</v>
      </c>
      <c r="I3" t="s">
        <v>35</v>
      </c>
      <c r="J3" t="s">
        <v>36</v>
      </c>
    </row>
    <row r="4" spans="1:14">
      <c r="A4" t="s">
        <v>24</v>
      </c>
      <c r="B4" s="13">
        <v>5.1602775500002224E-2</v>
      </c>
      <c r="C4" s="13">
        <v>0.13996944649999085</v>
      </c>
      <c r="D4" s="13">
        <v>-1.0263887500001317E-2</v>
      </c>
      <c r="E4" s="13">
        <v>8.0519443500003035E-2</v>
      </c>
      <c r="F4" s="13">
        <v>-2.9530556500005162E-2</v>
      </c>
      <c r="G4" s="13">
        <v>-0.23229722149998958</v>
      </c>
      <c r="H4">
        <v>6</v>
      </c>
      <c r="I4" s="13">
        <f>AVERAGE(B4:G4)</f>
        <v>0</v>
      </c>
      <c r="J4" s="13">
        <f>STDEV(B4:G4)/COUNT(B4:G4)^0.5</f>
        <v>5.2813215973780511E-2</v>
      </c>
    </row>
    <row r="5" spans="1:14">
      <c r="A5" t="s">
        <v>103</v>
      </c>
      <c r="B5" s="13">
        <v>-1.2501972211666714</v>
      </c>
      <c r="C5" s="13">
        <v>-1.1676472211666808</v>
      </c>
      <c r="D5" s="13">
        <v>-1.8074138878333332</v>
      </c>
      <c r="E5" s="13">
        <v>-1.2823805545000073</v>
      </c>
      <c r="F5" s="13">
        <v>-2.1825805545000052</v>
      </c>
      <c r="G5" s="13">
        <v>-1.6899138878333335</v>
      </c>
      <c r="H5">
        <v>6</v>
      </c>
      <c r="I5" s="13">
        <f t="shared" ref="I5" si="0">AVERAGE(B5:G5)</f>
        <v>-1.5633555545000053</v>
      </c>
      <c r="J5" s="13">
        <f t="shared" ref="J5" si="1">STDEV(B5:G5)/COUNT(B5:G5)^0.5</f>
        <v>0.16254448210270528</v>
      </c>
    </row>
    <row r="7" spans="1:14">
      <c r="A7" t="s">
        <v>88</v>
      </c>
    </row>
    <row r="8" spans="1:14">
      <c r="B8" t="s">
        <v>62</v>
      </c>
      <c r="C8" t="s">
        <v>63</v>
      </c>
    </row>
    <row r="9" spans="1:14">
      <c r="A9" t="s">
        <v>24</v>
      </c>
      <c r="B9" s="5">
        <v>0.90839999999999999</v>
      </c>
      <c r="C9" s="5">
        <v>0.42620000000000002</v>
      </c>
      <c r="D9" s="5"/>
    </row>
    <row r="10" spans="1:14">
      <c r="A10" t="s">
        <v>103</v>
      </c>
      <c r="B10" s="5">
        <v>0.90069999999999995</v>
      </c>
      <c r="C10" s="5">
        <v>0.37840000000000001</v>
      </c>
      <c r="D10" s="5"/>
    </row>
    <row r="11" spans="1:14">
      <c r="M11" s="3"/>
      <c r="N11" s="3"/>
    </row>
    <row r="12" spans="1:14">
      <c r="A12" t="s">
        <v>78</v>
      </c>
      <c r="M12" s="3"/>
      <c r="N12" s="3"/>
    </row>
    <row r="13" spans="1:14">
      <c r="A13" s="12" t="s">
        <v>30</v>
      </c>
      <c r="B13" s="5"/>
      <c r="C13" s="5" t="s">
        <v>42</v>
      </c>
      <c r="F13" s="3"/>
      <c r="G13" s="3"/>
      <c r="H13" s="3"/>
      <c r="I13" s="3"/>
      <c r="M13" s="3"/>
      <c r="N13" s="3"/>
    </row>
    <row r="14" spans="1:14">
      <c r="A14" s="12" t="s">
        <v>33</v>
      </c>
      <c r="B14" s="5"/>
      <c r="C14" s="5" t="s">
        <v>43</v>
      </c>
      <c r="F14" s="3"/>
      <c r="G14" s="3"/>
      <c r="H14" s="3"/>
      <c r="I14" s="3"/>
    </row>
    <row r="15" spans="1:14">
      <c r="A15" s="12" t="s">
        <v>79</v>
      </c>
      <c r="B15" s="5"/>
      <c r="C15" s="5" t="s">
        <v>32</v>
      </c>
      <c r="F15" s="3"/>
      <c r="G15" s="3"/>
      <c r="H15" s="3"/>
      <c r="I15" s="3"/>
    </row>
    <row r="16" spans="1:14">
      <c r="A16" s="12" t="s">
        <v>80</v>
      </c>
      <c r="B16" s="5"/>
      <c r="C16" s="5" t="s">
        <v>81</v>
      </c>
    </row>
    <row r="17" spans="1:3">
      <c r="A17" s="12" t="s">
        <v>82</v>
      </c>
      <c r="B17" s="5"/>
      <c r="C17" s="5" t="s">
        <v>105</v>
      </c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70DEAF-741A-3641-B87A-CF77FDDAE7CC}">
  <dimension ref="A1:O17"/>
  <sheetViews>
    <sheetView workbookViewId="0">
      <selection activeCell="D8" sqref="D8:D10"/>
    </sheetView>
  </sheetViews>
  <sheetFormatPr baseColWidth="10" defaultRowHeight="20"/>
  <sheetData>
    <row r="1" spans="1:15">
      <c r="A1" t="s">
        <v>104</v>
      </c>
    </row>
    <row r="3" spans="1:15">
      <c r="B3" t="s">
        <v>2</v>
      </c>
      <c r="C3" t="s">
        <v>3</v>
      </c>
      <c r="D3" t="s">
        <v>4</v>
      </c>
      <c r="E3" t="s">
        <v>6</v>
      </c>
      <c r="F3" t="s">
        <v>7</v>
      </c>
      <c r="G3" t="s">
        <v>8</v>
      </c>
      <c r="H3" t="s">
        <v>61</v>
      </c>
      <c r="I3" t="s">
        <v>35</v>
      </c>
      <c r="J3" t="s">
        <v>36</v>
      </c>
    </row>
    <row r="4" spans="1:15">
      <c r="A4" t="s">
        <v>24</v>
      </c>
      <c r="B4">
        <v>-21.310466673333451</v>
      </c>
      <c r="C4">
        <v>-26.935116673333312</v>
      </c>
      <c r="D4">
        <v>34.332616676666646</v>
      </c>
      <c r="E4">
        <v>23.533633326666802</v>
      </c>
      <c r="F4">
        <v>-19.668616653333345</v>
      </c>
      <c r="G4">
        <v>10.047949996666659</v>
      </c>
      <c r="H4">
        <v>6</v>
      </c>
      <c r="I4" s="13">
        <f>AVERAGE(B4:G4)</f>
        <v>0</v>
      </c>
      <c r="J4" s="13">
        <f>STDEV(B4:G4)/COUNT(B4:G4)^0.5</f>
        <v>10.645832902523505</v>
      </c>
    </row>
    <row r="5" spans="1:15">
      <c r="A5" t="s">
        <v>103</v>
      </c>
      <c r="B5">
        <v>-26.067950003333351</v>
      </c>
      <c r="C5">
        <v>-21.001616670000033</v>
      </c>
      <c r="D5">
        <v>-69.92693333666665</v>
      </c>
      <c r="E5">
        <v>-21.316033336666521</v>
      </c>
      <c r="F5">
        <v>-119.14635000333334</v>
      </c>
      <c r="G5">
        <v>-78.114333336666562</v>
      </c>
      <c r="H5">
        <v>6</v>
      </c>
      <c r="I5" s="13">
        <f t="shared" ref="I5" si="0">AVERAGE(B5:G5)</f>
        <v>-55.928869447777743</v>
      </c>
      <c r="J5" s="13">
        <f t="shared" ref="J5" si="1">STDEV(B5:G5)/COUNT(B5:G5)^0.5</f>
        <v>16.324037867226846</v>
      </c>
    </row>
    <row r="7" spans="1:15">
      <c r="A7" t="s">
        <v>88</v>
      </c>
    </row>
    <row r="8" spans="1:15">
      <c r="B8" t="s">
        <v>62</v>
      </c>
      <c r="C8" t="s">
        <v>63</v>
      </c>
    </row>
    <row r="9" spans="1:15">
      <c r="A9" t="s">
        <v>24</v>
      </c>
      <c r="B9" s="5">
        <v>0.87690000000000001</v>
      </c>
      <c r="C9" s="5">
        <v>0.25530000000000003</v>
      </c>
      <c r="D9" s="5"/>
      <c r="M9" s="3"/>
      <c r="N9" s="3"/>
    </row>
    <row r="10" spans="1:15">
      <c r="A10" t="s">
        <v>103</v>
      </c>
      <c r="B10" s="5">
        <v>0.86009999999999998</v>
      </c>
      <c r="C10" s="5">
        <v>0.18940000000000001</v>
      </c>
      <c r="D10" s="5"/>
      <c r="K10" s="13"/>
      <c r="L10" s="13"/>
      <c r="M10" s="3"/>
      <c r="N10" s="3"/>
      <c r="O10" s="3"/>
    </row>
    <row r="11" spans="1:15">
      <c r="K11" s="13"/>
      <c r="L11" s="13"/>
      <c r="M11" s="3"/>
      <c r="N11" s="3"/>
      <c r="O11" s="3"/>
    </row>
    <row r="12" spans="1:15">
      <c r="A12" t="s">
        <v>78</v>
      </c>
      <c r="K12" s="13"/>
      <c r="L12" s="13"/>
      <c r="N12" s="3"/>
      <c r="O12" s="3"/>
    </row>
    <row r="13" spans="1:15">
      <c r="A13" s="12" t="s">
        <v>30</v>
      </c>
      <c r="B13" s="5"/>
      <c r="C13" s="5">
        <v>1.67E-2</v>
      </c>
      <c r="F13" s="3"/>
      <c r="G13" s="3"/>
      <c r="H13" s="3"/>
      <c r="I13" s="3"/>
      <c r="K13" s="13"/>
      <c r="L13" s="13"/>
    </row>
    <row r="14" spans="1:15">
      <c r="A14" s="12" t="s">
        <v>33</v>
      </c>
      <c r="B14" s="5"/>
      <c r="C14" s="5" t="s">
        <v>91</v>
      </c>
      <c r="F14" s="3"/>
      <c r="G14" s="3"/>
      <c r="H14" s="3"/>
      <c r="I14" s="3"/>
      <c r="K14" s="13"/>
      <c r="L14" s="13"/>
    </row>
    <row r="15" spans="1:15">
      <c r="A15" s="12" t="s">
        <v>79</v>
      </c>
      <c r="B15" s="5"/>
      <c r="C15" s="5" t="s">
        <v>32</v>
      </c>
      <c r="F15" s="3"/>
      <c r="G15" s="3"/>
      <c r="H15" s="3"/>
      <c r="I15" s="3"/>
      <c r="K15" s="13"/>
      <c r="L15" s="13"/>
    </row>
    <row r="16" spans="1:15">
      <c r="A16" s="12" t="s">
        <v>80</v>
      </c>
      <c r="B16" s="5"/>
      <c r="C16" s="5" t="s">
        <v>81</v>
      </c>
    </row>
    <row r="17" spans="1:3">
      <c r="A17" s="12" t="s">
        <v>82</v>
      </c>
      <c r="B17" s="5"/>
      <c r="C17" s="5" t="s">
        <v>106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9</vt:i4>
      </vt:variant>
    </vt:vector>
  </HeadingPairs>
  <TitlesOfParts>
    <vt:vector size="39" baseType="lpstr">
      <vt:lpstr>1B</vt:lpstr>
      <vt:lpstr>1C</vt:lpstr>
      <vt:lpstr>1D</vt:lpstr>
      <vt:lpstr>1E</vt:lpstr>
      <vt:lpstr>1F</vt:lpstr>
      <vt:lpstr>1G</vt:lpstr>
      <vt:lpstr>1H</vt:lpstr>
      <vt:lpstr>1I</vt:lpstr>
      <vt:lpstr>1J</vt:lpstr>
      <vt:lpstr>2A</vt:lpstr>
      <vt:lpstr>2B</vt:lpstr>
      <vt:lpstr>2C</vt:lpstr>
      <vt:lpstr>2D</vt:lpstr>
      <vt:lpstr>2E</vt:lpstr>
      <vt:lpstr>2F</vt:lpstr>
      <vt:lpstr>2G</vt:lpstr>
      <vt:lpstr>2H</vt:lpstr>
      <vt:lpstr>3A-H</vt:lpstr>
      <vt:lpstr>3I-K</vt:lpstr>
      <vt:lpstr>3L</vt:lpstr>
      <vt:lpstr>4D</vt:lpstr>
      <vt:lpstr>4L</vt:lpstr>
      <vt:lpstr>5</vt:lpstr>
      <vt:lpstr>6C</vt:lpstr>
      <vt:lpstr>6D-G</vt:lpstr>
      <vt:lpstr>6K</vt:lpstr>
      <vt:lpstr>6L</vt:lpstr>
      <vt:lpstr>6M</vt:lpstr>
      <vt:lpstr>S2</vt:lpstr>
      <vt:lpstr>S4</vt:lpstr>
      <vt:lpstr>S6</vt:lpstr>
      <vt:lpstr>S8B</vt:lpstr>
      <vt:lpstr>S8G</vt:lpstr>
      <vt:lpstr>S5J</vt:lpstr>
      <vt:lpstr>S5K</vt:lpstr>
      <vt:lpstr>S5L</vt:lpstr>
      <vt:lpstr>S5M</vt:lpstr>
      <vt:lpstr>S5N</vt:lpstr>
      <vt:lpstr>Sheet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小早川</dc:creator>
  <cp:lastModifiedBy>小早川 高</cp:lastModifiedBy>
  <dcterms:created xsi:type="dcterms:W3CDTF">2020-09-18T02:37:38Z</dcterms:created>
  <dcterms:modified xsi:type="dcterms:W3CDTF">2020-10-09T14:54:33Z</dcterms:modified>
</cp:coreProperties>
</file>